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pingjie/Downloads/"/>
    </mc:Choice>
  </mc:AlternateContent>
  <xr:revisionPtr revIDLastSave="0" documentId="13_ncr:1_{A84FEEB8-06BC-8841-9B2C-DDABC4E2261F}" xr6:coauthVersionLast="47" xr6:coauthVersionMax="47" xr10:uidLastSave="{00000000-0000-0000-0000-000000000000}"/>
  <bookViews>
    <workbookView xWindow="9120" yWindow="500" windowWidth="41280" windowHeight="28300" firstSheet="1" activeTab="10" xr2:uid="{BB4B4032-86B0-5445-BA3A-24122BD11F75}"/>
  </bookViews>
  <sheets>
    <sheet name="Table S1 Summary" sheetId="25" r:id="rId1"/>
    <sheet name="Table S2 Exp Overall" sheetId="1" r:id="rId2"/>
    <sheet name="Table S3 Splicing Overall" sheetId="29" r:id="rId3"/>
    <sheet name="Table S4 APA Overall" sheetId="30" r:id="rId4"/>
    <sheet name="Table S5 Exp ER" sheetId="31" r:id="rId5"/>
    <sheet name="Table S6 Splicing ER" sheetId="32" r:id="rId6"/>
    <sheet name="Table S7 APA ER" sheetId="33" r:id="rId7"/>
    <sheet name="Table S8 KEGG" sheetId="36" r:id="rId8"/>
    <sheet name="Table S9 Functional" sheetId="37" r:id="rId9"/>
    <sheet name="Table S10 scRNA" sheetId="39" r:id="rId10"/>
    <sheet name="Table S11 BC Loci" sheetId="41" r:id="rId11"/>
    <sheet name="Table S12 Known BC SNPs" sheetId="17" r:id="rId12"/>
    <sheet name="Table S13 Previous TWAS Genes" sheetId="18" r:id="rId13"/>
  </sheets>
  <definedNames>
    <definedName name="_xlnm._FilterDatabase" localSheetId="10" hidden="1">'Table S11 BC Loci'!$A$2:$F$237</definedName>
    <definedName name="_xlnm._FilterDatabase" localSheetId="1" hidden="1">'Table S2 Exp Overall'!$A$1:$L$151</definedName>
    <definedName name="_xlnm._FilterDatabase" localSheetId="2" hidden="1">'Table S3 Splicing Overall'!$A$1:$M$173</definedName>
    <definedName name="_xlnm._FilterDatabase" localSheetId="3" hidden="1">'Table S4 APA Overall'!$A$1:$M$59</definedName>
    <definedName name="_xlnm._FilterDatabase" localSheetId="4" hidden="1">'Table S5 Exp ER'!$A$1:$S$116</definedName>
    <definedName name="_xlnm._FilterDatabase" localSheetId="5" hidden="1">'Table S6 Splicing ER'!$A$1:$S$116</definedName>
    <definedName name="_xlnm._FilterDatabase" localSheetId="6" hidden="1">'Table S7 APA ER'!$A$1:$S$43</definedName>
    <definedName name="OLE_LINK3" localSheetId="1">'Table S2 Exp Overall'!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30" uniqueCount="4274">
  <si>
    <t>7q36.1</t>
  </si>
  <si>
    <t/>
  </si>
  <si>
    <t>HSF2</t>
  </si>
  <si>
    <t>6q22.31</t>
  </si>
  <si>
    <t>NSUN2</t>
  </si>
  <si>
    <t>GDI2</t>
  </si>
  <si>
    <t>10p15.1</t>
  </si>
  <si>
    <t>rs2380205</t>
  </si>
  <si>
    <t>CASP8</t>
  </si>
  <si>
    <t>2q33.1</t>
  </si>
  <si>
    <t>rs1830298</t>
  </si>
  <si>
    <t>CYBRD1</t>
  </si>
  <si>
    <t>2q31.1</t>
  </si>
  <si>
    <t>P4HA2</t>
  </si>
  <si>
    <t>5q31.1</t>
  </si>
  <si>
    <t>rs2522057</t>
  </si>
  <si>
    <t>NTN4</t>
  </si>
  <si>
    <t>12q22</t>
  </si>
  <si>
    <t>rs17356907</t>
  </si>
  <si>
    <t>4p11</t>
  </si>
  <si>
    <t>rs11944638</t>
  </si>
  <si>
    <t>22q13.1</t>
  </si>
  <si>
    <t>KLF5</t>
  </si>
  <si>
    <t>13q22.1</t>
  </si>
  <si>
    <t>rs6562760</t>
  </si>
  <si>
    <t>TOX3</t>
  </si>
  <si>
    <t>16q12.1</t>
  </si>
  <si>
    <t>rs4784227</t>
  </si>
  <si>
    <t>KCNN4</t>
  </si>
  <si>
    <t>19q13.31</t>
  </si>
  <si>
    <t>rs3760982</t>
  </si>
  <si>
    <t>NAGLU</t>
  </si>
  <si>
    <t>17q21.2</t>
  </si>
  <si>
    <t>rs72826962</t>
  </si>
  <si>
    <t>HLF</t>
  </si>
  <si>
    <t>17q22</t>
  </si>
  <si>
    <t>rs2787486</t>
  </si>
  <si>
    <t>CRYAB</t>
  </si>
  <si>
    <t>11q23.1</t>
  </si>
  <si>
    <t>MRPS30</t>
  </si>
  <si>
    <t>5p12</t>
  </si>
  <si>
    <t>rs10941679</t>
  </si>
  <si>
    <t>PHTF1</t>
  </si>
  <si>
    <t>1p13.2</t>
  </si>
  <si>
    <t>rs11552449</t>
  </si>
  <si>
    <t>2p23.3</t>
  </si>
  <si>
    <t>KANSL1</t>
  </si>
  <si>
    <t>17q21.31</t>
  </si>
  <si>
    <t>CRHR1</t>
  </si>
  <si>
    <t>2p13.3</t>
  </si>
  <si>
    <t>rs6756513</t>
  </si>
  <si>
    <t>SGCE</t>
  </si>
  <si>
    <t>7q21.3</t>
  </si>
  <si>
    <t>rs17268829</t>
  </si>
  <si>
    <t>6q27</t>
  </si>
  <si>
    <t>SSBP4</t>
  </si>
  <si>
    <t>19p13.11</t>
  </si>
  <si>
    <t>rs4808801</t>
  </si>
  <si>
    <t>ATXN10</t>
  </si>
  <si>
    <t>22q13.31</t>
  </si>
  <si>
    <t>rs28512361</t>
  </si>
  <si>
    <t>MMACHC</t>
  </si>
  <si>
    <t>1p34.1</t>
  </si>
  <si>
    <t>rs3790585</t>
  </si>
  <si>
    <t>MUTYH</t>
  </si>
  <si>
    <t>GSTM1</t>
  </si>
  <si>
    <t>1p13.3</t>
  </si>
  <si>
    <t>rs5776993</t>
  </si>
  <si>
    <t>TEC</t>
  </si>
  <si>
    <t>DNAJC1</t>
  </si>
  <si>
    <t>10p12.31</t>
  </si>
  <si>
    <t>rs7072776</t>
  </si>
  <si>
    <t>ZSCAN9</t>
  </si>
  <si>
    <t>6p22.1</t>
  </si>
  <si>
    <t>PPP2R1B</t>
  </si>
  <si>
    <t>TACC2</t>
  </si>
  <si>
    <t>10q26.13</t>
  </si>
  <si>
    <t>DCAF5</t>
  </si>
  <si>
    <t>14q24.1</t>
  </si>
  <si>
    <t>MAN2C1</t>
  </si>
  <si>
    <t>15q24.2</t>
  </si>
  <si>
    <t>rs60381548</t>
  </si>
  <si>
    <t>15q24.1</t>
  </si>
  <si>
    <t>ULK3</t>
  </si>
  <si>
    <t>rs1869959</t>
  </si>
  <si>
    <t>CBX8</t>
  </si>
  <si>
    <t>17q25.3</t>
  </si>
  <si>
    <t>rs745570</t>
  </si>
  <si>
    <t>RIT1</t>
  </si>
  <si>
    <t>1q22</t>
  </si>
  <si>
    <t>rs2758598</t>
  </si>
  <si>
    <t>RALB</t>
  </si>
  <si>
    <t>2q14.2</t>
  </si>
  <si>
    <t>rs4849887</t>
  </si>
  <si>
    <t>GLRA3</t>
  </si>
  <si>
    <t>4q34.1</t>
  </si>
  <si>
    <t>rs6828523</t>
  </si>
  <si>
    <t>ATG10</t>
  </si>
  <si>
    <t>5q14.1</t>
  </si>
  <si>
    <t>rs7707921</t>
  </si>
  <si>
    <t>BCL2L11</t>
  </si>
  <si>
    <t>2q13</t>
  </si>
  <si>
    <t>rs71801447</t>
  </si>
  <si>
    <t>ALS2CR12</t>
  </si>
  <si>
    <t>8q24.13</t>
  </si>
  <si>
    <t>rs58847541</t>
  </si>
  <si>
    <t>ZNF19</t>
  </si>
  <si>
    <t>16q22.2</t>
  </si>
  <si>
    <t>rs76535198</t>
  </si>
  <si>
    <t>STC1</t>
  </si>
  <si>
    <t>8p21.2</t>
  </si>
  <si>
    <t>rs144145984</t>
  </si>
  <si>
    <t>GBAP1</t>
  </si>
  <si>
    <t>rs4971059</t>
  </si>
  <si>
    <t>3p21.31</t>
  </si>
  <si>
    <t>rs6796502</t>
  </si>
  <si>
    <t>ADCY9</t>
  </si>
  <si>
    <t>16p13.3</t>
  </si>
  <si>
    <t>rs11076805</t>
  </si>
  <si>
    <t>EBF1</t>
  </si>
  <si>
    <t>5q33.3</t>
  </si>
  <si>
    <t>rs1432679</t>
  </si>
  <si>
    <t>HCN1</t>
  </si>
  <si>
    <t>LMTK2</t>
  </si>
  <si>
    <t>rs79518236</t>
  </si>
  <si>
    <t>STXBP4</t>
  </si>
  <si>
    <t>RCCD1</t>
  </si>
  <si>
    <t>15q26.1</t>
  </si>
  <si>
    <t>rs2290203</t>
  </si>
  <si>
    <t>TEF</t>
  </si>
  <si>
    <t>22q13.2</t>
  </si>
  <si>
    <t>rs73161324</t>
  </si>
  <si>
    <t>THBS3</t>
  </si>
  <si>
    <t>SLC50A1</t>
  </si>
  <si>
    <t>SNUPN</t>
  </si>
  <si>
    <t>SRGAP2C</t>
  </si>
  <si>
    <t>1p11.2</t>
  </si>
  <si>
    <t>rs11249433</t>
  </si>
  <si>
    <t>EFEMP2</t>
  </si>
  <si>
    <t>11q13.1</t>
  </si>
  <si>
    <t>rs3903072</t>
  </si>
  <si>
    <t>CFL1</t>
  </si>
  <si>
    <t>SNX32</t>
  </si>
  <si>
    <t>OVOL1</t>
  </si>
  <si>
    <t>GTF2IRD2B</t>
  </si>
  <si>
    <t>7q11.23</t>
  </si>
  <si>
    <t>rs1637365</t>
  </si>
  <si>
    <t>LRRC25</t>
  </si>
  <si>
    <t>LRRC37A</t>
  </si>
  <si>
    <t>TALDO1</t>
  </si>
  <si>
    <t>11p15.5</t>
  </si>
  <si>
    <t>rs6597981</t>
  </si>
  <si>
    <t>ZBTB38</t>
  </si>
  <si>
    <t>3q23</t>
  </si>
  <si>
    <t>rs34207738</t>
  </si>
  <si>
    <t>PIDD1</t>
  </si>
  <si>
    <t>RPLP2</t>
  </si>
  <si>
    <t>GBA</t>
  </si>
  <si>
    <t>ALS2CL</t>
  </si>
  <si>
    <t>APOBEC3B</t>
  </si>
  <si>
    <t>LRRC3B</t>
  </si>
  <si>
    <t>3p24.1</t>
  </si>
  <si>
    <t>EXOC3</t>
  </si>
  <si>
    <t>5p15.33</t>
  </si>
  <si>
    <t>rs116095464</t>
  </si>
  <si>
    <t>CMSS1</t>
  </si>
  <si>
    <t>3q12.1</t>
  </si>
  <si>
    <t>rs9833888</t>
  </si>
  <si>
    <t>HDDC3</t>
  </si>
  <si>
    <t>SPDYE12P</t>
  </si>
  <si>
    <t>NUDT17</t>
  </si>
  <si>
    <t>1q21.1</t>
  </si>
  <si>
    <t>rs12405132</t>
  </si>
  <si>
    <t>RPS23</t>
  </si>
  <si>
    <t>5q14.2</t>
  </si>
  <si>
    <t>HAPLN4</t>
  </si>
  <si>
    <t>rs2965183</t>
  </si>
  <si>
    <t>PRSS45</t>
  </si>
  <si>
    <t>SEMA4A</t>
  </si>
  <si>
    <t>GTF2IRD2</t>
  </si>
  <si>
    <t>SLC22A5</t>
  </si>
  <si>
    <t>TMEM184B</t>
  </si>
  <si>
    <t>rs738321</t>
  </si>
  <si>
    <t>MSTO2P</t>
  </si>
  <si>
    <t>LINC02210</t>
  </si>
  <si>
    <t>RPS26P8</t>
  </si>
  <si>
    <t>CASC10</t>
  </si>
  <si>
    <t>ATP6AP1L</t>
  </si>
  <si>
    <t>VGLL3</t>
  </si>
  <si>
    <t>3p12.1</t>
  </si>
  <si>
    <t>rs13066793</t>
  </si>
  <si>
    <t>HIST2H3DP1</t>
  </si>
  <si>
    <t>GSTM2</t>
  </si>
  <si>
    <t>SLC25A14P1</t>
  </si>
  <si>
    <t>4q21.23</t>
  </si>
  <si>
    <t>KANSL1-AS1</t>
  </si>
  <si>
    <t>antisense</t>
  </si>
  <si>
    <t>LRRC37A4P</t>
  </si>
  <si>
    <t>PAM16</t>
  </si>
  <si>
    <t>DNAJC27-AS1</t>
  </si>
  <si>
    <t>rs200648189</t>
  </si>
  <si>
    <t>PLEKHM1</t>
  </si>
  <si>
    <t>ATE1-AS1</t>
  </si>
  <si>
    <t>CH17-437K3.1</t>
  </si>
  <si>
    <t>lincRNA</t>
  </si>
  <si>
    <t>OR2A9P</t>
  </si>
  <si>
    <t>7q35</t>
  </si>
  <si>
    <t>rs720475</t>
  </si>
  <si>
    <t>PA2G4P4</t>
  </si>
  <si>
    <t>3q25.31</t>
  </si>
  <si>
    <t>rs34052812</t>
  </si>
  <si>
    <t>EMBP1</t>
  </si>
  <si>
    <t>LINC01219</t>
  </si>
  <si>
    <t>rs3817198</t>
  </si>
  <si>
    <t>LINC01719</t>
  </si>
  <si>
    <t>RP11-250B2.3</t>
  </si>
  <si>
    <t>6q14.1</t>
  </si>
  <si>
    <t>rs12207986</t>
  </si>
  <si>
    <t>AC116366.6</t>
  </si>
  <si>
    <t>ATG10-IT1</t>
  </si>
  <si>
    <t>LRRC37A2</t>
  </si>
  <si>
    <t>LINC00886</t>
  </si>
  <si>
    <t>LINC02202</t>
  </si>
  <si>
    <t>RP11-967K21.1</t>
  </si>
  <si>
    <t>12p11.22</t>
  </si>
  <si>
    <t>rs7297051</t>
  </si>
  <si>
    <t>RP11-53O19.1</t>
  </si>
  <si>
    <t>RAB5CP2</t>
  </si>
  <si>
    <t>5q14.3</t>
  </si>
  <si>
    <t>rs10474352</t>
  </si>
  <si>
    <t>MALAT1</t>
  </si>
  <si>
    <t>RP11-419C23.1</t>
  </si>
  <si>
    <t>8p11.23</t>
  </si>
  <si>
    <t>rs13365225</t>
  </si>
  <si>
    <t>AP5B1</t>
  </si>
  <si>
    <t>AP006621.6</t>
  </si>
  <si>
    <t>AP006621.5</t>
  </si>
  <si>
    <t>PRC1-AS1</t>
  </si>
  <si>
    <t>CTD-2566J3.1</t>
  </si>
  <si>
    <t>rs2588809</t>
  </si>
  <si>
    <t>RP11-250B2.5</t>
  </si>
  <si>
    <t>RP11-1024P17.1</t>
  </si>
  <si>
    <t>rs12493607</t>
  </si>
  <si>
    <t>RP11-259G18.1</t>
  </si>
  <si>
    <t>RP1-265C24.8</t>
  </si>
  <si>
    <t>MAPK8IP1P1</t>
  </si>
  <si>
    <t>RP11-259G18.3</t>
  </si>
  <si>
    <t>LRRC37A17P</t>
  </si>
  <si>
    <t>17q21.32</t>
  </si>
  <si>
    <t>MAPK8IP1P2</t>
  </si>
  <si>
    <t>DND1P1</t>
  </si>
  <si>
    <t>RN7SL378P</t>
  </si>
  <si>
    <t>RP11-15A1.3</t>
  </si>
  <si>
    <t>PHF5CP</t>
  </si>
  <si>
    <t>CTD-2310F14.1</t>
  </si>
  <si>
    <t>5q11.2</t>
  </si>
  <si>
    <t>rs62355902</t>
  </si>
  <si>
    <t>ANKRD34A</t>
  </si>
  <si>
    <t>RP11-349H17.2</t>
  </si>
  <si>
    <t>18q11.2</t>
  </si>
  <si>
    <t>rs527616</t>
  </si>
  <si>
    <t>RP11-257O5.2</t>
  </si>
  <si>
    <t>CMB9-55F22.1</t>
  </si>
  <si>
    <t>MAPT-IT1</t>
  </si>
  <si>
    <t>RP11-707O23.1</t>
  </si>
  <si>
    <t>CH17-118O6.6</t>
  </si>
  <si>
    <t>RP11-328D5.4</t>
  </si>
  <si>
    <t>1q32.2</t>
  </si>
  <si>
    <t>CFLAR</t>
  </si>
  <si>
    <t>SLC4A7</t>
  </si>
  <si>
    <t>rs4973768</t>
  </si>
  <si>
    <t>7q34</t>
  </si>
  <si>
    <t>rs11977670</t>
  </si>
  <si>
    <t>FGFR2</t>
  </si>
  <si>
    <t>rs11199914</t>
  </si>
  <si>
    <t>rs2016394</t>
  </si>
  <si>
    <t>8p22</t>
  </si>
  <si>
    <t>ESR1</t>
  </si>
  <si>
    <t>6q25.1</t>
  </si>
  <si>
    <t>rs9397437</t>
  </si>
  <si>
    <t>MAP3K1</t>
  </si>
  <si>
    <t>PICK1</t>
  </si>
  <si>
    <t>SGSM3</t>
  </si>
  <si>
    <t>rs6001930</t>
  </si>
  <si>
    <t>19p13.13</t>
  </si>
  <si>
    <t>rs2594714</t>
  </si>
  <si>
    <t>BABAM1</t>
  </si>
  <si>
    <t>SUGP1</t>
  </si>
  <si>
    <t>NSMCE4A</t>
  </si>
  <si>
    <t>MLX</t>
  </si>
  <si>
    <t>NIT2</t>
  </si>
  <si>
    <t>3q12.2</t>
  </si>
  <si>
    <t>DNAJC27</t>
  </si>
  <si>
    <t>IGFBP2</t>
  </si>
  <si>
    <t>2q35</t>
  </si>
  <si>
    <t>rs4442975</t>
  </si>
  <si>
    <t>SCAMP3</t>
  </si>
  <si>
    <t>GON4L</t>
  </si>
  <si>
    <t>1p33</t>
  </si>
  <si>
    <t>rs1707302</t>
  </si>
  <si>
    <t>CCDC91</t>
  </si>
  <si>
    <t>16q13</t>
  </si>
  <si>
    <t>rs2432539</t>
  </si>
  <si>
    <t>MSTO1</t>
  </si>
  <si>
    <t>20q11.22</t>
  </si>
  <si>
    <t>MAU2</t>
  </si>
  <si>
    <t>LSP1</t>
  </si>
  <si>
    <t>TNNT3</t>
  </si>
  <si>
    <t>H19</t>
  </si>
  <si>
    <t>SYNE1</t>
  </si>
  <si>
    <t>6q25.2</t>
  </si>
  <si>
    <t>DAP3</t>
  </si>
  <si>
    <t>SWAP70</t>
  </si>
  <si>
    <t>11p15.4</t>
  </si>
  <si>
    <t>12q13.3</t>
  </si>
  <si>
    <t>SMC2</t>
  </si>
  <si>
    <t>9q31.1</t>
  </si>
  <si>
    <t>rs4742903</t>
  </si>
  <si>
    <t>FURIN</t>
  </si>
  <si>
    <t>16q12.2</t>
  </si>
  <si>
    <t>rs28539243</t>
  </si>
  <si>
    <t>PEX14</t>
  </si>
  <si>
    <t>1p36.22</t>
  </si>
  <si>
    <t>rs616488</t>
  </si>
  <si>
    <t>2q36.3</t>
  </si>
  <si>
    <t>rs12479355</t>
  </si>
  <si>
    <t>10q25.2</t>
  </si>
  <si>
    <t>rs7904519</t>
  </si>
  <si>
    <t>SYT8</t>
  </si>
  <si>
    <t>3p26.1</t>
  </si>
  <si>
    <t>rs6762644</t>
  </si>
  <si>
    <t>RMND1</t>
  </si>
  <si>
    <t>ARHGAP27</t>
  </si>
  <si>
    <t>21q22.3</t>
  </si>
  <si>
    <t>rs35418111</t>
  </si>
  <si>
    <t>FDPS</t>
  </si>
  <si>
    <t>TPCN2</t>
  </si>
  <si>
    <t>11q13.3</t>
  </si>
  <si>
    <t>rs554219</t>
  </si>
  <si>
    <t>MRPS18C</t>
  </si>
  <si>
    <t>YY1AP1</t>
  </si>
  <si>
    <t>NEK10</t>
  </si>
  <si>
    <t>GATAD2A</t>
  </si>
  <si>
    <t>DNAJC7</t>
  </si>
  <si>
    <t>EFNA1</t>
  </si>
  <si>
    <t>11q24.3</t>
  </si>
  <si>
    <t>rs11820646</t>
  </si>
  <si>
    <t>MYEOV</t>
  </si>
  <si>
    <t>11q13.2</t>
  </si>
  <si>
    <t>CHD9</t>
  </si>
  <si>
    <t>rs17817449</t>
  </si>
  <si>
    <t>PNPLA2</t>
  </si>
  <si>
    <t>R3HDM2</t>
  </si>
  <si>
    <t>RAD51B</t>
  </si>
  <si>
    <t>MOB2</t>
  </si>
  <si>
    <t>PLA2G6</t>
  </si>
  <si>
    <t>MAFF</t>
  </si>
  <si>
    <t>MUC1</t>
  </si>
  <si>
    <t>MAPT</t>
  </si>
  <si>
    <t>rs10069690</t>
  </si>
  <si>
    <t>MAN2A2</t>
  </si>
  <si>
    <t>ANXA4</t>
  </si>
  <si>
    <t>L3MBTL3</t>
  </si>
  <si>
    <t>6q23.1</t>
  </si>
  <si>
    <t>rs6569648</t>
  </si>
  <si>
    <t>rs11065822</t>
  </si>
  <si>
    <t>12q24.11</t>
  </si>
  <si>
    <t>PRSS44</t>
  </si>
  <si>
    <t>DIRC3</t>
  </si>
  <si>
    <t>LINC-PINT</t>
  </si>
  <si>
    <t>7q32.3</t>
  </si>
  <si>
    <t>rs4593472</t>
  </si>
  <si>
    <t>ADSL</t>
  </si>
  <si>
    <t>7q21.2</t>
  </si>
  <si>
    <t>rs6964587</t>
  </si>
  <si>
    <t>DPP3</t>
  </si>
  <si>
    <t>PRSS46</t>
  </si>
  <si>
    <t>NBPF8</t>
  </si>
  <si>
    <t>CH17-472G23.4</t>
  </si>
  <si>
    <t>STAG3L2</t>
  </si>
  <si>
    <t>ARL17A</t>
  </si>
  <si>
    <t>6p21.2</t>
  </si>
  <si>
    <t>CEP120</t>
  </si>
  <si>
    <t>COX11</t>
  </si>
  <si>
    <t>CTSW</t>
  </si>
  <si>
    <t>CYP51A1</t>
  </si>
  <si>
    <t>FGF10</t>
  </si>
  <si>
    <t>GSTM4</t>
  </si>
  <si>
    <t>LINC00623</t>
  </si>
  <si>
    <t>7q22.1</t>
  </si>
  <si>
    <t>MIER3</t>
  </si>
  <si>
    <t>5p13.3</t>
  </si>
  <si>
    <t>rs2012709</t>
  </si>
  <si>
    <t>RPL23AP53</t>
  </si>
  <si>
    <t>8p23.3</t>
  </si>
  <si>
    <t>rs66823261</t>
  </si>
  <si>
    <t>SETD9</t>
  </si>
  <si>
    <t>SSR2</t>
  </si>
  <si>
    <t>TMEM176A</t>
  </si>
  <si>
    <t>8q21.13</t>
  </si>
  <si>
    <t>Loci</t>
  </si>
  <si>
    <t>Gene</t>
  </si>
  <si>
    <t>Gene Type</t>
  </si>
  <si>
    <t>Previous TWAS Reported</t>
  </si>
  <si>
    <t>NSUN4</t>
  </si>
  <si>
    <t>TNP1</t>
  </si>
  <si>
    <t>3q26.31</t>
  </si>
  <si>
    <t>21q21.1</t>
  </si>
  <si>
    <t>HSPA4</t>
  </si>
  <si>
    <t>rs6596100</t>
  </si>
  <si>
    <t>RHOD</t>
  </si>
  <si>
    <t>KLHDC7A</t>
  </si>
  <si>
    <t>1p36.13</t>
  </si>
  <si>
    <t>rs2992756</t>
  </si>
  <si>
    <t>HIST1H4L</t>
  </si>
  <si>
    <t>MLLT10</t>
  </si>
  <si>
    <t>AMFR</t>
  </si>
  <si>
    <t>rs17156577</t>
  </si>
  <si>
    <t>ABHD8</t>
  </si>
  <si>
    <t>1q32.1</t>
  </si>
  <si>
    <t>rs6678914</t>
  </si>
  <si>
    <t>ANKLE1</t>
  </si>
  <si>
    <t>MDM4</t>
  </si>
  <si>
    <t>rs4245739</t>
  </si>
  <si>
    <t>10q22.3</t>
  </si>
  <si>
    <t>DDA1</t>
  </si>
  <si>
    <t>9p21.3</t>
  </si>
  <si>
    <t>rs1011970</t>
  </si>
  <si>
    <t>KDELR3</t>
  </si>
  <si>
    <t>CENPS</t>
  </si>
  <si>
    <t>HLA-F</t>
  </si>
  <si>
    <t>RP11-467J12.4</t>
  </si>
  <si>
    <t>rs9485372</t>
  </si>
  <si>
    <t>CTD-3080P12.3</t>
  </si>
  <si>
    <t>18p11.21</t>
  </si>
  <si>
    <t>EN1</t>
  </si>
  <si>
    <t>LINC01956</t>
  </si>
  <si>
    <t>14q32.12</t>
  </si>
  <si>
    <t>CCDC88C</t>
  </si>
  <si>
    <t>rs941764</t>
  </si>
  <si>
    <t>OCIAD1</t>
  </si>
  <si>
    <t>4p16.3</t>
  </si>
  <si>
    <t>DGKQ</t>
  </si>
  <si>
    <t>YBEY</t>
  </si>
  <si>
    <t>SRP14-AS1</t>
  </si>
  <si>
    <t>NASP</t>
  </si>
  <si>
    <t>NNT</t>
  </si>
  <si>
    <t>EUR</t>
  </si>
  <si>
    <t>ASN</t>
  </si>
  <si>
    <t>AFR</t>
  </si>
  <si>
    <t>18q12.1</t>
  </si>
  <si>
    <t>rs36194942</t>
  </si>
  <si>
    <t>Study</t>
  </si>
  <si>
    <t>Expression</t>
  </si>
  <si>
    <t>1p12</t>
  </si>
  <si>
    <t>rs7529522</t>
  </si>
  <si>
    <t>6p23</t>
  </si>
  <si>
    <t>RANBP9</t>
  </si>
  <si>
    <t>rs204247</t>
  </si>
  <si>
    <t>12q15</t>
  </si>
  <si>
    <t>NUP107</t>
  </si>
  <si>
    <t>rs78588049</t>
  </si>
  <si>
    <t>ENSG00000001460</t>
  </si>
  <si>
    <t>STPG1</t>
  </si>
  <si>
    <t>ENSG00000001630</t>
  </si>
  <si>
    <t>ENSG00000025156</t>
  </si>
  <si>
    <t>ENSG00000033627</t>
  </si>
  <si>
    <t>ATP6V0A1</t>
  </si>
  <si>
    <t>ENSG00000033867</t>
  </si>
  <si>
    <t>ENSG00000037474</t>
  </si>
  <si>
    <t>ENSG00000057608</t>
  </si>
  <si>
    <t>ENSG00000063438</t>
  </si>
  <si>
    <t>AHRR</t>
  </si>
  <si>
    <t>ENSG00000064012</t>
  </si>
  <si>
    <t>ENSG00000065559</t>
  </si>
  <si>
    <t>MAP2K4</t>
  </si>
  <si>
    <t>ENSG00000066185</t>
  </si>
  <si>
    <t>ZMYND12</t>
  </si>
  <si>
    <t>ENSG00000070915</t>
  </si>
  <si>
    <t>SLC12A3</t>
  </si>
  <si>
    <t>ENSG00000070985</t>
  </si>
  <si>
    <t>TRPM5</t>
  </si>
  <si>
    <t>ENSG00000071967</t>
  </si>
  <si>
    <t>ENSG00000073578</t>
  </si>
  <si>
    <t>SDHA</t>
  </si>
  <si>
    <t>ENSG00000079308</t>
  </si>
  <si>
    <t>TNS1</t>
  </si>
  <si>
    <t>ENSG00000081019</t>
  </si>
  <si>
    <t>RSBN1</t>
  </si>
  <si>
    <t>ENSG00000087263</t>
  </si>
  <si>
    <t>OGFOD1</t>
  </si>
  <si>
    <t>ENSG00000089639</t>
  </si>
  <si>
    <t>GMIP</t>
  </si>
  <si>
    <t>ENSG00000090316</t>
  </si>
  <si>
    <t>MAEA</t>
  </si>
  <si>
    <t>ENSG00000091831</t>
  </si>
  <si>
    <t>ENSG00000097046</t>
  </si>
  <si>
    <t>CDC7</t>
  </si>
  <si>
    <t>ENSG00000100106</t>
  </si>
  <si>
    <t>TRIOBP</t>
  </si>
  <si>
    <t>ENSG00000100263</t>
  </si>
  <si>
    <t>RHBDD3</t>
  </si>
  <si>
    <t>ENSG00000100325</t>
  </si>
  <si>
    <t>ASCC2</t>
  </si>
  <si>
    <t>ENSG00000100626</t>
  </si>
  <si>
    <t>GALNT16</t>
  </si>
  <si>
    <t>ENSG00000104783</t>
  </si>
  <si>
    <t>ENSG00000105499</t>
  </si>
  <si>
    <t>PLA2G4C</t>
  </si>
  <si>
    <t>ENSG00000105656</t>
  </si>
  <si>
    <t>ELL</t>
  </si>
  <si>
    <t>ENSG00000105701</t>
  </si>
  <si>
    <t>FKBP8</t>
  </si>
  <si>
    <t>ENSG00000105771</t>
  </si>
  <si>
    <t>SMG9</t>
  </si>
  <si>
    <t>ENSG00000106404</t>
  </si>
  <si>
    <t>CLDN15</t>
  </si>
  <si>
    <t>ENSG00000108784</t>
  </si>
  <si>
    <t>ENSG00000108785</t>
  </si>
  <si>
    <t>HSD17B1P1</t>
  </si>
  <si>
    <t>ENSG00000108924</t>
  </si>
  <si>
    <t>ENSG00000110871</t>
  </si>
  <si>
    <t>COQ5</t>
  </si>
  <si>
    <t>ENSG00000110917</t>
  </si>
  <si>
    <t>MLEC</t>
  </si>
  <si>
    <t>ENSG00000111181</t>
  </si>
  <si>
    <t>SLC6A12</t>
  </si>
  <si>
    <t>ENSG00000111581</t>
  </si>
  <si>
    <t>ENSG00000112763</t>
  </si>
  <si>
    <t>BTN2A1</t>
  </si>
  <si>
    <t>ENSG00000112996</t>
  </si>
  <si>
    <t>ENSG00000113369</t>
  </si>
  <si>
    <t>ARRDC3</t>
  </si>
  <si>
    <t>ENSG00000115137</t>
  </si>
  <si>
    <t>ENSG00000115138</t>
  </si>
  <si>
    <t>POMC</t>
  </si>
  <si>
    <t>ENSG00000117481</t>
  </si>
  <si>
    <t>ENSG00000118245</t>
  </si>
  <si>
    <t>ENSG00000118655</t>
  </si>
  <si>
    <t>DCLRE1B</t>
  </si>
  <si>
    <t>ENSG00000119714</t>
  </si>
  <si>
    <t>GPR68</t>
  </si>
  <si>
    <t>ENSG00000119922</t>
  </si>
  <si>
    <t>IFIT2</t>
  </si>
  <si>
    <t>ENSG00000120071</t>
  </si>
  <si>
    <t>ENSG00000120088</t>
  </si>
  <si>
    <t>ENSG00000120262</t>
  </si>
  <si>
    <t>CCDC170</t>
  </si>
  <si>
    <t>ENSG00000120519</t>
  </si>
  <si>
    <t>SLC10A7</t>
  </si>
  <si>
    <t>ENSG00000120675</t>
  </si>
  <si>
    <t>DNAJC15</t>
  </si>
  <si>
    <t>ENSG00000123106</t>
  </si>
  <si>
    <t>ENSG00000124523</t>
  </si>
  <si>
    <t>SIRT5</t>
  </si>
  <si>
    <t>ENSG00000124549</t>
  </si>
  <si>
    <t>BTN2A3P</t>
  </si>
  <si>
    <t>ENSG00000127220</t>
  </si>
  <si>
    <t>ENSG00000127415</t>
  </si>
  <si>
    <t>IDUA</t>
  </si>
  <si>
    <t>ENSG00000127914</t>
  </si>
  <si>
    <t>AKAP9</t>
  </si>
  <si>
    <t>ENSG00000127990</t>
  </si>
  <si>
    <t>ENSG00000128383</t>
  </si>
  <si>
    <t>APOBEC3A</t>
  </si>
  <si>
    <t>ENSG00000128607</t>
  </si>
  <si>
    <t>KLHDC10</t>
  </si>
  <si>
    <t>ENSG00000130311</t>
  </si>
  <si>
    <t>ENSG00000130511</t>
  </si>
  <si>
    <t>ENSG00000130517</t>
  </si>
  <si>
    <t>PGPEP1</t>
  </si>
  <si>
    <t>ENSG00000130595</t>
  </si>
  <si>
    <t>ENSG00000130638</t>
  </si>
  <si>
    <t>ENSG00000130943</t>
  </si>
  <si>
    <t>PKDREJ</t>
  </si>
  <si>
    <t>ENSG00000131018</t>
  </si>
  <si>
    <t>ENSG00000131730</t>
  </si>
  <si>
    <t>CKMT2</t>
  </si>
  <si>
    <t>ENSG00000132781</t>
  </si>
  <si>
    <t>ENSG00000134086</t>
  </si>
  <si>
    <t>VHL</t>
  </si>
  <si>
    <t>ENSG00000134184</t>
  </si>
  <si>
    <t>ENSG00000134242</t>
  </si>
  <si>
    <t>PTPN22</t>
  </si>
  <si>
    <t>ENSG00000134262</t>
  </si>
  <si>
    <t>AP4B1</t>
  </si>
  <si>
    <t>ENSG00000136040</t>
  </si>
  <si>
    <t>PLXNC1</t>
  </si>
  <si>
    <t>ENSG00000136824</t>
  </si>
  <si>
    <t>ENSG00000136997</t>
  </si>
  <si>
    <t>MYC</t>
  </si>
  <si>
    <t>ENSG00000138031</t>
  </si>
  <si>
    <t>ADCY3</t>
  </si>
  <si>
    <t>ENSG00000138092</t>
  </si>
  <si>
    <t>CENPO</t>
  </si>
  <si>
    <t>ENSG00000139055</t>
  </si>
  <si>
    <t>ERP27</t>
  </si>
  <si>
    <t>ENSG00000140400</t>
  </si>
  <si>
    <t>ENSG00000140474</t>
  </si>
  <si>
    <t>ENSG00000140553</t>
  </si>
  <si>
    <t>UNC45A</t>
  </si>
  <si>
    <t>ENSG00000141570</t>
  </si>
  <si>
    <t>ENSG00000142089</t>
  </si>
  <si>
    <t>IFITM3</t>
  </si>
  <si>
    <t>ENSG00000142655</t>
  </si>
  <si>
    <t>ENSG00000143622</t>
  </si>
  <si>
    <t>ENSG00000145214</t>
  </si>
  <si>
    <t>ENSG00000145808</t>
  </si>
  <si>
    <t>ADAMTS19</t>
  </si>
  <si>
    <t>ENSG00000148300</t>
  </si>
  <si>
    <t>REXO4</t>
  </si>
  <si>
    <t>ENSG00000152348</t>
  </si>
  <si>
    <t>ENSG00000153094</t>
  </si>
  <si>
    <t>ENSG00000155542</t>
  </si>
  <si>
    <t>ENSG00000155749</t>
  </si>
  <si>
    <t>ENSG00000155906</t>
  </si>
  <si>
    <t>ENSG00000158517</t>
  </si>
  <si>
    <t>NCF1</t>
  </si>
  <si>
    <t>ENSG00000159167</t>
  </si>
  <si>
    <t>ENSG00000159314</t>
  </si>
  <si>
    <t>ENSG00000159461</t>
  </si>
  <si>
    <t>ENSG00000160049</t>
  </si>
  <si>
    <t>DFFA</t>
  </si>
  <si>
    <t>ENSG00000160117</t>
  </si>
  <si>
    <t>ENSG00000160200</t>
  </si>
  <si>
    <t>CBS</t>
  </si>
  <si>
    <t>ENSG00000160766</t>
  </si>
  <si>
    <t>ENSG00000162415</t>
  </si>
  <si>
    <t>ZSWIM5</t>
  </si>
  <si>
    <t>ENSG00000163071</t>
  </si>
  <si>
    <t>SPATA18</t>
  </si>
  <si>
    <t>ENSG00000163319</t>
  </si>
  <si>
    <t>ENSG00000163322</t>
  </si>
  <si>
    <t>FAM175A</t>
  </si>
  <si>
    <t>ENSG00000163513</t>
  </si>
  <si>
    <t>TGFBR2</t>
  </si>
  <si>
    <t>ENSG00000163636</t>
  </si>
  <si>
    <t>PSMD6</t>
  </si>
  <si>
    <t>ENSG00000164068</t>
  </si>
  <si>
    <t>RNF123</t>
  </si>
  <si>
    <t>ENSG00000164332</t>
  </si>
  <si>
    <t>UBLCP1</t>
  </si>
  <si>
    <t>ENSG00000164366</t>
  </si>
  <si>
    <t>CCDC127</t>
  </si>
  <si>
    <t>ENSG00000164649</t>
  </si>
  <si>
    <t>CDCA7L</t>
  </si>
  <si>
    <t>ENSG00000165806</t>
  </si>
  <si>
    <t>CASP7</t>
  </si>
  <si>
    <t>ENSG00000166260</t>
  </si>
  <si>
    <t>ENSG00000166263</t>
  </si>
  <si>
    <t>ENSG00000166763</t>
  </si>
  <si>
    <t>STRCP1</t>
  </si>
  <si>
    <t>ENSG00000166965</t>
  </si>
  <si>
    <t>ENSG00000167491</t>
  </si>
  <si>
    <t>ENSG00000168152</t>
  </si>
  <si>
    <t>THAP9</t>
  </si>
  <si>
    <t>ENSG00000168765</t>
  </si>
  <si>
    <t>ENSG00000168944</t>
  </si>
  <si>
    <t>ENSG00000169231</t>
  </si>
  <si>
    <t>ENSG00000169371</t>
  </si>
  <si>
    <t>ENSG00000170606</t>
  </si>
  <si>
    <t>ENSG00000171094</t>
  </si>
  <si>
    <t>ALK</t>
  </si>
  <si>
    <t>ENSG00000171357</t>
  </si>
  <si>
    <t>LURAP1</t>
  </si>
  <si>
    <t>ENSG00000171467</t>
  </si>
  <si>
    <t>ZNF318</t>
  </si>
  <si>
    <t>ENSG00000171681</t>
  </si>
  <si>
    <t>ATF7IP</t>
  </si>
  <si>
    <t>ENSG00000171700</t>
  </si>
  <si>
    <t>RGS19</t>
  </si>
  <si>
    <t>ENSG00000171889</t>
  </si>
  <si>
    <t>MIR31HG</t>
  </si>
  <si>
    <t>ENSG00000171943</t>
  </si>
  <si>
    <t>ENSG00000172171</t>
  </si>
  <si>
    <t>TEFM</t>
  </si>
  <si>
    <t>ENSG00000172500</t>
  </si>
  <si>
    <t>FIBP</t>
  </si>
  <si>
    <t>ENSG00000172638</t>
  </si>
  <si>
    <t>ENSG00000172757</t>
  </si>
  <si>
    <t>ENSG00000172803</t>
  </si>
  <si>
    <t>ENSG00000173156</t>
  </si>
  <si>
    <t>ENSG00000173540</t>
  </si>
  <si>
    <t>GMPPB</t>
  </si>
  <si>
    <t>ENSG00000173727</t>
  </si>
  <si>
    <t>CMB9-22P13.1</t>
  </si>
  <si>
    <t>ENSG00000174080</t>
  </si>
  <si>
    <t>CTSF</t>
  </si>
  <si>
    <t>ENSG00000174125</t>
  </si>
  <si>
    <t>TLR1</t>
  </si>
  <si>
    <t>ENSG00000174684</t>
  </si>
  <si>
    <t>B4GAT1</t>
  </si>
  <si>
    <t>ENSG00000174912</t>
  </si>
  <si>
    <t>METTL15P1</t>
  </si>
  <si>
    <t>ENSG00000175279</t>
  </si>
  <si>
    <t>ENSG00000175467</t>
  </si>
  <si>
    <t>SART1</t>
  </si>
  <si>
    <t>ENSG00000175489</t>
  </si>
  <si>
    <t>ENSG00000175662</t>
  </si>
  <si>
    <t>TOM1L2</t>
  </si>
  <si>
    <t>ENSG00000175985</t>
  </si>
  <si>
    <t>PLEKHD1</t>
  </si>
  <si>
    <t>ENSG00000176222</t>
  </si>
  <si>
    <t>ZNF404</t>
  </si>
  <si>
    <t>ENSG00000176472</t>
  </si>
  <si>
    <t>ZNF575</t>
  </si>
  <si>
    <t>ENSG00000176681</t>
  </si>
  <si>
    <t>ENSG00000177200</t>
  </si>
  <si>
    <t>ENSG00000177311</t>
  </si>
  <si>
    <t>ENSG00000177406</t>
  </si>
  <si>
    <t>RP11-218M22.1</t>
  </si>
  <si>
    <t>ENSG00000177508</t>
  </si>
  <si>
    <t>IRX3</t>
  </si>
  <si>
    <t>ENSG00000177595</t>
  </si>
  <si>
    <t>ENSG00000177600</t>
  </si>
  <si>
    <t>ENSG00000177685</t>
  </si>
  <si>
    <t>CRACR2B</t>
  </si>
  <si>
    <t>ENSG00000177697</t>
  </si>
  <si>
    <t>CD151</t>
  </si>
  <si>
    <t>ENSG00000177963</t>
  </si>
  <si>
    <t>RIC8A</t>
  </si>
  <si>
    <t>ENSG00000178802</t>
  </si>
  <si>
    <t>MPI</t>
  </si>
  <si>
    <t>ENSG00000179023</t>
  </si>
  <si>
    <t>ENSG00000179750</t>
  </si>
  <si>
    <t>ENSG00000179796</t>
  </si>
  <si>
    <t>ENSG00000179889</t>
  </si>
  <si>
    <t>PDXDC1</t>
  </si>
  <si>
    <t>ENSG00000182156</t>
  </si>
  <si>
    <t>ENPP7</t>
  </si>
  <si>
    <t>ENSG00000182362</t>
  </si>
  <si>
    <t>ENSG00000182511</t>
  </si>
  <si>
    <t>FES</t>
  </si>
  <si>
    <t>ENSG00000183654</t>
  </si>
  <si>
    <t>ENSG00000183734</t>
  </si>
  <si>
    <t>ASCL2</t>
  </si>
  <si>
    <t>ENSG00000183741</t>
  </si>
  <si>
    <t>CBX6</t>
  </si>
  <si>
    <t>ENSG00000183779</t>
  </si>
  <si>
    <t>ZNF703</t>
  </si>
  <si>
    <t>ENSG00000184381</t>
  </si>
  <si>
    <t>ENSG00000184508</t>
  </si>
  <si>
    <t>ENSG00000184524</t>
  </si>
  <si>
    <t>CEND1</t>
  </si>
  <si>
    <t>ENSG00000184616</t>
  </si>
  <si>
    <t>ENSG00000184990</t>
  </si>
  <si>
    <t>SIVA1</t>
  </si>
  <si>
    <t>ENSG00000185130</t>
  </si>
  <si>
    <t>HIST1H2BL</t>
  </si>
  <si>
    <t>ENSG00000185829</t>
  </si>
  <si>
    <t>ENSG00000186364</t>
  </si>
  <si>
    <t>ENSG00000186417</t>
  </si>
  <si>
    <t>GLDN</t>
  </si>
  <si>
    <t>ENSG00000186468</t>
  </si>
  <si>
    <t>ENSG00000186470</t>
  </si>
  <si>
    <t>BTN3A2</t>
  </si>
  <si>
    <t>ENSG00000187664</t>
  </si>
  <si>
    <t>ENSG00000188086</t>
  </si>
  <si>
    <t>ENSG00000188610</t>
  </si>
  <si>
    <t>FAM72B</t>
  </si>
  <si>
    <t>ENSG00000188693</t>
  </si>
  <si>
    <t>ENSG00000188761</t>
  </si>
  <si>
    <t>BCL2L15</t>
  </si>
  <si>
    <t>ENSG00000196189</t>
  </si>
  <si>
    <t>ENSG00000196275</t>
  </si>
  <si>
    <t>ENSG00000196547</t>
  </si>
  <si>
    <t>ENSG00000198515</t>
  </si>
  <si>
    <t>CNGA1</t>
  </si>
  <si>
    <t>ENSG00000198625</t>
  </si>
  <si>
    <t>ENSG00000198792</t>
  </si>
  <si>
    <t>ENSG00000198799</t>
  </si>
  <si>
    <t>LRIG2</t>
  </si>
  <si>
    <t>ENSG00000198848</t>
  </si>
  <si>
    <t>CES1</t>
  </si>
  <si>
    <t>ENSG00000198901</t>
  </si>
  <si>
    <t>PRC1</t>
  </si>
  <si>
    <t>ENSG00000198945</t>
  </si>
  <si>
    <t>ENSG00000203791</t>
  </si>
  <si>
    <t>ENSG00000204435</t>
  </si>
  <si>
    <t>CSNK2B</t>
  </si>
  <si>
    <t>ENSG00000204642</t>
  </si>
  <si>
    <t>ENSG00000204652</t>
  </si>
  <si>
    <t>ENSG00000204920</t>
  </si>
  <si>
    <t>ZNF155</t>
  </si>
  <si>
    <t>ENSG00000205464</t>
  </si>
  <si>
    <t>ENSG00000206538</t>
  </si>
  <si>
    <t>ENSG00000213244</t>
  </si>
  <si>
    <t>ENSG00000213366</t>
  </si>
  <si>
    <t>ENSG00000213373</t>
  </si>
  <si>
    <t>LINC00671</t>
  </si>
  <si>
    <t>ENSG00000213588</t>
  </si>
  <si>
    <t>ZBTB9</t>
  </si>
  <si>
    <t>ENSG00000213886</t>
  </si>
  <si>
    <t>UBD</t>
  </si>
  <si>
    <t>ENSG00000213996</t>
  </si>
  <si>
    <t>TM6SF2</t>
  </si>
  <si>
    <t>ENSG00000214078</t>
  </si>
  <si>
    <t>CPNE1</t>
  </si>
  <si>
    <t>ENSG00000214253</t>
  </si>
  <si>
    <t>FIS1</t>
  </si>
  <si>
    <t>ENSG00000214401</t>
  </si>
  <si>
    <t>ENSG00000214425</t>
  </si>
  <si>
    <t>ENSG00000214659</t>
  </si>
  <si>
    <t>KRT8P26</t>
  </si>
  <si>
    <t>ENSG00000219361</t>
  </si>
  <si>
    <t>RPSAP72</t>
  </si>
  <si>
    <t>ENSG00000221890</t>
  </si>
  <si>
    <t>NPTXR</t>
  </si>
  <si>
    <t>ENSG00000223345</t>
  </si>
  <si>
    <t>HIST2H2BA</t>
  </si>
  <si>
    <t>ENSG00000224165</t>
  </si>
  <si>
    <t>ENSG00000224789</t>
  </si>
  <si>
    <t>AC012363.4</t>
  </si>
  <si>
    <t>ENSG00000225190</t>
  </si>
  <si>
    <t>ENSG00000225779</t>
  </si>
  <si>
    <t>RP4-603I14.3</t>
  </si>
  <si>
    <t>ENSG00000226416</t>
  </si>
  <si>
    <t>MRPL23-AS1</t>
  </si>
  <si>
    <t>ENSG00000226864</t>
  </si>
  <si>
    <t>ENSG00000227082</t>
  </si>
  <si>
    <t>ENSG00000227678</t>
  </si>
  <si>
    <t>RP11-73O6.3</t>
  </si>
  <si>
    <t>ENSG00000227788</t>
  </si>
  <si>
    <t>MTCO3P43</t>
  </si>
  <si>
    <t>ENSG00000228223</t>
  </si>
  <si>
    <t>HCG11</t>
  </si>
  <si>
    <t>ENSG00000228650</t>
  </si>
  <si>
    <t>AC008940.1</t>
  </si>
  <si>
    <t>ENSG00000231429</t>
  </si>
  <si>
    <t>RP11-343N15.2</t>
  </si>
  <si>
    <t>ENSG00000231752</t>
  </si>
  <si>
    <t>ENSG00000232300</t>
  </si>
  <si>
    <t>FAM215B</t>
  </si>
  <si>
    <t>ENSG00000232987</t>
  </si>
  <si>
    <t>ENSG00000234337</t>
  </si>
  <si>
    <t>RP11-297L17.6</t>
  </si>
  <si>
    <t>ENSG00000234553</t>
  </si>
  <si>
    <t>AC022431.3</t>
  </si>
  <si>
    <t>ENSG00000235919</t>
  </si>
  <si>
    <t>ASH1L-AS1</t>
  </si>
  <si>
    <t>ENSG00000238083</t>
  </si>
  <si>
    <t>ENSG00000239653</t>
  </si>
  <si>
    <t>PSMD6-AS2</t>
  </si>
  <si>
    <t>ENSG00000240137</t>
  </si>
  <si>
    <t>ERICH6-AS1</t>
  </si>
  <si>
    <t>ENSG00000240344</t>
  </si>
  <si>
    <t>PPIL3</t>
  </si>
  <si>
    <t>ENSG00000240720</t>
  </si>
  <si>
    <t>LRRD1</t>
  </si>
  <si>
    <t>ENSG00000240875</t>
  </si>
  <si>
    <t>ENSG00000243323</t>
  </si>
  <si>
    <t>PTPRVP</t>
  </si>
  <si>
    <t>ENSG00000243896</t>
  </si>
  <si>
    <t>OR2A7</t>
  </si>
  <si>
    <t>ENSG00000245812</t>
  </si>
  <si>
    <t>ENSG00000247934</t>
  </si>
  <si>
    <t>ENSG00000248508</t>
  </si>
  <si>
    <t>ENSG00000249310</t>
  </si>
  <si>
    <t>APOBEC3B-AS1</t>
  </si>
  <si>
    <t>ENSG00000251141</t>
  </si>
  <si>
    <t>ENSG00000253182</t>
  </si>
  <si>
    <t>RP11-486M23.2</t>
  </si>
  <si>
    <t>ENSG00000253816</t>
  </si>
  <si>
    <t>RP11-1415C14.3</t>
  </si>
  <si>
    <t>ENSG00000254135</t>
  </si>
  <si>
    <t>RP11-32D16.1</t>
  </si>
  <si>
    <t>ENSG00000254510</t>
  </si>
  <si>
    <t>RP11-867G23.10</t>
  </si>
  <si>
    <t>ENSG00000255142</t>
  </si>
  <si>
    <t>ENSG00000255284</t>
  </si>
  <si>
    <t>ENSG00000255464</t>
  </si>
  <si>
    <t>SEPT14P8</t>
  </si>
  <si>
    <t>ENSG00000258289</t>
  </si>
  <si>
    <t>CHURC1</t>
  </si>
  <si>
    <t>ENSG00000258725</t>
  </si>
  <si>
    <t>ENSG00000258811</t>
  </si>
  <si>
    <t>CTD-3051D23.1</t>
  </si>
  <si>
    <t>ENSG00000258837</t>
  </si>
  <si>
    <t>ENSG00000258967</t>
  </si>
  <si>
    <t>HMGN1P3</t>
  </si>
  <si>
    <t>ENSG00000259314</t>
  </si>
  <si>
    <t>CTD-3065B20.3</t>
  </si>
  <si>
    <t>ENSG00000259725</t>
  </si>
  <si>
    <t>CTD-3032H12.1</t>
  </si>
  <si>
    <t>ENSG00000261575</t>
  </si>
  <si>
    <t>ENSG00000261603</t>
  </si>
  <si>
    <t>ENSG00000262500</t>
  </si>
  <si>
    <t>ENSG00000262539</t>
  </si>
  <si>
    <t>ENSG00000263001</t>
  </si>
  <si>
    <t>GTF2I</t>
  </si>
  <si>
    <t>ENSG00000263503</t>
  </si>
  <si>
    <t>ENSG00000264070</t>
  </si>
  <si>
    <t>ENSG00000265491</t>
  </si>
  <si>
    <t>RNF115</t>
  </si>
  <si>
    <t>ENSG00000266916</t>
  </si>
  <si>
    <t>ZNF793-AS1</t>
  </si>
  <si>
    <t>ENSG00000266918</t>
  </si>
  <si>
    <t>RP11-798G7.8</t>
  </si>
  <si>
    <t>ENSG00000266921</t>
  </si>
  <si>
    <t>RP11-15A1.7</t>
  </si>
  <si>
    <t>ENSG00000267058</t>
  </si>
  <si>
    <t>ENSG00000267719</t>
  </si>
  <si>
    <t>ENSG00000268199</t>
  </si>
  <si>
    <t>CTD-3137H5.1</t>
  </si>
  <si>
    <t>ENSG00000269956</t>
  </si>
  <si>
    <t>MKNK1-AS1</t>
  </si>
  <si>
    <t>ENSG00000270231</t>
  </si>
  <si>
    <t>ENSG00000270392</t>
  </si>
  <si>
    <t>PFN1P2</t>
  </si>
  <si>
    <t>ENSG00000271828</t>
  </si>
  <si>
    <t>ENSG00000271843</t>
  </si>
  <si>
    <t>RP11-245J9.5</t>
  </si>
  <si>
    <t>ENSG00000272031</t>
  </si>
  <si>
    <t>ENSG00000272129</t>
  </si>
  <si>
    <t>ENSG00000272858</t>
  </si>
  <si>
    <t>CTA-292E10.8</t>
  </si>
  <si>
    <t>ENSG00000273542</t>
  </si>
  <si>
    <t>ENSG00000273899</t>
  </si>
  <si>
    <t>NOL12</t>
  </si>
  <si>
    <t>ENSG00000274070</t>
  </si>
  <si>
    <t>ENSG00000275126</t>
  </si>
  <si>
    <t>ENSG00000275805</t>
  </si>
  <si>
    <t>ENSG00000276742</t>
  </si>
  <si>
    <t>RP11-500G22.4</t>
  </si>
  <si>
    <t>ENSG00000276747</t>
  </si>
  <si>
    <t>PADI6</t>
  </si>
  <si>
    <t>ENSG00000277053</t>
  </si>
  <si>
    <t>GTF2IP1</t>
  </si>
  <si>
    <t>ENSG00000277639</t>
  </si>
  <si>
    <t>ENSG00000279059</t>
  </si>
  <si>
    <t>ENSG00000279407</t>
  </si>
  <si>
    <t>AC007191.4</t>
  </si>
  <si>
    <t>ENSG00000279672</t>
  </si>
  <si>
    <t>ENSG00000280022</t>
  </si>
  <si>
    <t>rs72906468</t>
  </si>
  <si>
    <t>rs4233486</t>
  </si>
  <si>
    <t>rs79724016</t>
  </si>
  <si>
    <t>rs140850326</t>
  </si>
  <si>
    <t>rs12118297</t>
  </si>
  <si>
    <t>rs17426269</t>
  </si>
  <si>
    <t>rs17024629</t>
  </si>
  <si>
    <t>rs12048493</t>
  </si>
  <si>
    <t>rs35383942</t>
  </si>
  <si>
    <t>rs4951011</t>
  </si>
  <si>
    <t>rs67931591</t>
  </si>
  <si>
    <t>rs11117758</t>
  </si>
  <si>
    <t>rs72755295</t>
  </si>
  <si>
    <t>rs113577745</t>
  </si>
  <si>
    <t>rs12710696</t>
  </si>
  <si>
    <t>rs4577244</t>
  </si>
  <si>
    <t>rs9712235</t>
  </si>
  <si>
    <t>rs4602255</t>
  </si>
  <si>
    <t>rs1550623</t>
  </si>
  <si>
    <t>rs1375631</t>
  </si>
  <si>
    <t>rs2886671</t>
  </si>
  <si>
    <t>rs1053338</t>
  </si>
  <si>
    <t>rs6805189</t>
  </si>
  <si>
    <t>rs73006998</t>
  </si>
  <si>
    <t>rs11281251</t>
  </si>
  <si>
    <t>rs58058861</t>
  </si>
  <si>
    <t>rs495367</t>
  </si>
  <si>
    <t>rs6815814</t>
  </si>
  <si>
    <t>rs11947923</t>
  </si>
  <si>
    <t>rs10022462</t>
  </si>
  <si>
    <t>rs9790517</t>
  </si>
  <si>
    <t>rs77528541</t>
  </si>
  <si>
    <t>rs6555134</t>
  </si>
  <si>
    <t>rs13162653</t>
  </si>
  <si>
    <t>rs72749841</t>
  </si>
  <si>
    <t>rs35951924</t>
  </si>
  <si>
    <t>rs10472076</t>
  </si>
  <si>
    <t>rs138044103</t>
  </si>
  <si>
    <t>rs6882649</t>
  </si>
  <si>
    <t>rs4562056</t>
  </si>
  <si>
    <t>rs11242675</t>
  </si>
  <si>
    <t>rs9348512</t>
  </si>
  <si>
    <t>rs3819405</t>
  </si>
  <si>
    <t>rs2223621</t>
  </si>
  <si>
    <t>rs7760611</t>
  </si>
  <si>
    <t>rs7765429</t>
  </si>
  <si>
    <t>rs71557345</t>
  </si>
  <si>
    <t>rs9257408</t>
  </si>
  <si>
    <t>rs17215231</t>
  </si>
  <si>
    <t>rs17529111</t>
  </si>
  <si>
    <t>rs7768862</t>
  </si>
  <si>
    <t>rs3757322</t>
  </si>
  <si>
    <t>rs2046210</t>
  </si>
  <si>
    <t>rs6940159</t>
  </si>
  <si>
    <t>rs7971</t>
  </si>
  <si>
    <t>rs188092014</t>
  </si>
  <si>
    <t>rs71559437</t>
  </si>
  <si>
    <t>rs142890050</t>
  </si>
  <si>
    <t>rs13256025</t>
  </si>
  <si>
    <t>rs9693444</t>
  </si>
  <si>
    <t>rs6472903</t>
  </si>
  <si>
    <t>rs2849506</t>
  </si>
  <si>
    <t>rs514192</t>
  </si>
  <si>
    <t>rs12546444</t>
  </si>
  <si>
    <t>rs13277568</t>
  </si>
  <si>
    <t>rs13267382</t>
  </si>
  <si>
    <t>rs142360995</t>
  </si>
  <si>
    <t>rs13281615</t>
  </si>
  <si>
    <t>rs11780156</t>
  </si>
  <si>
    <t>rs10820600</t>
  </si>
  <si>
    <t>rs10759243</t>
  </si>
  <si>
    <t>rs10816625</t>
  </si>
  <si>
    <t>rs1895062</t>
  </si>
  <si>
    <t>rs10760444</t>
  </si>
  <si>
    <t>rs67958007</t>
  </si>
  <si>
    <t>rs541079479</t>
  </si>
  <si>
    <t>rs10822013</t>
  </si>
  <si>
    <t>rs10995201</t>
  </si>
  <si>
    <t>rs704010</t>
  </si>
  <si>
    <t>rs140936696</t>
  </si>
  <si>
    <t>rs2901157</t>
  </si>
  <si>
    <t>rs10838267</t>
  </si>
  <si>
    <t>rs11374964</t>
  </si>
  <si>
    <t>rs7924772</t>
  </si>
  <si>
    <t>rs12422552</t>
  </si>
  <si>
    <t>rs202049448</t>
  </si>
  <si>
    <t>rs855596</t>
  </si>
  <si>
    <t>rs1061657</t>
  </si>
  <si>
    <t>rs1292011</t>
  </si>
  <si>
    <t>rs206966</t>
  </si>
  <si>
    <t>rs2464195</t>
  </si>
  <si>
    <t>rs11571833</t>
  </si>
  <si>
    <t>rs9316500</t>
  </si>
  <si>
    <t>rs2236007</t>
  </si>
  <si>
    <t>rs75004998</t>
  </si>
  <si>
    <t>rs11627032</t>
  </si>
  <si>
    <t>rs10623258</t>
  </si>
  <si>
    <t>rs181337095</t>
  </si>
  <si>
    <t>rs13329835</t>
  </si>
  <si>
    <t>rs4496150</t>
  </si>
  <si>
    <t>rs78378222</t>
  </si>
  <si>
    <t>rs146699004</t>
  </si>
  <si>
    <t>rs11652463</t>
  </si>
  <si>
    <t>rs206435</t>
  </si>
  <si>
    <t>rs12962334</t>
  </si>
  <si>
    <t>rs117618124</t>
  </si>
  <si>
    <t>rs6507583</t>
  </si>
  <si>
    <t>rs17743054</t>
  </si>
  <si>
    <t>rs322144</t>
  </si>
  <si>
    <t>rs78269692</t>
  </si>
  <si>
    <t>rs67397200</t>
  </si>
  <si>
    <t>rs113701136</t>
  </si>
  <si>
    <t>rs71338792</t>
  </si>
  <si>
    <t>rs16991615</t>
  </si>
  <si>
    <t>rs141526427</t>
  </si>
  <si>
    <t>rs2284378 </t>
  </si>
  <si>
    <t>rs6065254</t>
  </si>
  <si>
    <t>rs6122906</t>
  </si>
  <si>
    <t>rs12481286</t>
  </si>
  <si>
    <t>rs13039563</t>
  </si>
  <si>
    <t>rs2823093</t>
  </si>
  <si>
    <t>rs16992204</t>
  </si>
  <si>
    <t>rs9808759</t>
  </si>
  <si>
    <t>rs34331122</t>
  </si>
  <si>
    <t>rs17879961</t>
  </si>
  <si>
    <t>rs132390</t>
  </si>
  <si>
    <t>PMID</t>
  </si>
  <si>
    <t>rs1027113</t>
  </si>
  <si>
    <t>32139696; 32424353</t>
  </si>
  <si>
    <t>rs11075995</t>
  </si>
  <si>
    <t>rs11814448</t>
  </si>
  <si>
    <t>29059683;29058716</t>
  </si>
  <si>
    <t>rs13294895</t>
  </si>
  <si>
    <t>rs1353747</t>
  </si>
  <si>
    <t>rs1436904</t>
  </si>
  <si>
    <t>rs16857609</t>
  </si>
  <si>
    <t>rs1721204963</t>
  </si>
  <si>
    <t>rs17350191</t>
  </si>
  <si>
    <t>27354352;29059683</t>
  </si>
  <si>
    <t>rs2747652</t>
  </si>
  <si>
    <t>rs2943559</t>
  </si>
  <si>
    <t>rs2981578</t>
  </si>
  <si>
    <t>rs3215401</t>
  </si>
  <si>
    <t>rs34005590</t>
  </si>
  <si>
    <t>rs45631563</t>
  </si>
  <si>
    <t>rs549494279</t>
  </si>
  <si>
    <t>rs587712509</t>
  </si>
  <si>
    <t>rs6725517</t>
  </si>
  <si>
    <t>rs676256</t>
  </si>
  <si>
    <t>rs74911261</t>
  </si>
  <si>
    <t>rs75286142</t>
  </si>
  <si>
    <t>rs75915166</t>
  </si>
  <si>
    <t>rs8027365</t>
  </si>
  <si>
    <t>rs868638441</t>
  </si>
  <si>
    <t>rs999737</t>
  </si>
  <si>
    <t>rs727477</t>
  </si>
  <si>
    <t>rs1937680</t>
  </si>
  <si>
    <t>rs17167576</t>
  </si>
  <si>
    <t>rs112208395</t>
  </si>
  <si>
    <t>rs74392007</t>
  </si>
  <si>
    <t>rs956006</t>
  </si>
  <si>
    <t>rs74157632</t>
  </si>
  <si>
    <t>rs3829964</t>
  </si>
  <si>
    <t>rs3010266</t>
  </si>
  <si>
    <t>rs36028244</t>
  </si>
  <si>
    <t>rs11354045</t>
  </si>
  <si>
    <t>rs3809114</t>
  </si>
  <si>
    <t>rs6890591</t>
  </si>
  <si>
    <t>rs4797754</t>
  </si>
  <si>
    <t>rs2123844</t>
  </si>
  <si>
    <t>rs3778663</t>
  </si>
  <si>
    <t>rs3988353</t>
  </si>
  <si>
    <t>rs10853615</t>
  </si>
  <si>
    <t>rs76664032</t>
  </si>
  <si>
    <t>rs61751053</t>
  </si>
  <si>
    <t>ENSG00000003402</t>
  </si>
  <si>
    <t>ENSG00000005075</t>
  </si>
  <si>
    <t>POLR2J</t>
  </si>
  <si>
    <t>ENSG00000006453</t>
  </si>
  <si>
    <t>BAIAP2L1</t>
  </si>
  <si>
    <t>ENSG00000010017</t>
  </si>
  <si>
    <t>ENSG00000010310</t>
  </si>
  <si>
    <t>GIPR</t>
  </si>
  <si>
    <t>ENSG00000025293</t>
  </si>
  <si>
    <t>PHF20</t>
  </si>
  <si>
    <t>ENSG00000025423</t>
  </si>
  <si>
    <t>HSD17B6</t>
  </si>
  <si>
    <t>ENSG00000037042</t>
  </si>
  <si>
    <t>TUBG2</t>
  </si>
  <si>
    <t>ENSG00000058673</t>
  </si>
  <si>
    <t>ZC3H11A</t>
  </si>
  <si>
    <t>ENSG00000066468</t>
  </si>
  <si>
    <t>ENSG00000072682</t>
  </si>
  <si>
    <t>ENSG00000073969</t>
  </si>
  <si>
    <t>NSF</t>
  </si>
  <si>
    <t>ENSG00000074527</t>
  </si>
  <si>
    <t>ENSG00000078487</t>
  </si>
  <si>
    <t>ZCWPW1</t>
  </si>
  <si>
    <t>ENSG00000082153</t>
  </si>
  <si>
    <t>BZW1</t>
  </si>
  <si>
    <t>ENSG00000084710</t>
  </si>
  <si>
    <t>EFR3B</t>
  </si>
  <si>
    <t>ENSG00000085514</t>
  </si>
  <si>
    <t>PILRA</t>
  </si>
  <si>
    <t>ENSG00000087494</t>
  </si>
  <si>
    <t>PTHLH</t>
  </si>
  <si>
    <t>ENSG00000095015</t>
  </si>
  <si>
    <t>ENSG00000099331</t>
  </si>
  <si>
    <t>MYO9B</t>
  </si>
  <si>
    <t>ENSG00000100151</t>
  </si>
  <si>
    <t>ENSG00000100154</t>
  </si>
  <si>
    <t>TTC28</t>
  </si>
  <si>
    <t>ENSG00000100209</t>
  </si>
  <si>
    <t>HSCB</t>
  </si>
  <si>
    <t>ENSG00000100219</t>
  </si>
  <si>
    <t>XBP1</t>
  </si>
  <si>
    <t>ENSG00000100359</t>
  </si>
  <si>
    <t>ENSG00000103460</t>
  </si>
  <si>
    <t>ENSG00000103653</t>
  </si>
  <si>
    <t>CSK</t>
  </si>
  <si>
    <t>ENSG00000104903</t>
  </si>
  <si>
    <t>LYL1</t>
  </si>
  <si>
    <t>ENSG00000105393</t>
  </si>
  <si>
    <t>ENSG00000105607</t>
  </si>
  <si>
    <t>GCDH</t>
  </si>
  <si>
    <t>ENSG00000105655</t>
  </si>
  <si>
    <t>ISYNA1</t>
  </si>
  <si>
    <t>ENSG00000105705</t>
  </si>
  <si>
    <t>ENSG00000107672</t>
  </si>
  <si>
    <t>ENSG00000108379</t>
  </si>
  <si>
    <t>WNT3</t>
  </si>
  <si>
    <t>ENSG00000108443</t>
  </si>
  <si>
    <t>RPS6KB1</t>
  </si>
  <si>
    <t>ENSG00000108786</t>
  </si>
  <si>
    <t>HSD17B1</t>
  </si>
  <si>
    <t>ENSG00000108788</t>
  </si>
  <si>
    <t>ENSG00000108797</t>
  </si>
  <si>
    <t>CNTNAP1</t>
  </si>
  <si>
    <t>ENSG00000112992</t>
  </si>
  <si>
    <t>ENSG00000115844</t>
  </si>
  <si>
    <t>DLX2</t>
  </si>
  <si>
    <t>ENSG00000116521</t>
  </si>
  <si>
    <t>ENSG00000116539</t>
  </si>
  <si>
    <t>ASH1L</t>
  </si>
  <si>
    <t>ENSG00000116793</t>
  </si>
  <si>
    <t>ENSG00000117448</t>
  </si>
  <si>
    <t>AKR1A1</t>
  </si>
  <si>
    <t>ENSG00000117461</t>
  </si>
  <si>
    <t>PIK3R3</t>
  </si>
  <si>
    <t>ENSG00000117984</t>
  </si>
  <si>
    <t>CTSD</t>
  </si>
  <si>
    <t>ENSG00000118762</t>
  </si>
  <si>
    <t>PKD2</t>
  </si>
  <si>
    <t>ENSG00000119669</t>
  </si>
  <si>
    <t>IRF2BPL</t>
  </si>
  <si>
    <t>ENSG00000121716</t>
  </si>
  <si>
    <t>PILRB</t>
  </si>
  <si>
    <t>ENSG00000123080</t>
  </si>
  <si>
    <t>CDKN2C</t>
  </si>
  <si>
    <t>ENSG00000125347</t>
  </si>
  <si>
    <t>IRF1</t>
  </si>
  <si>
    <t>ENSG00000125459</t>
  </si>
  <si>
    <t>ENSG00000125510</t>
  </si>
  <si>
    <t>OPRL1</t>
  </si>
  <si>
    <t>ENSG00000128298</t>
  </si>
  <si>
    <t>BAIAP2L2</t>
  </si>
  <si>
    <t>ENSG00000128346</t>
  </si>
  <si>
    <t>C22orf23</t>
  </si>
  <si>
    <t>ENSG00000129933</t>
  </si>
  <si>
    <t>ENSG00000130312</t>
  </si>
  <si>
    <t>MRPL34</t>
  </si>
  <si>
    <t>ENSG00000130592</t>
  </si>
  <si>
    <t>ENSG00000131435</t>
  </si>
  <si>
    <t>PDLIM4</t>
  </si>
  <si>
    <t>ENSG00000131480</t>
  </si>
  <si>
    <t>AOC2</t>
  </si>
  <si>
    <t>ENSG00000132676</t>
  </si>
  <si>
    <t>ENSG00000132718</t>
  </si>
  <si>
    <t>SYT11</t>
  </si>
  <si>
    <t>ENSG00000132780</t>
  </si>
  <si>
    <t>ENSG00000134317</t>
  </si>
  <si>
    <t>GRHL1</t>
  </si>
  <si>
    <t>ENSG00000134504</t>
  </si>
  <si>
    <t>KCTD1</t>
  </si>
  <si>
    <t>ENSG00000136758</t>
  </si>
  <si>
    <t>YME1L1</t>
  </si>
  <si>
    <t>ENSG00000136944</t>
  </si>
  <si>
    <t>LMX1B</t>
  </si>
  <si>
    <t>ENSG00000137312</t>
  </si>
  <si>
    <t>FLOT1</t>
  </si>
  <si>
    <t>ENSG00000137713</t>
  </si>
  <si>
    <t>ENSG00000140465</t>
  </si>
  <si>
    <t>CYP1A1</t>
  </si>
  <si>
    <t>ENSG00000140506</t>
  </si>
  <si>
    <t>LMAN1L</t>
  </si>
  <si>
    <t>ENSG00000140564</t>
  </si>
  <si>
    <t>ENSG00000141198</t>
  </si>
  <si>
    <t>TOM1L1</t>
  </si>
  <si>
    <t>ENSG00000141858</t>
  </si>
  <si>
    <t>SAMD1</t>
  </si>
  <si>
    <t>ENSG00000143147</t>
  </si>
  <si>
    <t>GPR161</t>
  </si>
  <si>
    <t>ENSG00000143627</t>
  </si>
  <si>
    <t>PKLR</t>
  </si>
  <si>
    <t>ENSG00000143630</t>
  </si>
  <si>
    <t>HCN3</t>
  </si>
  <si>
    <t>ENSG00000144118</t>
  </si>
  <si>
    <t>ENSG00000144354</t>
  </si>
  <si>
    <t>CDCA7</t>
  </si>
  <si>
    <t>ENSG00000146374</t>
  </si>
  <si>
    <t>RSPO3</t>
  </si>
  <si>
    <t>ENSG00000146834</t>
  </si>
  <si>
    <t>MEPCE</t>
  </si>
  <si>
    <t>ENSG00000149646</t>
  </si>
  <si>
    <t>CNBD2</t>
  </si>
  <si>
    <t>ENSG00000154174</t>
  </si>
  <si>
    <t>TOMM70</t>
  </si>
  <si>
    <t>ENSG00000155545</t>
  </si>
  <si>
    <t>ENSG00000155903</t>
  </si>
  <si>
    <t>RASA2</t>
  </si>
  <si>
    <t>ENSG00000157429</t>
  </si>
  <si>
    <t>ENSG00000158691</t>
  </si>
  <si>
    <t>ZSCAN12</t>
  </si>
  <si>
    <t>ENSG00000159588</t>
  </si>
  <si>
    <t>CCDC17</t>
  </si>
  <si>
    <t>ENSG00000159871</t>
  </si>
  <si>
    <t>LYPD5</t>
  </si>
  <si>
    <t>ENSG00000159873</t>
  </si>
  <si>
    <t>CCDC117</t>
  </si>
  <si>
    <t>ENSG00000160752</t>
  </si>
  <si>
    <t>ENSG00000160753</t>
  </si>
  <si>
    <t>RUSC1</t>
  </si>
  <si>
    <t>ENSG00000160767</t>
  </si>
  <si>
    <t>FAM189B</t>
  </si>
  <si>
    <t>ENSG00000160801</t>
  </si>
  <si>
    <t>PTH1R</t>
  </si>
  <si>
    <t>ENSG00000161860</t>
  </si>
  <si>
    <t>SYCE2</t>
  </si>
  <si>
    <t>ENSG00000163083</t>
  </si>
  <si>
    <t>INHBB</t>
  </si>
  <si>
    <t>ENSG00000163374</t>
  </si>
  <si>
    <t>ENSG00000163462</t>
  </si>
  <si>
    <t>TRIM46</t>
  </si>
  <si>
    <t>ENSG00000163491</t>
  </si>
  <si>
    <t>ENSG00000163635</t>
  </si>
  <si>
    <t>ATXN7</t>
  </si>
  <si>
    <t>ENSG00000163644</t>
  </si>
  <si>
    <t>PPM1K</t>
  </si>
  <si>
    <t>ENSG00000164362</t>
  </si>
  <si>
    <t>TERT</t>
  </si>
  <si>
    <t>ENSG00000164440</t>
  </si>
  <si>
    <t>TXLNB</t>
  </si>
  <si>
    <t>ENSG00000164749</t>
  </si>
  <si>
    <t>HNF4G</t>
  </si>
  <si>
    <t>ENSG00000166924</t>
  </si>
  <si>
    <t>NYAP1</t>
  </si>
  <si>
    <t>ENSG00000166925</t>
  </si>
  <si>
    <t>TSC22D4</t>
  </si>
  <si>
    <t>ENSG00000167244</t>
  </si>
  <si>
    <t>IGF2</t>
  </si>
  <si>
    <t>ENSG00000167377</t>
  </si>
  <si>
    <t>ZNF23</t>
  </si>
  <si>
    <t>ENSG00000167637</t>
  </si>
  <si>
    <t>ZNF283</t>
  </si>
  <si>
    <t>ENSG00000168386</t>
  </si>
  <si>
    <t>FILIP1L</t>
  </si>
  <si>
    <t>ENSG00000169241</t>
  </si>
  <si>
    <t>ENSG00000170276</t>
  </si>
  <si>
    <t>HSPB2</t>
  </si>
  <si>
    <t>ENSG00000171222</t>
  </si>
  <si>
    <t>SCAND1</t>
  </si>
  <si>
    <t>ENSG00000172732</t>
  </si>
  <si>
    <t>MUS81</t>
  </si>
  <si>
    <t>ENSG00000172818</t>
  </si>
  <si>
    <t>ENSG00000173171</t>
  </si>
  <si>
    <t>MTX1</t>
  </si>
  <si>
    <t>ENSG00000174123</t>
  </si>
  <si>
    <t>TLR10</t>
  </si>
  <si>
    <t>ENSG00000174130</t>
  </si>
  <si>
    <t>TLR6</t>
  </si>
  <si>
    <t>ENSG00000175164</t>
  </si>
  <si>
    <t>ABO</t>
  </si>
  <si>
    <t>ENSG00000175592</t>
  </si>
  <si>
    <t>FOSL1</t>
  </si>
  <si>
    <t>ENSG00000176390</t>
  </si>
  <si>
    <t>CRLF3</t>
  </si>
  <si>
    <t>ENSG00000176444</t>
  </si>
  <si>
    <t>CLK2</t>
  </si>
  <si>
    <t>ENSG00000177051</t>
  </si>
  <si>
    <t>FBXO46</t>
  </si>
  <si>
    <t>ENSG00000177628</t>
  </si>
  <si>
    <t>ENSG00000177666</t>
  </si>
  <si>
    <t>ENSG00000177971</t>
  </si>
  <si>
    <t>IMP3</t>
  </si>
  <si>
    <t>ENSG00000179115</t>
  </si>
  <si>
    <t>FARSA</t>
  </si>
  <si>
    <t>ENSG00000179151</t>
  </si>
  <si>
    <t>EDC3</t>
  </si>
  <si>
    <t>ENSG00000179218</t>
  </si>
  <si>
    <t>CALR</t>
  </si>
  <si>
    <t>ENSG00000179262</t>
  </si>
  <si>
    <t>RAD23A</t>
  </si>
  <si>
    <t>ENSG00000179862</t>
  </si>
  <si>
    <t>CITED4</t>
  </si>
  <si>
    <t>ENSG00000179912</t>
  </si>
  <si>
    <t>ENSG00000180104</t>
  </si>
  <si>
    <t>ENSG00000180592</t>
  </si>
  <si>
    <t>SKIDA1</t>
  </si>
  <si>
    <t>ENSG00000181472</t>
  </si>
  <si>
    <t>ZBTB2</t>
  </si>
  <si>
    <t>ENSG00000181585</t>
  </si>
  <si>
    <t>TMIE</t>
  </si>
  <si>
    <t>ENSG00000181915</t>
  </si>
  <si>
    <t>ADO</t>
  </si>
  <si>
    <t>ENSG00000182004</t>
  </si>
  <si>
    <t>SNRPE</t>
  </si>
  <si>
    <t>ENSG00000183762</t>
  </si>
  <si>
    <t>KREMEN1</t>
  </si>
  <si>
    <t>ENSG00000183765</t>
  </si>
  <si>
    <t>CHEK2</t>
  </si>
  <si>
    <t>ENSG00000184220</t>
  </si>
  <si>
    <t>ENSG00000185022</t>
  </si>
  <si>
    <t>ENSG00000185499</t>
  </si>
  <si>
    <t>ENSG00000185633</t>
  </si>
  <si>
    <t>NDUFA4L2</t>
  </si>
  <si>
    <t>ENSG00000185955</t>
  </si>
  <si>
    <t>C7orf61</t>
  </si>
  <si>
    <t>ENSG00000186010</t>
  </si>
  <si>
    <t>NDUFA13</t>
  </si>
  <si>
    <t>ENSG00000186868</t>
  </si>
  <si>
    <t>ENSG00000187626</t>
  </si>
  <si>
    <t>ZKSCAN4</t>
  </si>
  <si>
    <t>ENSG00000187950</t>
  </si>
  <si>
    <t>OVCH1</t>
  </si>
  <si>
    <t>ENSG00000189196</t>
  </si>
  <si>
    <t>LINC00994</t>
  </si>
  <si>
    <t>ENSG00000189298</t>
  </si>
  <si>
    <t>ZKSCAN3</t>
  </si>
  <si>
    <t>ENSG00000197208</t>
  </si>
  <si>
    <t>SLC22A4</t>
  </si>
  <si>
    <t>ENSG00000197375</t>
  </si>
  <si>
    <t>ENSG00000197712</t>
  </si>
  <si>
    <t>FAM114A1</t>
  </si>
  <si>
    <t>ENSG00000197935</t>
  </si>
  <si>
    <t>ZNF311</t>
  </si>
  <si>
    <t>ENSG00000198019</t>
  </si>
  <si>
    <t>FCGR1B</t>
  </si>
  <si>
    <t>ENSG00000198056</t>
  </si>
  <si>
    <t>PRIM1</t>
  </si>
  <si>
    <t>ENSG00000198807</t>
  </si>
  <si>
    <t>PAX9</t>
  </si>
  <si>
    <t>ENSG00000198911</t>
  </si>
  <si>
    <t>SREBF2</t>
  </si>
  <si>
    <t>ENSG00000204713</t>
  </si>
  <si>
    <t>TRIM27</t>
  </si>
  <si>
    <t>ENSG00000213578</t>
  </si>
  <si>
    <t>CPLX3</t>
  </si>
  <si>
    <t>ENSG00000214300</t>
  </si>
  <si>
    <t>SPDYE3</t>
  </si>
  <si>
    <t>ENSG00000226067</t>
  </si>
  <si>
    <t>ENSG00000228826</t>
  </si>
  <si>
    <t>RP11-344P13.4</t>
  </si>
  <si>
    <t>ENSG00000231672</t>
  </si>
  <si>
    <t>ENSG00000233077</t>
  </si>
  <si>
    <t>LINC01271</t>
  </si>
  <si>
    <t>ENSG00000233967</t>
  </si>
  <si>
    <t>ENSG00000235840</t>
  </si>
  <si>
    <t>AC012363.13</t>
  </si>
  <si>
    <t>ENSG00000239900</t>
  </si>
  <si>
    <t>ENSG00000241563</t>
  </si>
  <si>
    <t>CORT</t>
  </si>
  <si>
    <t>ENSG00000242265</t>
  </si>
  <si>
    <t>PEG10</t>
  </si>
  <si>
    <t>ENSG00000250067</t>
  </si>
  <si>
    <t>YJEFN3</t>
  </si>
  <si>
    <t>ENSG00000254038</t>
  </si>
  <si>
    <t>ENSG00000254470</t>
  </si>
  <si>
    <t>ENSG00000254986</t>
  </si>
  <si>
    <t>ENSG00000254990</t>
  </si>
  <si>
    <t>RP11-108O10.2</t>
  </si>
  <si>
    <t>ENSG00000255561</t>
  </si>
  <si>
    <t>FDXACB1</t>
  </si>
  <si>
    <t>ENSG00000257315</t>
  </si>
  <si>
    <t>ZBED6</t>
  </si>
  <si>
    <t>ENSG00000260274</t>
  </si>
  <si>
    <t>RP11-817O13.8</t>
  </si>
  <si>
    <t>ENSG00000260645</t>
  </si>
  <si>
    <t>ENSG00000260963</t>
  </si>
  <si>
    <t>RP11-297L17.2</t>
  </si>
  <si>
    <t>ENSG00000261070</t>
  </si>
  <si>
    <t>RP11-554A11.8</t>
  </si>
  <si>
    <t>ENSG00000262772</t>
  </si>
  <si>
    <t>LINC01977</t>
  </si>
  <si>
    <t>ENSG00000263513</t>
  </si>
  <si>
    <t>FAM72C</t>
  </si>
  <si>
    <t>ENSG00000265808</t>
  </si>
  <si>
    <t>SEC22B</t>
  </si>
  <si>
    <t>ENSG00000266490</t>
  </si>
  <si>
    <t>CTD-2349P21.9</t>
  </si>
  <si>
    <t>ENSG00000268601</t>
  </si>
  <si>
    <t>AC115522.3</t>
  </si>
  <si>
    <t>ENSG00000272335</t>
  </si>
  <si>
    <t>RP11-53O19.3</t>
  </si>
  <si>
    <t>ENSG00000272583</t>
  </si>
  <si>
    <t>RP11-344P13.6</t>
  </si>
  <si>
    <t>ENSG00000273136</t>
  </si>
  <si>
    <t>NBPF26</t>
  </si>
  <si>
    <t>ENSG00000274897</t>
  </si>
  <si>
    <t>PANO1</t>
  </si>
  <si>
    <t>ENSG00000276308</t>
  </si>
  <si>
    <t>RP11-116D17.4</t>
  </si>
  <si>
    <t>ENSG00000281357</t>
  </si>
  <si>
    <t>ARRDC3-AS1</t>
  </si>
  <si>
    <t>ENSG00000281386</t>
  </si>
  <si>
    <t>RP11-237N19.3</t>
  </si>
  <si>
    <t>ENSG00000283787</t>
  </si>
  <si>
    <t>PRR33</t>
  </si>
  <si>
    <t>ENSG00000185100</t>
  </si>
  <si>
    <t>ENSG00000177225</t>
  </si>
  <si>
    <t>ENSG00000184357</t>
  </si>
  <si>
    <t>ENSG00000276368</t>
  </si>
  <si>
    <t>ENSG00000233822</t>
  </si>
  <si>
    <t>ENSG00000197536</t>
  </si>
  <si>
    <t>ENSG00000284237</t>
  </si>
  <si>
    <t>ENSG00000229274</t>
  </si>
  <si>
    <t>ENSG00000149716</t>
  </si>
  <si>
    <t>ENSG00000204682</t>
  </si>
  <si>
    <t>ENSG00000196588</t>
  </si>
  <si>
    <t>ENSG00000266733</t>
  </si>
  <si>
    <t>1p34.2</t>
  </si>
  <si>
    <t>1p32.3</t>
  </si>
  <si>
    <t>1p22.3</t>
  </si>
  <si>
    <t>1q21.2</t>
  </si>
  <si>
    <t>1q41</t>
  </si>
  <si>
    <t>1q43</t>
  </si>
  <si>
    <t>2p25.1</t>
  </si>
  <si>
    <t>2p24.1</t>
  </si>
  <si>
    <t>2p23.2</t>
  </si>
  <si>
    <t>2p22.1</t>
  </si>
  <si>
    <t>2p14</t>
  </si>
  <si>
    <t>3p24.3</t>
  </si>
  <si>
    <t>3p14.2</t>
  </si>
  <si>
    <t>3p14.1</t>
  </si>
  <si>
    <t>3p13</t>
  </si>
  <si>
    <t>3q25.1</t>
  </si>
  <si>
    <t>4p14</t>
  </si>
  <si>
    <t>4q12</t>
  </si>
  <si>
    <t>4q22.1</t>
  </si>
  <si>
    <t>4q24</t>
  </si>
  <si>
    <t>4q28.1</t>
  </si>
  <si>
    <t>5p15.1</t>
  </si>
  <si>
    <t>5q11.1</t>
  </si>
  <si>
    <t>5q13.1</t>
  </si>
  <si>
    <t>5q13.2</t>
  </si>
  <si>
    <t>5q22.1</t>
  </si>
  <si>
    <t>5q35.1</t>
  </si>
  <si>
    <t>5q35.2</t>
  </si>
  <si>
    <t>6p25.3</t>
  </si>
  <si>
    <t>6p24.3</t>
  </si>
  <si>
    <t>6p22.3</t>
  </si>
  <si>
    <t>6p22.2</t>
  </si>
  <si>
    <t>6p21.32</t>
  </si>
  <si>
    <t>6q14.3</t>
  </si>
  <si>
    <t>7p21.2</t>
  </si>
  <si>
    <t>7p15.3</t>
  </si>
  <si>
    <t>7p15.1</t>
  </si>
  <si>
    <t>8p12</t>
  </si>
  <si>
    <t>8q22.2</t>
  </si>
  <si>
    <t>8q22.3</t>
  </si>
  <si>
    <t>8q23.1</t>
  </si>
  <si>
    <t>8q23.3</t>
  </si>
  <si>
    <t>8q24.11</t>
  </si>
  <si>
    <t>8q24.21</t>
  </si>
  <si>
    <t>9q31.2</t>
  </si>
  <si>
    <t>9q33.1</t>
  </si>
  <si>
    <t>9q33.3</t>
  </si>
  <si>
    <t>10p14</t>
  </si>
  <si>
    <t>10p12.2</t>
  </si>
  <si>
    <t>10q21.1</t>
  </si>
  <si>
    <t>10q21.2</t>
  </si>
  <si>
    <t>10q23.33</t>
  </si>
  <si>
    <t>10q26.11</t>
  </si>
  <si>
    <t>10q26.12</t>
  </si>
  <si>
    <t>11p11.2</t>
  </si>
  <si>
    <t>11q22.3</t>
  </si>
  <si>
    <t>11q23.3</t>
  </si>
  <si>
    <t>12p13.1</t>
  </si>
  <si>
    <t>12q21.31</t>
  </si>
  <si>
    <t>12q23.2</t>
  </si>
  <si>
    <t>12q24.21</t>
  </si>
  <si>
    <t>12q24.31</t>
  </si>
  <si>
    <t>13q13.1</t>
  </si>
  <si>
    <t>13q14.3</t>
  </si>
  <si>
    <t>14q13.3</t>
  </si>
  <si>
    <t>14q24.3</t>
  </si>
  <si>
    <t>14q32.11</t>
  </si>
  <si>
    <t>14q32.33</t>
  </si>
  <si>
    <t>15q22.2</t>
  </si>
  <si>
    <t>15q26.3</t>
  </si>
  <si>
    <t>16q23.2</t>
  </si>
  <si>
    <t>16q24.2</t>
  </si>
  <si>
    <t>17p13.2</t>
  </si>
  <si>
    <t>17p13.1</t>
  </si>
  <si>
    <t>17q11.2</t>
  </si>
  <si>
    <t>17q24.3</t>
  </si>
  <si>
    <t>18p11.22</t>
  </si>
  <si>
    <t>18q12.3</t>
  </si>
  <si>
    <t>19p13.2</t>
  </si>
  <si>
    <t>19p13.12</t>
  </si>
  <si>
    <t>19q12</t>
  </si>
  <si>
    <t>19q13.32</t>
  </si>
  <si>
    <t>20p12.3</t>
  </si>
  <si>
    <t>20p12.2</t>
  </si>
  <si>
    <t>20q11.23</t>
  </si>
  <si>
    <t>20q12</t>
  </si>
  <si>
    <t>20q13.13</t>
  </si>
  <si>
    <t>20q13.2</t>
  </si>
  <si>
    <t>21q22.12</t>
  </si>
  <si>
    <t>22q11.21</t>
  </si>
  <si>
    <t>22q12.1</t>
  </si>
  <si>
    <t>22q12.2</t>
  </si>
  <si>
    <t>CHR</t>
  </si>
  <si>
    <t>Position (hg38)</t>
  </si>
  <si>
    <t>ARL17B</t>
  </si>
  <si>
    <t>CD34</t>
  </si>
  <si>
    <t>PIAS3</t>
  </si>
  <si>
    <t>FTO</t>
  </si>
  <si>
    <t>TCTN1</t>
  </si>
  <si>
    <t>PARP12</t>
  </si>
  <si>
    <t>CEP250</t>
  </si>
  <si>
    <t>Komen</t>
  </si>
  <si>
    <t>ABCC</t>
  </si>
  <si>
    <t>GTEx</t>
  </si>
  <si>
    <t>ENSG00000249201</t>
  </si>
  <si>
    <t>ENSG00000163064</t>
  </si>
  <si>
    <t>ENSG00000258910</t>
  </si>
  <si>
    <t>4,204 (3,229)</t>
  </si>
  <si>
    <t>ZNF227</t>
  </si>
  <si>
    <t>ADGRL1</t>
  </si>
  <si>
    <t>ARG2</t>
  </si>
  <si>
    <t>ARMC10</t>
  </si>
  <si>
    <t>Sample Size</t>
  </si>
  <si>
    <t>No of Controls</t>
  </si>
  <si>
    <t>No of Cases</t>
  </si>
  <si>
    <t>Total No</t>
  </si>
  <si>
    <t>Total</t>
  </si>
  <si>
    <r>
      <t>GWAS data</t>
    </r>
    <r>
      <rPr>
        <b/>
        <vertAlign val="superscript"/>
        <sz val="12"/>
        <color theme="1"/>
        <rFont val="Times New Roman"/>
        <family val="1"/>
      </rPr>
      <t>1</t>
    </r>
  </si>
  <si>
    <r>
      <t xml:space="preserve">1 </t>
    </r>
    <r>
      <rPr>
        <sz val="12"/>
        <color theme="1"/>
        <rFont val="Times New Roman"/>
        <family val="1"/>
      </rPr>
      <t>Only summary statistics data was used in this study.</t>
    </r>
  </si>
  <si>
    <r>
      <t>No of Predictable Genes (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&gt;0.01)</t>
    </r>
  </si>
  <si>
    <r>
      <t>APA</t>
    </r>
    <r>
      <rPr>
        <b/>
        <vertAlign val="superscript"/>
        <sz val="12"/>
        <color theme="1"/>
        <rFont val="Times New Roman"/>
        <family val="1"/>
      </rPr>
      <t>2</t>
    </r>
  </si>
  <si>
    <r>
      <t>AS</t>
    </r>
    <r>
      <rPr>
        <b/>
        <vertAlign val="superscript"/>
        <sz val="12"/>
        <color theme="1"/>
        <rFont val="Times New Roman"/>
        <family val="1"/>
      </rPr>
      <t>2</t>
    </r>
  </si>
  <si>
    <t>Normal Tissues</t>
  </si>
  <si>
    <t>7.74/-/-</t>
  </si>
  <si>
    <t>7.14/1.97/1.01</t>
  </si>
  <si>
    <t>7.35/2.03/0.95</t>
  </si>
  <si>
    <t>5.38/4.22/1.74</t>
  </si>
  <si>
    <t>6.55/0.69/2.03</t>
  </si>
  <si>
    <t>6.41/-/-</t>
  </si>
  <si>
    <t>5.98/0.74/1.23</t>
  </si>
  <si>
    <t>4.94/1.65/0.95</t>
  </si>
  <si>
    <t>4.92/-/-</t>
  </si>
  <si>
    <t>4.73/0.88/1.84</t>
  </si>
  <si>
    <t>AC068580.5</t>
  </si>
  <si>
    <t>TLK1</t>
  </si>
  <si>
    <t>8q13.3</t>
  </si>
  <si>
    <t>XKR9</t>
  </si>
  <si>
    <t>-5.82/-0.52/-0.34</t>
  </si>
  <si>
    <t>-7.26/-5.8/-2.49</t>
  </si>
  <si>
    <t>-8.88/0.05/-0.24</t>
  </si>
  <si>
    <t>-5.01/-3.45/-3.37</t>
  </si>
  <si>
    <t>-5.83/-0.94/0.02</t>
  </si>
  <si>
    <t>-5.7/-1.44/-0.71</t>
  </si>
  <si>
    <t>-5.44/-0.21/-1.33</t>
  </si>
  <si>
    <t>-5.1/-1.72/-0.77</t>
  </si>
  <si>
    <t>-3.77/-2.47/-3.59</t>
  </si>
  <si>
    <t>-4.5/-2.02/-1</t>
  </si>
  <si>
    <t>-3.97/-1.83/-2.15</t>
  </si>
  <si>
    <t>-5/-0.26/-0.56</t>
  </si>
  <si>
    <t>5.84/2.09/2.64</t>
  </si>
  <si>
    <t>TRAK2</t>
  </si>
  <si>
    <t>ARID5B</t>
  </si>
  <si>
    <t>-</t>
  </si>
  <si>
    <t>Z Scores (EUR/ASN/AFR)</t>
  </si>
  <si>
    <t>P Values (EUR/ASN/AFR)</t>
  </si>
  <si>
    <r>
      <t>P</t>
    </r>
    <r>
      <rPr>
        <b/>
        <vertAlign val="subscript"/>
        <sz val="12"/>
        <color theme="1"/>
        <rFont val="Times New Roman"/>
        <family val="1"/>
      </rPr>
      <t>Meta</t>
    </r>
    <r>
      <rPr>
        <b/>
        <vertAlign val="superscript"/>
        <sz val="12"/>
        <color theme="1"/>
        <rFont val="Times New Roman"/>
        <family val="1"/>
      </rPr>
      <t>*</t>
    </r>
  </si>
  <si>
    <t>-5.39/-/-</t>
  </si>
  <si>
    <t>Racial Heterogeneity</t>
  </si>
  <si>
    <r>
      <t>P</t>
    </r>
    <r>
      <rPr>
        <b/>
        <vertAlign val="subscript"/>
        <sz val="12"/>
        <color rgb="FF000000"/>
        <rFont val="Times New Roman"/>
        <family val="1"/>
      </rPr>
      <t>Het</t>
    </r>
  </si>
  <si>
    <t>Nearest GWAS Risk Loci</t>
  </si>
  <si>
    <r>
      <t>I</t>
    </r>
    <r>
      <rPr>
        <b/>
        <vertAlign val="superscript"/>
        <sz val="12"/>
        <color theme="1"/>
        <rFont val="Times New Roman"/>
        <family val="1"/>
      </rPr>
      <t>2</t>
    </r>
  </si>
  <si>
    <t>NUP210L</t>
  </si>
  <si>
    <t>ENSG00000143552</t>
  </si>
  <si>
    <t>ENSEMBL ID</t>
  </si>
  <si>
    <t>5.03/-/-</t>
  </si>
  <si>
    <t>FAM126B</t>
  </si>
  <si>
    <t>5.75/2.26/0.31</t>
  </si>
  <si>
    <t>6.42/1.14/1.78</t>
  </si>
  <si>
    <t>pseudogene</t>
  </si>
  <si>
    <t>19q13.12</t>
  </si>
  <si>
    <t>ZNF585B</t>
  </si>
  <si>
    <t>4.81/-/-</t>
  </si>
  <si>
    <t>4.73/-/-</t>
  </si>
  <si>
    <t>5.61/-/-</t>
  </si>
  <si>
    <t>-0.53/4.77/-</t>
  </si>
  <si>
    <t xml:space="preserve"> 6.0e-01/1.8e-06/-</t>
  </si>
  <si>
    <t>0.56/2.32/-</t>
  </si>
  <si>
    <t>5.8e-01/2.0e-02/-</t>
  </si>
  <si>
    <t>5.43/-/0.42</t>
  </si>
  <si>
    <t xml:space="preserve"> 5.8e-08/-/0.67085</t>
  </si>
  <si>
    <t>1.33/-/-0.32</t>
  </si>
  <si>
    <t>1.8e-01/-/7.5e-01</t>
  </si>
  <si>
    <t>4.54/2.11/-</t>
  </si>
  <si>
    <t xml:space="preserve"> 5.5e-06/3.5e-02/-</t>
  </si>
  <si>
    <t>3.51/0.45/-</t>
  </si>
  <si>
    <t>4.5e-04/6.5e-01/-</t>
  </si>
  <si>
    <t>5.28/-0.83/0.58</t>
  </si>
  <si>
    <t xml:space="preserve"> 1.3e-07/4.0e-01/0.56081</t>
  </si>
  <si>
    <t>3.51/1.07/0.49</t>
  </si>
  <si>
    <t>4.6e-04/2.9e-01/6.2e-01</t>
  </si>
  <si>
    <t>-5.79/-/0.76</t>
  </si>
  <si>
    <t xml:space="preserve"> 7.0e-09/-/0.44534</t>
  </si>
  <si>
    <t>-2.56/-/1.29</t>
  </si>
  <si>
    <t>1.1e-02/-/2.0e-01</t>
  </si>
  <si>
    <t>-6.26/-/-</t>
  </si>
  <si>
    <t xml:space="preserve"> 3.8e-10/-/-</t>
  </si>
  <si>
    <t>-1.52/-/-</t>
  </si>
  <si>
    <t>1.3e-01/-/-</t>
  </si>
  <si>
    <t>1.1e-03/-/-</t>
  </si>
  <si>
    <t>-5.77/-4.2/-2.27</t>
  </si>
  <si>
    <t xml:space="preserve"> 7.9e-09/2.6e-05/0.02318</t>
  </si>
  <si>
    <t>-4.41/-1.83/-2.04</t>
  </si>
  <si>
    <t>1.0e-05/6.8e-02/4.1e-02</t>
  </si>
  <si>
    <t>-5.05/-0.06/-1.37</t>
  </si>
  <si>
    <t xml:space="preserve"> 4.4e-07/9.5e-01/0.17066</t>
  </si>
  <si>
    <t>-1.79/1.6/-0.92</t>
  </si>
  <si>
    <t>7.4e-02/1.1e-01/3.6e-01</t>
  </si>
  <si>
    <t>5.27/-/-</t>
  </si>
  <si>
    <t xml:space="preserve"> 1.3e-07/-/-</t>
  </si>
  <si>
    <t>0.42/-/-</t>
  </si>
  <si>
    <t>6.7e-01/-/-</t>
  </si>
  <si>
    <t>-4.89/-/-</t>
  </si>
  <si>
    <t xml:space="preserve"> 1.0e-06/-/-</t>
  </si>
  <si>
    <t>-0.74/-/-</t>
  </si>
  <si>
    <t>4.6e-01/-/-</t>
  </si>
  <si>
    <t>14.92/-/0.26</t>
  </si>
  <si>
    <t xml:space="preserve"> 2.3e-50/-/0.79150</t>
  </si>
  <si>
    <t>3.66/-/1.12</t>
  </si>
  <si>
    <t>2.5e-04/-/2.6e-01</t>
  </si>
  <si>
    <t>-6.33/2.32/-</t>
  </si>
  <si>
    <t xml:space="preserve"> 2.5e-10/2.1e-02/-</t>
  </si>
  <si>
    <t>-1.27/0.71/-</t>
  </si>
  <si>
    <t>2.1e-01/4.8e-01/-</t>
  </si>
  <si>
    <t>-4.89/-/-0.51</t>
  </si>
  <si>
    <t xml:space="preserve"> 1.0e-06/-/0.61199</t>
  </si>
  <si>
    <t>-0.76/-/-0.72</t>
  </si>
  <si>
    <t>4.5e-01/-/4.7e-01</t>
  </si>
  <si>
    <t>6.5/-/-</t>
  </si>
  <si>
    <t xml:space="preserve"> 8.0e-11/-/-</t>
  </si>
  <si>
    <t>-0.92/-/-</t>
  </si>
  <si>
    <t>3.6e-01/-/-</t>
  </si>
  <si>
    <t>5.19/0.33/-0.2</t>
  </si>
  <si>
    <t xml:space="preserve"> 2.1e-07/7.4e-01/0.84096</t>
  </si>
  <si>
    <t>5.47/3.43/0.97</t>
  </si>
  <si>
    <t>4.5e-08/5.9e-04/3.3e-01</t>
  </si>
  <si>
    <t>6.11/-/-</t>
  </si>
  <si>
    <t xml:space="preserve"> 9.7e-10/-/-</t>
  </si>
  <si>
    <t>5.12/-/-</t>
  </si>
  <si>
    <t>3.0e-07/-/-</t>
  </si>
  <si>
    <t>6.23/-0.07/-</t>
  </si>
  <si>
    <t xml:space="preserve"> 4.6e-10/9.5e-01/-</t>
  </si>
  <si>
    <t>1.59/0.48/-</t>
  </si>
  <si>
    <t>1.1e-01/6.3e-01/-</t>
  </si>
  <si>
    <t>-8.59/-/-0.67</t>
  </si>
  <si>
    <t xml:space="preserve"> 8.7e-18/-/0.50112</t>
  </si>
  <si>
    <t>-0.75/-/-0.36</t>
  </si>
  <si>
    <t>4.5e-01/-/7.2e-01</t>
  </si>
  <si>
    <t>FAAHP1</t>
  </si>
  <si>
    <t>-5.08/-0.82/-</t>
  </si>
  <si>
    <t xml:space="preserve"> 3.7e-07/4.1e-01/-</t>
  </si>
  <si>
    <t>1.46/-1.08/-</t>
  </si>
  <si>
    <t>1.4e-01/2.8e-01/-</t>
  </si>
  <si>
    <t>-5.53/-1.84/-1.5</t>
  </si>
  <si>
    <t xml:space="preserve"> 3.2e-08/6.6e-02/0.13463</t>
  </si>
  <si>
    <t>-0.15/1.74/0.52</t>
  </si>
  <si>
    <t>8.8e-01/8.2e-02/6.0e-01</t>
  </si>
  <si>
    <t>-4.92/-0.52/0.04</t>
  </si>
  <si>
    <t xml:space="preserve"> 8.8e-07/6.0e-01/0.96970</t>
  </si>
  <si>
    <t>-1.34/-1.44/-0.3</t>
  </si>
  <si>
    <t>1.8e-01/1.5e-01/7.7e-01</t>
  </si>
  <si>
    <t>-5.57/-/-0.78</t>
  </si>
  <si>
    <t xml:space="preserve"> 2.5e-08/-/0.43520</t>
  </si>
  <si>
    <t>-0.04/-/-1.64</t>
  </si>
  <si>
    <t>9.7e-01/-/1.0e-01</t>
  </si>
  <si>
    <t>5.08/-/-</t>
  </si>
  <si>
    <t xml:space="preserve"> 3.7e-07/-/-</t>
  </si>
  <si>
    <t>2.25/-/-</t>
  </si>
  <si>
    <t>2.5e-02/-/-</t>
  </si>
  <si>
    <t>1.58/-/-</t>
  </si>
  <si>
    <t>1.1e-01/-/-</t>
  </si>
  <si>
    <t>-5.89/0.18/-</t>
  </si>
  <si>
    <t xml:space="preserve"> 4.0e-09/8.5e-01/-</t>
  </si>
  <si>
    <t>-1.28/-0.09/-</t>
  </si>
  <si>
    <t>2.0e-01/9.3e-01/-</t>
  </si>
  <si>
    <t>-4.87/-/-</t>
  </si>
  <si>
    <t xml:space="preserve"> 1.1e-06/-/-</t>
  </si>
  <si>
    <t>-1.62/-/-</t>
  </si>
  <si>
    <t>5.21/0.15/0.65</t>
  </si>
  <si>
    <t xml:space="preserve"> 1.9e-07/8.8e-01/0.51755</t>
  </si>
  <si>
    <t>0.37/-0.3/-0.22</t>
  </si>
  <si>
    <t>7.1e-01/7.7e-01/8.3e-01</t>
  </si>
  <si>
    <t>IST1</t>
  </si>
  <si>
    <t>2.4e-07/-/-</t>
  </si>
  <si>
    <t>-4.9/1.76/-1.13</t>
  </si>
  <si>
    <t xml:space="preserve"> 9.8e-07/7.8e-02/0.25935</t>
  </si>
  <si>
    <t>0.66/0.24/-1.96</t>
  </si>
  <si>
    <t>5.1e-01/8.1e-01/5.0e-02</t>
  </si>
  <si>
    <t>-5.21/-/-</t>
  </si>
  <si>
    <t xml:space="preserve"> 1.9e-07/-/-</t>
  </si>
  <si>
    <t>-1.81/-/-</t>
  </si>
  <si>
    <t>7.0e-02/-/-</t>
  </si>
  <si>
    <t>-5.27/-/-</t>
  </si>
  <si>
    <t xml:space="preserve"> 1.4e-07/-/-</t>
  </si>
  <si>
    <t>-1.87/-/-</t>
  </si>
  <si>
    <t>6.1e-02/-/-</t>
  </si>
  <si>
    <t>-4.8/-1.18/-0.31</t>
  </si>
  <si>
    <t xml:space="preserve"> 1.6e-06/2.4e-01/0.75436</t>
  </si>
  <si>
    <t>-2.18/-0.01/-0.61</t>
  </si>
  <si>
    <t>2.9e-02/1.0e+00/5.4e-01</t>
  </si>
  <si>
    <t>5.16/-/0.4</t>
  </si>
  <si>
    <t xml:space="preserve"> 2.5e-07/-/0.68768</t>
  </si>
  <si>
    <t>2.84/-/-0.47</t>
  </si>
  <si>
    <t>4.5e-03/-/6.4e-01</t>
  </si>
  <si>
    <t>-12.73/-/-1.5</t>
  </si>
  <si>
    <t xml:space="preserve"> 4.0e-37/-/0.13335</t>
  </si>
  <si>
    <t>-4.28/-/0.66</t>
  </si>
  <si>
    <t>1.9e-05/-/5.1e-01</t>
  </si>
  <si>
    <t>-5.18/2.05/-0.03</t>
  </si>
  <si>
    <t xml:space="preserve"> 2.2e-07/4.0e-02/0.97433</t>
  </si>
  <si>
    <t>1.54/0.08/0.79</t>
  </si>
  <si>
    <t>1.2e-01/9.3e-01/4.3e-01</t>
  </si>
  <si>
    <t>5.36/-/-</t>
  </si>
  <si>
    <t xml:space="preserve"> 8.1e-08/-/-</t>
  </si>
  <si>
    <t>2.41/-/-</t>
  </si>
  <si>
    <t>1.6e-02/-/-</t>
  </si>
  <si>
    <t>-3.99/-2.97/-2.67</t>
  </si>
  <si>
    <t xml:space="preserve"> 6.7e-05/3.0e-03/0.00762</t>
  </si>
  <si>
    <t>-3.8/-2.78/-1.29</t>
  </si>
  <si>
    <t>1.4e-04/5.5e-03/2.0e-01</t>
  </si>
  <si>
    <t xml:space="preserve"> 7.1e-08/-/-</t>
  </si>
  <si>
    <t>-2.97/-/-</t>
  </si>
  <si>
    <t>2.9e-03/-/-</t>
  </si>
  <si>
    <t>-4.76/-/-</t>
  </si>
  <si>
    <t xml:space="preserve"> 1.9e-06/-/-</t>
  </si>
  <si>
    <t>-2.79/-/-</t>
  </si>
  <si>
    <t>5.2e-03/-/-</t>
  </si>
  <si>
    <t>-4.15/-2.39/-</t>
  </si>
  <si>
    <t xml:space="preserve"> 3.4e-05/1.7e-02/-</t>
  </si>
  <si>
    <t>-0.72/-1.46/-</t>
  </si>
  <si>
    <t>4.7e-01/1.4e-01/-</t>
  </si>
  <si>
    <t>14.13/-/-</t>
  </si>
  <si>
    <t xml:space="preserve"> 2.5e-45/-/-</t>
  </si>
  <si>
    <t>4.35/-/-</t>
  </si>
  <si>
    <t>1.4e-05/-/-</t>
  </si>
  <si>
    <t>-4.77/-/-</t>
  </si>
  <si>
    <t xml:space="preserve"> 1.8e-06/-/-</t>
  </si>
  <si>
    <t>-0.9/-/-</t>
  </si>
  <si>
    <t>3.7e-01/-/-</t>
  </si>
  <si>
    <t>6.27/-/-</t>
  </si>
  <si>
    <t xml:space="preserve"> 3.7e-10/-/-</t>
  </si>
  <si>
    <t>1.35/-/-</t>
  </si>
  <si>
    <t>1.8e-01/-/-</t>
  </si>
  <si>
    <t>-3.08/-4.81/0.66</t>
  </si>
  <si>
    <t xml:space="preserve"> 2.1e-03/1.5e-06/0.50618</t>
  </si>
  <si>
    <t>0.14/-0.99/2.7</t>
  </si>
  <si>
    <t>8.9e-01/3.2e-01/6.9e-03</t>
  </si>
  <si>
    <t>5.09/-/0.63</t>
  </si>
  <si>
    <t xml:space="preserve"> 3.6e-07/-/0.53127</t>
  </si>
  <si>
    <t>-0.68/-/1.49</t>
  </si>
  <si>
    <t>5.0e-01/-/1.4e-01</t>
  </si>
  <si>
    <t>PARP8</t>
  </si>
  <si>
    <t>4.74/-0.99/-1.14</t>
  </si>
  <si>
    <t xml:space="preserve"> 2.1e-06/3.2e-01/0.25519</t>
  </si>
  <si>
    <t>2.28/-0.35/-0.83</t>
  </si>
  <si>
    <t>2.2e-02/7.3e-01/4.0e-01</t>
  </si>
  <si>
    <t>5.02/1.51/1.46</t>
  </si>
  <si>
    <t xml:space="preserve"> 5.1e-07/1.3e-01/0.14384</t>
  </si>
  <si>
    <t>4.22/0.5/0.82</t>
  </si>
  <si>
    <t>2.4e-05/6.2e-01/4.1e-01</t>
  </si>
  <si>
    <t>-5.47/2.4/-0.07</t>
  </si>
  <si>
    <t xml:space="preserve"> 4.5e-08/1.6e-02/0.94674</t>
  </si>
  <si>
    <t>0.32/2.22/-0.19</t>
  </si>
  <si>
    <t>7.5e-01/2.7e-02/8.5e-01</t>
  </si>
  <si>
    <t>4.91/-/-</t>
  </si>
  <si>
    <t xml:space="preserve"> 9.0e-07/-/-</t>
  </si>
  <si>
    <t>0.72/-/-</t>
  </si>
  <si>
    <t>4.7e-01/-/-</t>
  </si>
  <si>
    <t>6.32/-/-</t>
  </si>
  <si>
    <t xml:space="preserve"> 2.6e-10/-/-</t>
  </si>
  <si>
    <t>3.25/-/-</t>
  </si>
  <si>
    <t>-5.22/-/-</t>
  </si>
  <si>
    <t xml:space="preserve"> 1.8e-07/-/-</t>
  </si>
  <si>
    <t>-0.22/-/-</t>
  </si>
  <si>
    <t>8.3e-01/-/-</t>
  </si>
  <si>
    <t>RAD50</t>
  </si>
  <si>
    <t>-4.87/-/-0.85</t>
  </si>
  <si>
    <t xml:space="preserve"> 1.1e-06/-/0.39305</t>
  </si>
  <si>
    <t>-0.09/-/0.22</t>
  </si>
  <si>
    <t>9.3e-01/-/8.3e-01</t>
  </si>
  <si>
    <t>4.88/1.24/0.48</t>
  </si>
  <si>
    <t xml:space="preserve"> 1.1e-06/2.2e-01/0.63015</t>
  </si>
  <si>
    <t>1.94/-0.68/-0.58</t>
  </si>
  <si>
    <t>5.3e-02/5.0e-01/5.6e-01</t>
  </si>
  <si>
    <t>5.17/-/-</t>
  </si>
  <si>
    <t xml:space="preserve"> 2.3e-07/-/-</t>
  </si>
  <si>
    <t>1.96/-/-</t>
  </si>
  <si>
    <t>5.0e-02/-/-</t>
  </si>
  <si>
    <t>-6.85/-/-</t>
  </si>
  <si>
    <t xml:space="preserve"> 7.6e-12/-/-</t>
  </si>
  <si>
    <t>0.45/-/-</t>
  </si>
  <si>
    <t>6.5e-01/-/-</t>
  </si>
  <si>
    <t>6/-/-1.74</t>
  </si>
  <si>
    <t xml:space="preserve"> 2.0e-09/-/0.08149</t>
  </si>
  <si>
    <t>4.18/-/-1.01</t>
  </si>
  <si>
    <t>2.9e-05/-/3.1e-01</t>
  </si>
  <si>
    <t>8.11/-/1.02</t>
  </si>
  <si>
    <t xml:space="preserve"> 5.0e-16/-/0.30866</t>
  </si>
  <si>
    <t>2.7/-/0.49</t>
  </si>
  <si>
    <t>7.0e-03/-/6.2e-01</t>
  </si>
  <si>
    <t>-4.77/3.07/-</t>
  </si>
  <si>
    <t xml:space="preserve"> 1.9e-06/2.1e-03/-</t>
  </si>
  <si>
    <t>-0.48/0.2/-</t>
  </si>
  <si>
    <t>6.3e-01/8.5e-01/-</t>
  </si>
  <si>
    <t>7.62/-/1.64</t>
  </si>
  <si>
    <t xml:space="preserve"> 2.6e-14/-/0.10118</t>
  </si>
  <si>
    <t>6.83/-/1.98</t>
  </si>
  <si>
    <t>8.3e-12/-/4.8e-02</t>
  </si>
  <si>
    <t>-2.91/-/-</t>
  </si>
  <si>
    <t>3.7e-03/-/-</t>
  </si>
  <si>
    <t>6.7/-/-0.2</t>
  </si>
  <si>
    <t xml:space="preserve"> 2.0e-11/-/0.84172</t>
  </si>
  <si>
    <t>4.47/-/-0.03</t>
  </si>
  <si>
    <t>7.7e-06/-/9.8e-01</t>
  </si>
  <si>
    <t>5.46/0.8/2.22</t>
  </si>
  <si>
    <t xml:space="preserve"> 4.9e-08/4.2e-01/0.02638</t>
  </si>
  <si>
    <t>2.65/1.18/0.92</t>
  </si>
  <si>
    <t>8.1e-03/2.4e-01/3.6e-01</t>
  </si>
  <si>
    <t>6.33/0.7/-0.83</t>
  </si>
  <si>
    <t xml:space="preserve"> 2.5e-10/4.9e-01/0.40522</t>
  </si>
  <si>
    <t>1.04/-1.44/-0.29</t>
  </si>
  <si>
    <t>3.0e-01/1.5e-01/7.7e-01</t>
  </si>
  <si>
    <t>-4.82/-/-</t>
  </si>
  <si>
    <t xml:space="preserve"> 1.4e-06/-/-</t>
  </si>
  <si>
    <t>-4.09/-2.02/1.85</t>
  </si>
  <si>
    <t>5.62/0.92/0.42</t>
  </si>
  <si>
    <t xml:space="preserve"> 1.9e-08/3.6e-01/0.67814</t>
  </si>
  <si>
    <t>0.12/0.39/0.29</t>
  </si>
  <si>
    <t>9.1e-01/6.9e-01/7.7e-01</t>
  </si>
  <si>
    <t>-8.5/0.16/-0.49</t>
  </si>
  <si>
    <t xml:space="preserve"> 2.0e-17/8.7e-01/0.62080</t>
  </si>
  <si>
    <t>-1.26/-0.53/-0.41</t>
  </si>
  <si>
    <t>2.1e-01/6.0e-01/6.8e-01</t>
  </si>
  <si>
    <t>8.33/-/-</t>
  </si>
  <si>
    <t xml:space="preserve"> 8.0e-17/-/-</t>
  </si>
  <si>
    <t>3.45/-/-</t>
  </si>
  <si>
    <t>5.6e-04/-/-</t>
  </si>
  <si>
    <t>-5.47/-/-</t>
  </si>
  <si>
    <t xml:space="preserve"> 4.4e-08/-/-</t>
  </si>
  <si>
    <t>-0.71/-/-</t>
  </si>
  <si>
    <t>4.8e-01/-/-</t>
  </si>
  <si>
    <t>4.95/3.83/0.88</t>
  </si>
  <si>
    <t xml:space="preserve"> 7.6e-07/1.3e-04/0.37797</t>
  </si>
  <si>
    <t>2.14/2.36/2.46</t>
  </si>
  <si>
    <t>3.3e-02/1.8e-02/1.4e-02</t>
  </si>
  <si>
    <t>6.07/-/1.93</t>
  </si>
  <si>
    <t xml:space="preserve"> 1.3e-09/-/0.05382</t>
  </si>
  <si>
    <t>-0.23/-/-0.84</t>
  </si>
  <si>
    <t>8.2e-01/-/4.0e-01</t>
  </si>
  <si>
    <t>5.72/-/0.5</t>
  </si>
  <si>
    <t xml:space="preserve"> 1.1e-08/-/0.61533</t>
  </si>
  <si>
    <t>1.19/-/-1.39</t>
  </si>
  <si>
    <t>2.3e-01/-/1.6e-01</t>
  </si>
  <si>
    <t>-26.74/-/-</t>
  </si>
  <si>
    <t>1.8e-157/-/-</t>
  </si>
  <si>
    <t>-10.16/-/-</t>
  </si>
  <si>
    <t>2.9e-24/-/-</t>
  </si>
  <si>
    <t>-4.81/-0.81/-0.4</t>
  </si>
  <si>
    <t xml:space="preserve"> 1.5e-06/4.2e-01/0.69183</t>
  </si>
  <si>
    <t>-2.33/-0.54/-0.16</t>
  </si>
  <si>
    <t>2.0e-02/5.9e-01/8.8e-01</t>
  </si>
  <si>
    <t>5.27/0.42/-</t>
  </si>
  <si>
    <t xml:space="preserve"> 1.4e-07/6.7e-01/-</t>
  </si>
  <si>
    <t>2.4/-0.3/-</t>
  </si>
  <si>
    <t>1.6e-02/7.7e-01/-</t>
  </si>
  <si>
    <t>7.33/-/-</t>
  </si>
  <si>
    <t xml:space="preserve"> 2.3e-13/-/-</t>
  </si>
  <si>
    <t>1.71/-/-</t>
  </si>
  <si>
    <t>8.8e-02/-/-</t>
  </si>
  <si>
    <t>5.75/0.73/-</t>
  </si>
  <si>
    <t xml:space="preserve"> 8.9e-09/4.7e-01/-</t>
  </si>
  <si>
    <t>1.74/0.14/-</t>
  </si>
  <si>
    <t>8.2e-02/8.9e-01/-</t>
  </si>
  <si>
    <t>-4.89/0.02/-</t>
  </si>
  <si>
    <t xml:space="preserve"> 9.9e-07/9.8e-01/-</t>
  </si>
  <si>
    <t>-3.26/0.05/-</t>
  </si>
  <si>
    <t>1.1e-03/9.6e-01/-</t>
  </si>
  <si>
    <t>-5.27/0.05/-</t>
  </si>
  <si>
    <t xml:space="preserve"> 1.4e-07/9.6e-01/-</t>
  </si>
  <si>
    <t>-3.12/1.14/-</t>
  </si>
  <si>
    <t>1.8e-03/2.5e-01/-</t>
  </si>
  <si>
    <t>-4.98/0.15/-</t>
  </si>
  <si>
    <t xml:space="preserve"> 6.4e-07/8.8e-01/-</t>
  </si>
  <si>
    <t>-2.61/0.38/-</t>
  </si>
  <si>
    <t>9.1e-03/7.0e-01/-</t>
  </si>
  <si>
    <t>-0.52/0.62/0.2</t>
  </si>
  <si>
    <t xml:space="preserve"> 6.0e-01/5.4e-01/0.84030</t>
  </si>
  <si>
    <t>6.91/-2.31/4.21</t>
  </si>
  <si>
    <t>5.0e-12/2.1e-02/2.6e-05</t>
  </si>
  <si>
    <t>3.93/1.84/-</t>
  </si>
  <si>
    <t xml:space="preserve"> 8.3e-05/6.6e-02/-</t>
  </si>
  <si>
    <t>6.86/1.04/-</t>
  </si>
  <si>
    <t>6.9e-12/3.0e-01/-</t>
  </si>
  <si>
    <t>-0.08/-/-</t>
  </si>
  <si>
    <t xml:space="preserve"> 9.4e-01/-/-</t>
  </si>
  <si>
    <t>5.11/-/-</t>
  </si>
  <si>
    <t>3.1e-07/-/-</t>
  </si>
  <si>
    <t>-0.89/-2.72/-</t>
  </si>
  <si>
    <t xml:space="preserve"> 3.8e-01/6.5e-03/-</t>
  </si>
  <si>
    <t>9.38/-0.66/-</t>
  </si>
  <si>
    <t>6.4e-21/5.1e-01/-</t>
  </si>
  <si>
    <t>CTD-2013N17.1</t>
  </si>
  <si>
    <t>-1.04/-/-</t>
  </si>
  <si>
    <t xml:space="preserve"> 3.0e-01/-/-</t>
  </si>
  <si>
    <t>1.4e-10/-/-</t>
  </si>
  <si>
    <t>-0.93/0.88/2.86</t>
  </si>
  <si>
    <t xml:space="preserve"> 3.5e-01/3.8e-01/0.00427</t>
  </si>
  <si>
    <t>-2.04/0.36/5.33</t>
  </si>
  <si>
    <t>4.2e-02/7.2e-01/9.7e-08</t>
  </si>
  <si>
    <t>3.4e-07/-/-</t>
  </si>
  <si>
    <t>LGR6</t>
  </si>
  <si>
    <t>1.94/-/-</t>
  </si>
  <si>
    <t xml:space="preserve"> 5.2e-02/-/-</t>
  </si>
  <si>
    <t>-6.94/-/-</t>
  </si>
  <si>
    <t>4.0e-12/-/-</t>
  </si>
  <si>
    <t>-0.21/-/-0.57</t>
  </si>
  <si>
    <t xml:space="preserve"> 8.3e-01/-/0.56620</t>
  </si>
  <si>
    <t>2.28/-/-5.27</t>
  </si>
  <si>
    <t>2.3e-02/-/1.4e-07</t>
  </si>
  <si>
    <t>OCEL1</t>
  </si>
  <si>
    <t>-1.06/-0.43/-0.27</t>
  </si>
  <si>
    <t xml:space="preserve"> 2.9e-01/6.7e-01/0.78578</t>
  </si>
  <si>
    <t>4.97/0.62/2.32</t>
  </si>
  <si>
    <t>6.8e-07/5.4e-01/2.0e-02</t>
  </si>
  <si>
    <t>OR4F21</t>
  </si>
  <si>
    <t>-2.13/-/-1.95</t>
  </si>
  <si>
    <t xml:space="preserve"> 3.4e-02/-/0.05059</t>
  </si>
  <si>
    <t>-5.25/-/-0.26</t>
  </si>
  <si>
    <t>1.6e-07/-/7.9e-01</t>
  </si>
  <si>
    <t>2.19/-/1.72</t>
  </si>
  <si>
    <t xml:space="preserve"> 2.8e-02/-/0.08589</t>
  </si>
  <si>
    <t>5/-/1.19</t>
  </si>
  <si>
    <t>5.6e-07/-/2.3e-01</t>
  </si>
  <si>
    <t>-2.9/0.44/-0.79</t>
  </si>
  <si>
    <t xml:space="preserve"> 3.8e-03/6.6e-01/0.42870</t>
  </si>
  <si>
    <t>-6.49/-0.24/-0.01</t>
  </si>
  <si>
    <t>8.6e-11/8.1e-01/9.9e-01</t>
  </si>
  <si>
    <t>-2.3/-1.68/0.75</t>
  </si>
  <si>
    <t xml:space="preserve"> 2.1e-02/9.3e-02/0.45422</t>
  </si>
  <si>
    <t>-5.26/-0.96/0.53</t>
  </si>
  <si>
    <t>1.4e-07/3.4e-01/6.0e-01</t>
  </si>
  <si>
    <t>4.69/-/-</t>
  </si>
  <si>
    <t>2.7e-06/-/-</t>
  </si>
  <si>
    <t>5.52/-/-</t>
  </si>
  <si>
    <t>3.4e-08/-/-</t>
  </si>
  <si>
    <t>4.47/-/-</t>
  </si>
  <si>
    <t>7.8e-06/-/-</t>
  </si>
  <si>
    <t>1.0e-14/-/-</t>
  </si>
  <si>
    <t>2.27/-/-</t>
  </si>
  <si>
    <t>2.3e-02/-/-</t>
  </si>
  <si>
    <t>1.2e-01/-/-</t>
  </si>
  <si>
    <t>5.13/-/-</t>
  </si>
  <si>
    <t>4.8e-07/-/-</t>
  </si>
  <si>
    <t>2.33/0.85/-</t>
  </si>
  <si>
    <t>2.0e-02/3.9e-01/-</t>
  </si>
  <si>
    <t>1.5e-06/-/-</t>
  </si>
  <si>
    <t>2.67/-/-</t>
  </si>
  <si>
    <t>7.6e-03/-/-</t>
  </si>
  <si>
    <t>1.74/-/0.76</t>
  </si>
  <si>
    <t>8.3e-02/-/4.4e-01</t>
  </si>
  <si>
    <t>6.25/-/-</t>
  </si>
  <si>
    <t>4.1e-10/-/-</t>
  </si>
  <si>
    <t>1.36/-/-</t>
  </si>
  <si>
    <t>1.7e-01/-/-</t>
  </si>
  <si>
    <t>2.2e-06/-/-</t>
  </si>
  <si>
    <t>PCNX3</t>
  </si>
  <si>
    <t>5.1/-/-</t>
  </si>
  <si>
    <t>7.87/-/-</t>
  </si>
  <si>
    <t>3.5e-15/-/-</t>
  </si>
  <si>
    <t>7.12/-/-</t>
  </si>
  <si>
    <t>1.1e-12/-/-</t>
  </si>
  <si>
    <t>2.0e-08/-/-</t>
  </si>
  <si>
    <t>9.41/-/1.03</t>
  </si>
  <si>
    <t>5.1e-21/-/3.0e-01</t>
  </si>
  <si>
    <t>4.39/-/0.2</t>
  </si>
  <si>
    <t>1.2e-05/-/8.4e-01</t>
  </si>
  <si>
    <t>9.72/-/-</t>
  </si>
  <si>
    <t>2.4e-22/-/-</t>
  </si>
  <si>
    <t>1.24/-/-</t>
  </si>
  <si>
    <t>2.1e-01/-/-</t>
  </si>
  <si>
    <t>C11orf80</t>
  </si>
  <si>
    <t xml:space="preserve"> 8.8e-07/-/-</t>
  </si>
  <si>
    <t>1.78/-/-</t>
  </si>
  <si>
    <t>7.5e-02/-/-</t>
  </si>
  <si>
    <t>1.25/-/-</t>
  </si>
  <si>
    <t xml:space="preserve"> 2.0e-08/-/-</t>
  </si>
  <si>
    <t>3.36/-/-</t>
  </si>
  <si>
    <t>7.8e-04/-/-</t>
  </si>
  <si>
    <t xml:space="preserve"> 2.8e-06/-/-</t>
  </si>
  <si>
    <t>0.29/-/-</t>
  </si>
  <si>
    <t>7.7e-01/-/-</t>
  </si>
  <si>
    <t>5.59/-/-</t>
  </si>
  <si>
    <t xml:space="preserve"> 2.2e-08/-/-</t>
  </si>
  <si>
    <t>3.26/-/-</t>
  </si>
  <si>
    <t>5.01/1.37/1.73</t>
  </si>
  <si>
    <t>16.02/-/-</t>
  </si>
  <si>
    <t xml:space="preserve"> 9.5e-58/-/-</t>
  </si>
  <si>
    <t>4.65/-/-</t>
  </si>
  <si>
    <t>3.3e-06/-/-</t>
  </si>
  <si>
    <t>DNASE1</t>
  </si>
  <si>
    <t>2.75/1.39/-</t>
  </si>
  <si>
    <t>4.84/0.72/-</t>
  </si>
  <si>
    <t>1.3e-06/4.7e-01/-</t>
  </si>
  <si>
    <t>1.29/-/-</t>
  </si>
  <si>
    <t xml:space="preserve"> 2.0e-01/-/-</t>
  </si>
  <si>
    <t>ER Positive</t>
  </si>
  <si>
    <t>ER Negative</t>
  </si>
  <si>
    <t>ER Heterogenity</t>
  </si>
  <si>
    <t>Z Scores</t>
  </si>
  <si>
    <t>P Values</t>
  </si>
  <si>
    <r>
      <t>No of Predictable levels (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&gt;0.01)</t>
    </r>
  </si>
  <si>
    <t>19,055 (7,970)</t>
  </si>
  <si>
    <t>protein_coding</t>
  </si>
  <si>
    <t>sense_overlapping</t>
  </si>
  <si>
    <t>misc_RNA</t>
  </si>
  <si>
    <t>sense_intronic</t>
  </si>
  <si>
    <t>PI3K-Akt signaling pathway</t>
  </si>
  <si>
    <t>p53 signaling pathway</t>
  </si>
  <si>
    <t>Estrogen signaling pathway</t>
  </si>
  <si>
    <t>Homologous recombination</t>
  </si>
  <si>
    <t>EUR,ASN</t>
  </si>
  <si>
    <t>15.19/-/1.09</t>
  </si>
  <si>
    <t xml:space="preserve"> 3.9e-52/-/2.8e-01</t>
  </si>
  <si>
    <t>EUR,AFR</t>
  </si>
  <si>
    <t>-14.18/-/0.01</t>
  </si>
  <si>
    <t xml:space="preserve"> 1.2e-45/-/1.0e+00</t>
  </si>
  <si>
    <t>EUR,ASN,AFR</t>
  </si>
  <si>
    <t>9.55/-/1.95</t>
  </si>
  <si>
    <t xml:space="preserve"> 1.3e-21/-/5.1e-02</t>
  </si>
  <si>
    <t xml:space="preserve"> 4.0e-13/6.7e-09/1.3e-02</t>
  </si>
  <si>
    <t>8.92/-/0.17</t>
  </si>
  <si>
    <t xml:space="preserve"> 4.6e-19/-/8.7e-01</t>
  </si>
  <si>
    <t>8.68/-/0.62</t>
  </si>
  <si>
    <t xml:space="preserve"> 4.0e-18/-/5.3e-01</t>
  </si>
  <si>
    <t xml:space="preserve"> 9.1e-13/4.9e-02/3.1e-01</t>
  </si>
  <si>
    <t xml:space="preserve"> 1.9e-13/4.3e-02/3.4e-01</t>
  </si>
  <si>
    <t xml:space="preserve"> 7.5e-08/2.5e-05/8.2e-02</t>
  </si>
  <si>
    <t xml:space="preserve"> 5.7e-11/4.9e-01/4.2e-02</t>
  </si>
  <si>
    <t xml:space="preserve"> 5.3e-07/5.5e-04/7.5e-04</t>
  </si>
  <si>
    <t>-6.63/2.05/-</t>
  </si>
  <si>
    <t xml:space="preserve"> 3.3e-11/4.1e-02/-</t>
  </si>
  <si>
    <t>-6.54/-/0.66</t>
  </si>
  <si>
    <t xml:space="preserve"> 6.2e-11/-/5.1e-01</t>
  </si>
  <si>
    <t>6.14/1.92/-</t>
  </si>
  <si>
    <t xml:space="preserve"> 8.3e-10/5.5e-02/-</t>
  </si>
  <si>
    <t>6.19/1.48/-</t>
  </si>
  <si>
    <t xml:space="preserve"> 5.9e-10/1.4e-01/-</t>
  </si>
  <si>
    <t>FGF10-AS1</t>
  </si>
  <si>
    <t>6.18/-/0.03</t>
  </si>
  <si>
    <t xml:space="preserve"> 6.5e-10/-/9.8e-01</t>
  </si>
  <si>
    <t>5.76/-/1.72</t>
  </si>
  <si>
    <t xml:space="preserve"> 8.6e-09/-/8.5e-02</t>
  </si>
  <si>
    <t xml:space="preserve"> 2.2e-09/4.6e-01/2.2e-01</t>
  </si>
  <si>
    <t>5.85/-/1.23</t>
  </si>
  <si>
    <t xml:space="preserve"> 5.0e-09/-/2.2e-01</t>
  </si>
  <si>
    <t xml:space="preserve"> 5.7e-09/3.5e-01/9.8e-01</t>
  </si>
  <si>
    <t xml:space="preserve"> 6.0e-09/6.0e-01/7.3e-01</t>
  </si>
  <si>
    <t xml:space="preserve"> 1.2e-08/1.5e-01/4.8e-01</t>
  </si>
  <si>
    <t xml:space="preserve"> 1.3e-08/-/-</t>
  </si>
  <si>
    <t xml:space="preserve"> 5.3e-08/8.3e-01/1.8e-01</t>
  </si>
  <si>
    <t>-5.27/-/-1.86</t>
  </si>
  <si>
    <t xml:space="preserve"> 1.4e-07/-/6.3e-02</t>
  </si>
  <si>
    <t>5.53/0.04/-</t>
  </si>
  <si>
    <t xml:space="preserve"> 3.3e-08/9.7e-01/-</t>
  </si>
  <si>
    <t>5.23/1.65/-</t>
  </si>
  <si>
    <t xml:space="preserve"> 1.7e-07/9.8e-02/-</t>
  </si>
  <si>
    <t xml:space="preserve"> 5.6e-08/-/-</t>
  </si>
  <si>
    <t>-5.42/1.59/-</t>
  </si>
  <si>
    <t xml:space="preserve"> 6.0e-08/1.1e-01/-</t>
  </si>
  <si>
    <t>-5.32/-/-0.9</t>
  </si>
  <si>
    <t xml:space="preserve"> 1.1e-07/-/3.7e-01</t>
  </si>
  <si>
    <t>5.35/-/-</t>
  </si>
  <si>
    <t xml:space="preserve"> 3.3e-07/8.5e-02/4.4e-01</t>
  </si>
  <si>
    <t>-5.12/-/-1.06</t>
  </si>
  <si>
    <t xml:space="preserve"> 3.1e-07/-/2.9e-01</t>
  </si>
  <si>
    <t>-5.02/-2.23/-</t>
  </si>
  <si>
    <t xml:space="preserve"> 5.1e-07/2.6e-02/-</t>
  </si>
  <si>
    <t xml:space="preserve"> 7.8e-07/9.9e-02/3.4e-01</t>
  </si>
  <si>
    <t>-5.16/-/0.34</t>
  </si>
  <si>
    <t xml:space="preserve"> 2.4e-07/-/7.4e-01</t>
  </si>
  <si>
    <t>5.11/-0.32/-</t>
  </si>
  <si>
    <t xml:space="preserve"> 3.2e-07/7.5e-01/-</t>
  </si>
  <si>
    <t>-4.44/-2.71/-</t>
  </si>
  <si>
    <t xml:space="preserve"> 8.9e-06/6.7e-03/-</t>
  </si>
  <si>
    <t>-4.72/-1.86/-</t>
  </si>
  <si>
    <t xml:space="preserve"> 2.4e-06/6.4e-02/-</t>
  </si>
  <si>
    <t xml:space="preserve"> 5.8e-07/7.9e-01/5.8e-01</t>
  </si>
  <si>
    <t>4.99/-/0.59</t>
  </si>
  <si>
    <t xml:space="preserve"> 6.1e-07/-/5.5e-01</t>
  </si>
  <si>
    <t xml:space="preserve"> 1.6e-04/1.4e-02/3.3e-04</t>
  </si>
  <si>
    <t>4.97/-/-</t>
  </si>
  <si>
    <t xml:space="preserve"> 6.7e-06/4.3e-02/3.2e-01</t>
  </si>
  <si>
    <t>-4.76/-/-1.09</t>
  </si>
  <si>
    <t xml:space="preserve"> 1.9e-06/-/2.7e-01</t>
  </si>
  <si>
    <t xml:space="preserve"> 2.2e-06/3.8e-01/6.5e-02</t>
  </si>
  <si>
    <t>4.46/2.09/-</t>
  </si>
  <si>
    <t xml:space="preserve"> 8.3e-06/3.7e-02/-</t>
  </si>
  <si>
    <t xml:space="preserve"> 7.2e-05/6.8e-02/3.2e-02</t>
  </si>
  <si>
    <t>21.78/-/3.37</t>
  </si>
  <si>
    <t>3.8e-105/-/7.4e-04</t>
  </si>
  <si>
    <t>chr10:121959410:121960358:ENSG00000107672.14</t>
  </si>
  <si>
    <t>chr3:27312177:27314297:ENSG00000163491.16</t>
  </si>
  <si>
    <t>chr5:56872722:56872825:ENSG00000095015.5</t>
  </si>
  <si>
    <t>12.92/-/-0.09</t>
  </si>
  <si>
    <t xml:space="preserve"> 3.6e-38/-/9.2e-01</t>
  </si>
  <si>
    <t>chr3:27256371:27284602:ENSG00000163491.16</t>
  </si>
  <si>
    <t>-12.61/-0.59/-</t>
  </si>
  <si>
    <t xml:space="preserve"> 2.0e-36/5.6e-01/-</t>
  </si>
  <si>
    <t>chr10:121515319:121518682:ENSG00000066468.22</t>
  </si>
  <si>
    <t>chr2:217284863:217317966:ENSG00000231672.6</t>
  </si>
  <si>
    <t>chr10:121551459:121564502:ENSG00000066468.22</t>
  </si>
  <si>
    <t>chr22:40350035:40353073:ENSG00000239900.12</t>
  </si>
  <si>
    <t>-10.98/-1.56/-1.2</t>
  </si>
  <si>
    <t xml:space="preserve"> 4.9e-28/1.2e-01/2.3e-01</t>
  </si>
  <si>
    <t>chr11:1880224:1881432:ENSG00000130592.15</t>
  </si>
  <si>
    <t>10.83/-/0.87</t>
  </si>
  <si>
    <t xml:space="preserve"> 2.4e-27/-/3.8e-01</t>
  </si>
  <si>
    <t>chr11:69294576:69295401:ENSG00000172927.7</t>
  </si>
  <si>
    <t>10.77/-/1.24</t>
  </si>
  <si>
    <t xml:space="preserve"> 4.6e-27/-/2.2e-01</t>
  </si>
  <si>
    <t>chr19:18430930:18431647:ENSG00000130511.15</t>
  </si>
  <si>
    <t>chr11:1887576:1922857:ENSG00000130592.15</t>
  </si>
  <si>
    <t>chr11:1887576:1922857:ENSG00000130595.17</t>
  </si>
  <si>
    <t>10.55/1.6/1.46</t>
  </si>
  <si>
    <t xml:space="preserve"> 4.9e-26/1.1e-01/1.4e-01</t>
  </si>
  <si>
    <t>chr17:54999451:54999632:ENSG00000166263.13</t>
  </si>
  <si>
    <t>-10.4/-/-1.46</t>
  </si>
  <si>
    <t xml:space="preserve"> 2.4e-25/-/1.4e-01</t>
  </si>
  <si>
    <t>chr17:54999451:54999626:ENSG00000166263.13</t>
  </si>
  <si>
    <t>chr6:152061124:152094385:ENSG00000091831.22</t>
  </si>
  <si>
    <t>10.34/-/-0.25</t>
  </si>
  <si>
    <t xml:space="preserve"> 4.5e-25/-/8.0e-01</t>
  </si>
  <si>
    <t>chr3:27424152:27433916:ENSG00000033867.16</t>
  </si>
  <si>
    <t>10.2/-6.35/0.83</t>
  </si>
  <si>
    <t xml:space="preserve"> 2.0e-24/2.2e-10/4.1e-01</t>
  </si>
  <si>
    <t>chr11:1881596:1883419:ENSG00000130592.15</t>
  </si>
  <si>
    <t>chr3:27143474:27162701:ENSG00000163491.16</t>
  </si>
  <si>
    <t>chr11:69070495:69071256:ENSG00000162341.16</t>
  </si>
  <si>
    <t>chr22:40407568:40407789:ENSG00000100359.20</t>
  </si>
  <si>
    <t>chr19:18431418:18431647:ENSG00000130511.15</t>
  </si>
  <si>
    <t>LINC01948</t>
  </si>
  <si>
    <t>chr5:56457943:56464009:ENSG00000248727.5</t>
  </si>
  <si>
    <t>chr2:216660786:216661858:ENSG00000115457.9</t>
  </si>
  <si>
    <t>chr14:68545624:68561998:ENSG00000182185.18</t>
  </si>
  <si>
    <t>chr15:90913374:90913614:ENSG00000196547.14</t>
  </si>
  <si>
    <t>chr22:40353117:40354248:ENSG00000239900.12</t>
  </si>
  <si>
    <t>chr3:27255304:27256296:ENSG00000163491.16</t>
  </si>
  <si>
    <t>chr3:27424152:27431298:ENSG00000033867.16</t>
  </si>
  <si>
    <t>chr11:1834617:1835097:ENSG00000149043.16</t>
  </si>
  <si>
    <t>chr11:69079020:69081400:ENSG00000162341.16</t>
  </si>
  <si>
    <t>chr12:28256078:28257202:ENSG00000123106.10</t>
  </si>
  <si>
    <t>chr1:10599366:10618332:ENSG00000142655.12</t>
  </si>
  <si>
    <t>chr3:141396503:141403927:ENSG00000177311.11</t>
  </si>
  <si>
    <t>chr6:152369127:152369471:ENSG00000131018.22</t>
  </si>
  <si>
    <t>chr14:68545624:68594485:ENSG00000182185.18</t>
  </si>
  <si>
    <t>chr1:10495321:10536213:ENSG00000142655.12</t>
  </si>
  <si>
    <t>GPBP1</t>
  </si>
  <si>
    <t>chr5:57236023:57246300:ENSG00000062194.15</t>
  </si>
  <si>
    <t>chr12:95665980:95670078:ENSG00000074527.11</t>
  </si>
  <si>
    <t>chr22:38202238:38213823:ENSG00000185022.11</t>
  </si>
  <si>
    <t>-7.22/-1.57/-0.24</t>
  </si>
  <si>
    <t xml:space="preserve"> 5.2e-13/1.2e-01/8.1e-01</t>
  </si>
  <si>
    <t>chr11:777695:783530:ENSG00000255284.1</t>
  </si>
  <si>
    <t>-7.16/-/0.77</t>
  </si>
  <si>
    <t xml:space="preserve"> 8.2e-13/-/4.4e-01</t>
  </si>
  <si>
    <t>chr12:95659222:95665810:ENSG00000074527.11</t>
  </si>
  <si>
    <t>7.15/1.07/-0.45</t>
  </si>
  <si>
    <t xml:space="preserve"> 8.8e-13/2.8e-01/6.6e-01</t>
  </si>
  <si>
    <t>chr11:818958:819574:ENSG00000177666.16</t>
  </si>
  <si>
    <t>METAP2</t>
  </si>
  <si>
    <t>chr12:95485981:95494056:ENSG00000111142.13</t>
  </si>
  <si>
    <t>chr2:201272776:201276827:ENSG00000064012.21</t>
  </si>
  <si>
    <t>-6.43/-3.07/-</t>
  </si>
  <si>
    <t xml:space="preserve"> 1.3e-10/2.1e-03/-</t>
  </si>
  <si>
    <t>chr7:94588732:94597930:ENSG00000127990.15</t>
  </si>
  <si>
    <t>-7/-/0.43</t>
  </si>
  <si>
    <t xml:space="preserve"> 2.6e-12/-/6.7e-01</t>
  </si>
  <si>
    <t>chr7:94598004:94598775:ENSG00000127990.15</t>
  </si>
  <si>
    <t>-6.95/-1.37/-</t>
  </si>
  <si>
    <t xml:space="preserve"> 3.6e-12/1.7e-01/-</t>
  </si>
  <si>
    <t>chr10:122113233:122132609:ENSG00000138162.18</t>
  </si>
  <si>
    <t>chr10:121962107:121963238:ENSG00000107672.14</t>
  </si>
  <si>
    <t>6.9/-/-</t>
  </si>
  <si>
    <t>chr5:81976327:81987559:ENSG00000152348.15</t>
  </si>
  <si>
    <t>chr1:120449402:120451180:ENSG00000270231.3</t>
  </si>
  <si>
    <t>chr5:44395349:44615041:ENSG00000248464.1</t>
  </si>
  <si>
    <t>6.69/-/0.36</t>
  </si>
  <si>
    <t xml:space="preserve"> 2.3e-11/-/7.2e-01</t>
  </si>
  <si>
    <t>chr11:802396:802543:ENSG00000177595.17</t>
  </si>
  <si>
    <t>chr12:28255662:28257202:ENSG00000123106.10</t>
  </si>
  <si>
    <t>chr22:38126449:38129454:ENSG00000184381.18</t>
  </si>
  <si>
    <t>chr3:46754648:46756042:ENSG00000226074.4</t>
  </si>
  <si>
    <t>chr7:94588732:94598775:ENSG00000127990.15</t>
  </si>
  <si>
    <t>chr11:802376:802543:ENSG00000177595.17</t>
  </si>
  <si>
    <t>chr6:130052991:130055171:ENSG00000198945.7</t>
  </si>
  <si>
    <t>chr1:155679512:155679928:ENSG00000163374.19</t>
  </si>
  <si>
    <t>chr1:155319688:155320409:ENSG00000160752.14</t>
  </si>
  <si>
    <t>ATE1</t>
  </si>
  <si>
    <t>-5.38/-4.45/-</t>
  </si>
  <si>
    <t xml:space="preserve"> 7.4e-08/8.6e-06/-</t>
  </si>
  <si>
    <t>chr10:121870038:121899866:ENSG00000107669.17</t>
  </si>
  <si>
    <t>-6.46/-0.12/-</t>
  </si>
  <si>
    <t xml:space="preserve"> 1.0e-10/9.0e-01/-</t>
  </si>
  <si>
    <t>chr22:38116211:38120759:ENSG00000184381.18</t>
  </si>
  <si>
    <t>chr3:27304971:27307859:ENSG00000163491.16</t>
  </si>
  <si>
    <t>chr17:42567655:42568470:ENSG00000108788.11</t>
  </si>
  <si>
    <t>chr1:155717128:155721517:ENSG00000132676.15</t>
  </si>
  <si>
    <t>chr16:53304625:53306237:ENSG00000177200.16</t>
  </si>
  <si>
    <t>chr3:27376845:27383153:ENSG00000033867.16</t>
  </si>
  <si>
    <t>-5.94/-/-2.23</t>
  </si>
  <si>
    <t xml:space="preserve"> 2.8e-09/-/2.6e-02</t>
  </si>
  <si>
    <t>chr2:201277104:201284816:ENSG00000064012.21</t>
  </si>
  <si>
    <t>chr15:90880273:90880691:ENSG00000140564.11</t>
  </si>
  <si>
    <t>6.25/0.18/-</t>
  </si>
  <si>
    <t xml:space="preserve"> 4.1e-10/8.6e-01/-</t>
  </si>
  <si>
    <t>chr2:24957974:24963405:ENSG00000115137.11</t>
  </si>
  <si>
    <t>chr11:66497477:66509079:ENSG00000254986.7</t>
  </si>
  <si>
    <t>chr17:45510293:45513185:ENSG00000214425.7</t>
  </si>
  <si>
    <t>processed_transcript</t>
  </si>
  <si>
    <t>chr11:1995794:1995876:ENSG00000130600.17</t>
  </si>
  <si>
    <t xml:space="preserve"> 5.3e-09/3.6e-02/8.3e-03</t>
  </si>
  <si>
    <t>chr9:104094486:104095324:ENSG00000136824.18</t>
  </si>
  <si>
    <t>KAT5</t>
  </si>
  <si>
    <t>-6.04/-/-1.66</t>
  </si>
  <si>
    <t xml:space="preserve"> 1.5e-09/-/9.8e-02</t>
  </si>
  <si>
    <t>chr11:65713058:65713348:ENSG00000172977.12</t>
  </si>
  <si>
    <t>chr19:19302388:19303348:ENSG00000105705.15</t>
  </si>
  <si>
    <t>EIF1AD</t>
  </si>
  <si>
    <t>chr11:66000481:66001910:ENSG00000175376.8</t>
  </si>
  <si>
    <t>chr11:1480486:1480771:ENSG00000182208.13</t>
  </si>
  <si>
    <t>chr11:780381:783530:ENSG00000255284.1</t>
  </si>
  <si>
    <t>chr1:155612975:155613092:ENSG00000125459.14</t>
  </si>
  <si>
    <t>chr1:155192247:155192786:ENSG00000185499.16</t>
  </si>
  <si>
    <t>chr6:152061124:152098732:ENSG00000091831.22</t>
  </si>
  <si>
    <t>chr1:155260450:155260537:ENSG00000116521.10</t>
  </si>
  <si>
    <t>6/0.99/-</t>
  </si>
  <si>
    <t xml:space="preserve"> 2.0e-09/3.2e-01/-</t>
  </si>
  <si>
    <t>chr11:778218:780243:ENSG00000255284.1</t>
  </si>
  <si>
    <t>TBC1D23</t>
  </si>
  <si>
    <t>chr3:100290715:100295087:ENSG00000036054.12</t>
  </si>
  <si>
    <t>5.96/-/-1.19</t>
  </si>
  <si>
    <t xml:space="preserve"> 2.6e-09/-/2.3e-01</t>
  </si>
  <si>
    <t>chr17:46094701:46170855:ENSG00000120071.13</t>
  </si>
  <si>
    <t>-5.95/0.75/-</t>
  </si>
  <si>
    <t xml:space="preserve"> 2.6e-09/4.5e-01/-</t>
  </si>
  <si>
    <t>chr6:152122676:152130720:ENSG00000131018.22</t>
  </si>
  <si>
    <t>chr17:45987095:45991460:ENSG00000186868.15</t>
  </si>
  <si>
    <t>chr1:145845832:145846013:ENSG00000186364.11</t>
  </si>
  <si>
    <t>5.89/0.58/0.93</t>
  </si>
  <si>
    <t xml:space="preserve"> 3.8e-09/5.6e-01/3.5e-01</t>
  </si>
  <si>
    <t>chr1:155192283:155192786:ENSG00000185499.16</t>
  </si>
  <si>
    <t>chr1:155192310:155192786:ENSG00000185499.16</t>
  </si>
  <si>
    <t>chr11:65630604:65634079:ENSG00000197136.4</t>
  </si>
  <si>
    <t>chr11:65630604:65634126:ENSG00000197136.4</t>
  </si>
  <si>
    <t>-4.66/-/-3.56</t>
  </si>
  <si>
    <t xml:space="preserve"> 3.2e-06/-/3.8e-04</t>
  </si>
  <si>
    <t>chr15:75362748:75363210:ENSG00000140400.16</t>
  </si>
  <si>
    <t>5.85/0.42/0.79</t>
  </si>
  <si>
    <t xml:space="preserve"> 4.9e-09/6.7e-01/4.3e-01</t>
  </si>
  <si>
    <t>chr1:155192274:155192786:ENSG00000185499.16</t>
  </si>
  <si>
    <t>-5.82/-/0.04</t>
  </si>
  <si>
    <t xml:space="preserve"> 5.9e-09/-/9.7e-01</t>
  </si>
  <si>
    <t>chr11:69294576:69341510:ENSG00000172927.7</t>
  </si>
  <si>
    <t>chr1:120451282:120452117:ENSG00000270231.3</t>
  </si>
  <si>
    <t>-5.82/-/-</t>
  </si>
  <si>
    <t>chr1:155192310:155192687:ENSG00000185499.16</t>
  </si>
  <si>
    <t>chr12:28304711:28305649:ENSG00000123106.10</t>
  </si>
  <si>
    <t>VTI1B</t>
  </si>
  <si>
    <t>chr14:67659922:67662477:ENSG00000100568.10</t>
  </si>
  <si>
    <t>HELQ</t>
  </si>
  <si>
    <t>-5.8/-/0.26</t>
  </si>
  <si>
    <t xml:space="preserve"> 6.5e-09/-/7.9e-01</t>
  </si>
  <si>
    <t>chr4:83446086:83448783:ENSG00000163312.10</t>
  </si>
  <si>
    <t>chr3:100357603:100365362:ENSG00000114021.11</t>
  </si>
  <si>
    <t>chr7:94644667:94655990:ENSG00000127990.15</t>
  </si>
  <si>
    <t>5.8/-0.1/-</t>
  </si>
  <si>
    <t xml:space="preserve"> 6.8e-09/9.2e-01/-</t>
  </si>
  <si>
    <t>chr17:45551537:45584572:ENSG00000214425.7</t>
  </si>
  <si>
    <t>-1.32/-5.64/-</t>
  </si>
  <si>
    <t xml:space="preserve"> 1.9e-01/1.7e-08/-</t>
  </si>
  <si>
    <t>chr12:28225861:28257202:ENSG00000123106.10</t>
  </si>
  <si>
    <t>5.75/2.14/0.64</t>
  </si>
  <si>
    <t xml:space="preserve"> 8.7e-09/3.2e-02/5.2e-01</t>
  </si>
  <si>
    <t>chr7:131002320:131052425:ENSG00000231721.6</t>
  </si>
  <si>
    <t>-5.75/-0.04/0.04</t>
  </si>
  <si>
    <t xml:space="preserve"> 9.1e-09/9.7e-01/9.7e-01</t>
  </si>
  <si>
    <t>chr17:45468593:45475100:ENSG00000225190.10</t>
  </si>
  <si>
    <t>chr1:155131634:155133503:ENSG00000169242.11</t>
  </si>
  <si>
    <t>chr17:45458439:45475100:ENSG00000225190.10</t>
  </si>
  <si>
    <t>chr2:201274953:201276827:ENSG00000064012.21</t>
  </si>
  <si>
    <t>chr17:45630158:45636283:ENSG00000204650.14</t>
  </si>
  <si>
    <t>chr17:45551537:45585702:ENSG00000214425.7</t>
  </si>
  <si>
    <t>-5.68/-/-0.7</t>
  </si>
  <si>
    <t xml:space="preserve"> 1.4e-08/-/4.9e-01</t>
  </si>
  <si>
    <t>chr1:155611355:155611549:ENSG00000125459.14</t>
  </si>
  <si>
    <t>5.54/-/1.2</t>
  </si>
  <si>
    <t xml:space="preserve"> 3.0e-08/-/2.3e-01</t>
  </si>
  <si>
    <t>chr1:155260659:155262086:ENSG00000116521.10</t>
  </si>
  <si>
    <t>chr22:38116410:38120759:ENSG00000184381.18</t>
  </si>
  <si>
    <t>MRPL11</t>
  </si>
  <si>
    <t>-5.64/-0.78/0.29</t>
  </si>
  <si>
    <t xml:space="preserve"> 1.7e-08/4.4e-01/7.7e-01</t>
  </si>
  <si>
    <t>chr11:66438259:66438632:ENSG00000174547.13</t>
  </si>
  <si>
    <t>chr1:10536297:10599238:ENSG00000142655.12</t>
  </si>
  <si>
    <t>5.62/-/-0.15</t>
  </si>
  <si>
    <t xml:space="preserve"> 2.0e-08/-/8.8e-01</t>
  </si>
  <si>
    <t>chr17:45550732:45551440:ENSG00000214425.7</t>
  </si>
  <si>
    <t>-4.44/-2.45/-2.84</t>
  </si>
  <si>
    <t xml:space="preserve"> 8.9e-06/1.4e-02/4.5e-03</t>
  </si>
  <si>
    <t>chr15:74837435:74837751:ENSG00000140474.12</t>
  </si>
  <si>
    <t>ITGA10</t>
  </si>
  <si>
    <t>-5.61/-/-</t>
  </si>
  <si>
    <t>chr1:145895711:145895983:ENSG00000143127.12</t>
  </si>
  <si>
    <t>5.35/1.39/0.99</t>
  </si>
  <si>
    <t xml:space="preserve"> 8.8e-08/1.6e-01/3.2e-01</t>
  </si>
  <si>
    <t>chr1:155679512:155777622:ENSG00000116580.18</t>
  </si>
  <si>
    <t>chr1:155679512:155777622:ENSG00000163374.19</t>
  </si>
  <si>
    <t>5.5/0.04/-</t>
  </si>
  <si>
    <t xml:space="preserve"> 3.7e-08/9.7e-01/-</t>
  </si>
  <si>
    <t>chr6:152367382:152368972:ENSG00000131018.22</t>
  </si>
  <si>
    <t>-5.47/-/-0.34</t>
  </si>
  <si>
    <t xml:space="preserve"> 4.5e-08/-/7.4e-01</t>
  </si>
  <si>
    <t>chr22:38057850:38065002:ENSG00000100151.15</t>
  </si>
  <si>
    <t>MRPL23</t>
  </si>
  <si>
    <t>chr11:1952855:1955611:ENSG00000214026.10</t>
  </si>
  <si>
    <t>chr12:110614463:110619836:ENSG00000204852.15</t>
  </si>
  <si>
    <t>chr11:65629735:65630351:ENSG00000197136.4</t>
  </si>
  <si>
    <t>ACTN1</t>
  </si>
  <si>
    <t>chr14:68882592:68884168:ENSG00000072110.13</t>
  </si>
  <si>
    <t>chr2:201233622:201234016:ENSG00000064012.21</t>
  </si>
  <si>
    <t>chr10:62069797:62085702:ENSG00000150347.14</t>
  </si>
  <si>
    <t>chr17:46038686:46039702:ENSG00000120071.13</t>
  </si>
  <si>
    <t>C5orf56</t>
  </si>
  <si>
    <t>-5.32/-/-1.14</t>
  </si>
  <si>
    <t xml:space="preserve"> 1.1e-07/-/2.6e-01</t>
  </si>
  <si>
    <t>chr5:132449689:132470040:ENSG00000197536.11</t>
  </si>
  <si>
    <t>chr17:45990075:45991460:ENSG00000186868.15</t>
  </si>
  <si>
    <t>-5.28/-2.11/-0.51</t>
  </si>
  <si>
    <t xml:space="preserve"> 1.3e-07/3.5e-02/6.1e-01</t>
  </si>
  <si>
    <t>chr19:19321135:19337170:ENSG00000129933.20</t>
  </si>
  <si>
    <t>TCF7L2</t>
  </si>
  <si>
    <t>chr10:113089540:113141184:ENSG00000148737.16</t>
  </si>
  <si>
    <t>GCAT</t>
  </si>
  <si>
    <t>-4.5/-1.35/-3.21</t>
  </si>
  <si>
    <t xml:space="preserve"> 6.8e-06/1.8e-01/1.3e-03</t>
  </si>
  <si>
    <t>chr22:37808163:37809949:ENSG00000100116.16</t>
  </si>
  <si>
    <t>-5.26/-/-1.15</t>
  </si>
  <si>
    <t xml:space="preserve"> 1.4e-07/-/2.5e-01</t>
  </si>
  <si>
    <t>chr5:132449689:132470040:ENSG00000113522.13</t>
  </si>
  <si>
    <t>chr11:9694286:9713466:ENSG00000133789.14</t>
  </si>
  <si>
    <t>chr7:103097348:103098299:ENSG00000170632.13</t>
  </si>
  <si>
    <t>chr2:201399493:201401018:ENSG00000115993.12</t>
  </si>
  <si>
    <t>5.24/-/-</t>
  </si>
  <si>
    <t>chr10:21617207:21651673:ENSG00000078403.16</t>
  </si>
  <si>
    <t>chr6:151690664:151701875:ENSG00000091831.22</t>
  </si>
  <si>
    <t>chr1:155679512:155680416:ENSG00000116580.18</t>
  </si>
  <si>
    <t>chr1:155679512:155680416:ENSG00000163374.19</t>
  </si>
  <si>
    <t>chr7:140034331:140037715:ENSG00000059378.12</t>
  </si>
  <si>
    <t>4.72/0.86/2.33</t>
  </si>
  <si>
    <t xml:space="preserve"> 2.4e-06/3.9e-01/2.0e-02</t>
  </si>
  <si>
    <t>chr2:69806498:69807906:ENSG00000196975.15</t>
  </si>
  <si>
    <t>chr11:1480885:1486447:ENSG00000182208.13</t>
  </si>
  <si>
    <t>chr11:66438259:66438710:ENSG00000174547.13</t>
  </si>
  <si>
    <t>chr17:46162525:46170855:ENSG00000120071.13</t>
  </si>
  <si>
    <t>chr20:35510054:35511363:ENSG00000126001.15</t>
  </si>
  <si>
    <t>chr16:54066919:54111762:ENSG00000140718.20</t>
  </si>
  <si>
    <t>chr17:41982007:41982255:ENSG00000168259.14</t>
  </si>
  <si>
    <t>-5.09/0.98/-0.75</t>
  </si>
  <si>
    <t xml:space="preserve"> 3.6e-07/3.3e-01/4.6e-01</t>
  </si>
  <si>
    <t>chr1:155131634:155133730:ENSG00000169242.11</t>
  </si>
  <si>
    <t>chr11:780381:780713:ENSG00000255284.1</t>
  </si>
  <si>
    <t>5.04/-/0.62</t>
  </si>
  <si>
    <t xml:space="preserve"> 4.7e-07/-/5.3e-01</t>
  </si>
  <si>
    <t>chr17:45545676:45584572:ENSG00000214425.7</t>
  </si>
  <si>
    <t>chr6:152061124:152078792:ENSG00000091831.22</t>
  </si>
  <si>
    <t>UBL7</t>
  </si>
  <si>
    <t>chr15:74458896:74461158:ENSG00000138629.15</t>
  </si>
  <si>
    <t>chr22:29260864:29263835:ENSG00000100263.13</t>
  </si>
  <si>
    <t>chr1:120550276:120557019:ENSG00000275131.2</t>
  </si>
  <si>
    <t>FAAH</t>
  </si>
  <si>
    <t>chr1:46383885:46402091:ENSG00000117480.15</t>
  </si>
  <si>
    <t>4.43/2.46/-</t>
  </si>
  <si>
    <t xml:space="preserve"> 9.6e-06/1.4e-02/-</t>
  </si>
  <si>
    <t>chr15:74837435:74837757:ENSG00000140474.12</t>
  </si>
  <si>
    <t>5.01/-/-</t>
  </si>
  <si>
    <t>chr3:46720003:46742484:ENSG00000261603.1</t>
  </si>
  <si>
    <t>4.77/-/1.68</t>
  </si>
  <si>
    <t xml:space="preserve"> 1.8e-06/-/9.3e-02</t>
  </si>
  <si>
    <t>chr1:155133568:155133730:ENSG00000169242.11</t>
  </si>
  <si>
    <t>chr2:24972232:24972626:ENSG00000224165.5</t>
  </si>
  <si>
    <t>chr15:75622490:75625666:ENSG00000169371.13</t>
  </si>
  <si>
    <t>chr19:17274185:17275777:ENSG00000105393.15</t>
  </si>
  <si>
    <t>KLHL42</t>
  </si>
  <si>
    <t>chr12:27791901:27797715:ENSG00000087448.9</t>
  </si>
  <si>
    <t>chr7:74836383:74851367:ENSG00000196275.13</t>
  </si>
  <si>
    <t>Alternative Splicing</t>
  </si>
  <si>
    <t>XM_024447887.1|FGFR2|chr10|-</t>
  </si>
  <si>
    <t>-17.97/1.87/-</t>
  </si>
  <si>
    <t xml:space="preserve"> 3.1e-72/6.2e-02/-</t>
  </si>
  <si>
    <t>NM_001001976.3|ATE1|chr10|-</t>
  </si>
  <si>
    <t>-17.97/1.27/-</t>
  </si>
  <si>
    <t xml:space="preserve"> 3.2e-72/2.0e-01/-</t>
  </si>
  <si>
    <t>XM_017015597.1|ATE1|chr10|-</t>
  </si>
  <si>
    <t>XM_011543140.3|SETD9|chr5|+</t>
  </si>
  <si>
    <t>NM_153706.4|SETD9|chr5|+</t>
  </si>
  <si>
    <t>NM_001323022.1|SETD9|chr5|+</t>
  </si>
  <si>
    <t>NM_001301849.2|SGSM3|chr22|+</t>
  </si>
  <si>
    <t>-10.33/0.12/-</t>
  </si>
  <si>
    <t xml:space="preserve"> 5.3e-25/9.0e-01/-</t>
  </si>
  <si>
    <t>XM_005265598.5|SLC4A7|chr3|-</t>
  </si>
  <si>
    <t>NR_024584.2|LINC00623|chr1|+</t>
  </si>
  <si>
    <t>NM_001017919.2|RCCD1|chr15|+</t>
  </si>
  <si>
    <t>NM_001286451.2|HDDC3|chr15|-</t>
  </si>
  <si>
    <t>-6.31/-2.92/-2.44</t>
  </si>
  <si>
    <t xml:space="preserve"> 2.7e-10/3.5e-03/0.01485</t>
  </si>
  <si>
    <t>NM_000786.4|CYP51A1|chr7|-</t>
  </si>
  <si>
    <t>KLC2-AS1</t>
  </si>
  <si>
    <t>XR_950217.2|KLC2-AS1|chr11|-</t>
  </si>
  <si>
    <t xml:space="preserve"> 1.3e-10/2.5e-01/0.07446</t>
  </si>
  <si>
    <t>NM_001025.5|RPS23|chr5|-</t>
  </si>
  <si>
    <t>6.65/1.05/-</t>
  </si>
  <si>
    <t xml:space="preserve"> 2.9e-11/2.9e-01/-</t>
  </si>
  <si>
    <t>XM_006712789.2|CASP8|chr2|+</t>
  </si>
  <si>
    <t>XM_005246887.2|CASP8|chr2|+</t>
  </si>
  <si>
    <t>FAM83F</t>
  </si>
  <si>
    <t>NM_138435.4|FAM83F|chr22|+</t>
  </si>
  <si>
    <t>CDC42EP2</t>
  </si>
  <si>
    <t>NM_006779.4|CDC42EP2|chr11|+</t>
  </si>
  <si>
    <t>LNP1</t>
  </si>
  <si>
    <t>NM_001085451.2|LNP1|chr3|+</t>
  </si>
  <si>
    <t>NM_004465.2|FGF10|chr5|-</t>
  </si>
  <si>
    <t>NR_002196.2|H19|chr11|-</t>
  </si>
  <si>
    <t xml:space="preserve"> 8.8e-09/2.4e-02/0.75280</t>
  </si>
  <si>
    <t>NM_015329.4|MAU2|chr19|+</t>
  </si>
  <si>
    <t>6.03/-0.87/-</t>
  </si>
  <si>
    <t xml:space="preserve"> 1.7e-09/3.8e-01/-</t>
  </si>
  <si>
    <t>NM_001323019.2|SETD9|chr5|+</t>
  </si>
  <si>
    <t>XM_011543216.2|MIER3|chr5|-</t>
  </si>
  <si>
    <t>-5.88/-/-0.17</t>
  </si>
  <si>
    <t xml:space="preserve"> 4.1e-09/-/0.86865</t>
  </si>
  <si>
    <t>XM_011524632.3|KANSL1|chr17|-</t>
  </si>
  <si>
    <t>XM_005247256.5|ZBTB38|chr3|+</t>
  </si>
  <si>
    <t>NM_016632.2|ARL17A|chr17|-</t>
  </si>
  <si>
    <t>XM_006721824.4|KANSL1|chr17|-</t>
  </si>
  <si>
    <t>NM_001335.4|CTSW|chr11|+</t>
  </si>
  <si>
    <t>NR_138257.1|LINC02210|chr17|+</t>
  </si>
  <si>
    <t>5.59/-0.94/-</t>
  </si>
  <si>
    <t xml:space="preserve"> 2.2e-08/3.5e-01/-</t>
  </si>
  <si>
    <t>NM_001363805.1|ARL17B|chr17|-</t>
  </si>
  <si>
    <t>XM_017024489.1|KANSL1|chr17|-</t>
  </si>
  <si>
    <t>NM_001773.3|CD34|chr1|-</t>
  </si>
  <si>
    <t>5.39/-/-0.31</t>
  </si>
  <si>
    <t xml:space="preserve"> 7.2e-08/-/0.75303</t>
  </si>
  <si>
    <t>NR_026680.3|LINC02210|chr17|+</t>
  </si>
  <si>
    <t>NCF1C</t>
  </si>
  <si>
    <t>-5.29/-/0.21</t>
  </si>
  <si>
    <t xml:space="preserve"> 1.2e-07/-/0.83108</t>
  </si>
  <si>
    <t>NR_003187.3|NCF1C|chr7|-</t>
  </si>
  <si>
    <t>ZNF704</t>
  </si>
  <si>
    <t>XR_928797.2|ZNF704|chr8|-</t>
  </si>
  <si>
    <t>-5.15/-/-1.28</t>
  </si>
  <si>
    <t xml:space="preserve"> 2.6e-07/-/0.20099</t>
  </si>
  <si>
    <t>NM_001377267.1|MAPT|chr17|+</t>
  </si>
  <si>
    <t>-/5.24/-1.84</t>
  </si>
  <si>
    <t>-/1.6e-07/0.06538</t>
  </si>
  <si>
    <t>ASN,AFR</t>
  </si>
  <si>
    <t>XM_006712443.3|FAM126B|chr2|-</t>
  </si>
  <si>
    <t>5.23/-/1.7</t>
  </si>
  <si>
    <t>XM_017001085.1|GSTM4|chr1|+</t>
  </si>
  <si>
    <t>XM_024446824.1|TMEM176A|chr7|+</t>
  </si>
  <si>
    <t>-4.26/-/-3.71</t>
  </si>
  <si>
    <t xml:space="preserve"> 2.0e-05/-/0.00021</t>
  </si>
  <si>
    <t>NM_024050.6|DDA1|chr19|+</t>
  </si>
  <si>
    <t>IPP</t>
  </si>
  <si>
    <t>XM_024446763.1|IPP|chr1|-</t>
  </si>
  <si>
    <t>-5.15/-/-</t>
  </si>
  <si>
    <t xml:space="preserve"> 2.6e-07/-/-</t>
  </si>
  <si>
    <t>NR_002940.2|LRRC37A4P|chr17|-</t>
  </si>
  <si>
    <t>XM_017024410.1|STXBP4|chr17|+</t>
  </si>
  <si>
    <t>NM_018487.3|TMEM176A|chr7|+</t>
  </si>
  <si>
    <t>5.06/-/-0.81</t>
  </si>
  <si>
    <t xml:space="preserve"> 4.3e-07/-/0.41526</t>
  </si>
  <si>
    <t>XR_934478.3|ARL17A|chr17|-</t>
  </si>
  <si>
    <t>LRWD1</t>
  </si>
  <si>
    <t>NM_152892.3|LRWD1|chr7|+</t>
  </si>
  <si>
    <t>PRKRIP1</t>
  </si>
  <si>
    <t>NM_024653.4|PRKRIP1|chr7|+</t>
  </si>
  <si>
    <t>NM_006099.3|PIAS3|chr1|-</t>
  </si>
  <si>
    <t>GGA1</t>
  </si>
  <si>
    <t>-4.82/-0.11/-</t>
  </si>
  <si>
    <t xml:space="preserve"> 1.4e-06/9.2e-01/-</t>
  </si>
  <si>
    <t>XM_024452214.1|GGA1|chr22|+</t>
  </si>
  <si>
    <t>CDKN1A</t>
  </si>
  <si>
    <t>NR_164655.1|CDKN1A|chr6|+</t>
  </si>
  <si>
    <t>3q26.2</t>
  </si>
  <si>
    <t>PHC3</t>
  </si>
  <si>
    <t>-2.12/-4.37/-</t>
  </si>
  <si>
    <t xml:space="preserve"> 3.4e-02/1.2e-05/-</t>
  </si>
  <si>
    <t>XR_241509.4|PHC3|chr3|-</t>
  </si>
  <si>
    <t>NM_001387272.1|NSUN4|chr1|+</t>
  </si>
  <si>
    <t>NR_003572.2|RPL23AP53|chr8|-</t>
  </si>
  <si>
    <t>LOC107985523</t>
  </si>
  <si>
    <t>lncRNA</t>
  </si>
  <si>
    <t>XR_001737693.1|LOC107985523|chr1|+</t>
  </si>
  <si>
    <t>APA</t>
  </si>
  <si>
    <t>1.6e-01/-/-</t>
  </si>
  <si>
    <t>21.1/-/4.23</t>
  </si>
  <si>
    <t>7.3e-99/-/2.3e-05</t>
  </si>
  <si>
    <t>13.77/-0.55/-</t>
  </si>
  <si>
    <t>3.7e-43/5.9e-01/-</t>
  </si>
  <si>
    <t>12.91/-/-</t>
  </si>
  <si>
    <t>4.2e-38/-/-</t>
  </si>
  <si>
    <t>3.14/-/-</t>
  </si>
  <si>
    <t>1.7e-03/-/-</t>
  </si>
  <si>
    <t>11.88/-/0.07</t>
  </si>
  <si>
    <t>1.5e-32/-/9.5e-01</t>
  </si>
  <si>
    <t>1.96/-/0.66</t>
  </si>
  <si>
    <t>5.0e-02/-/5.1e-01</t>
  </si>
  <si>
    <t>-11.87/-1.69/-</t>
  </si>
  <si>
    <t>1.7e-32/9.2e-02/-</t>
  </si>
  <si>
    <t>-2.75/-1.03/-</t>
  </si>
  <si>
    <t>5.9e-03/3.0e-01/-</t>
  </si>
  <si>
    <t>10.96/-/-</t>
  </si>
  <si>
    <t>5.9e-28/-/-</t>
  </si>
  <si>
    <t>1.9/-/-</t>
  </si>
  <si>
    <t>5.8e-02/-/-</t>
  </si>
  <si>
    <t>-10.58/-/-2.21</t>
  </si>
  <si>
    <t>3.5e-26/-/2.7e-02</t>
  </si>
  <si>
    <t>-2.58/-/0.37</t>
  </si>
  <si>
    <t>9.9e-03/-/7.1e-01</t>
  </si>
  <si>
    <t>10.67/1.27/2.19</t>
  </si>
  <si>
    <t>1.5e-26/2.0e-01/2.9e-02</t>
  </si>
  <si>
    <t>2.54/1.23/-0.36</t>
  </si>
  <si>
    <t>1.1e-02/2.2e-01/7.2e-01</t>
  </si>
  <si>
    <t>-10.28/-/-</t>
  </si>
  <si>
    <t>8.6e-25/-/-</t>
  </si>
  <si>
    <t>1.0e-01/-/-</t>
  </si>
  <si>
    <t>-10.26/-1.02/-1.32</t>
  </si>
  <si>
    <t>1.1e-24/3.1e-01/1.9e-01</t>
  </si>
  <si>
    <t>-3.82/0.92/-1.67</t>
  </si>
  <si>
    <t>1.4e-04/3.6e-01/9.4e-02</t>
  </si>
  <si>
    <t>10.06/-/0.18</t>
  </si>
  <si>
    <t>8.1e-24/-/8.6e-01</t>
  </si>
  <si>
    <t>0.63/-/1.07</t>
  </si>
  <si>
    <t>5.3e-01/-/2.9e-01</t>
  </si>
  <si>
    <t>4.11/-/-</t>
  </si>
  <si>
    <t>3.9e-05/-/-</t>
  </si>
  <si>
    <t>9.51/-4.21/1.18</t>
  </si>
  <si>
    <t>1.9e-21/2.6e-05/2.4e-01</t>
  </si>
  <si>
    <t>3.68/-2.86/1.1</t>
  </si>
  <si>
    <t>2.4e-04/4.3e-03/2.7e-01</t>
  </si>
  <si>
    <t>9.22/-/-</t>
  </si>
  <si>
    <t>3.0e-20/-/-</t>
  </si>
  <si>
    <t>2.76/-/-</t>
  </si>
  <si>
    <t>5.7e-03/-/-</t>
  </si>
  <si>
    <t>8.94/-/-</t>
  </si>
  <si>
    <t>4.0e-19/-/-</t>
  </si>
  <si>
    <t>1.23/-/-</t>
  </si>
  <si>
    <t>2.2e-01/-/-</t>
  </si>
  <si>
    <t>-8.91/-/-</t>
  </si>
  <si>
    <t>5.3e-19/-/-</t>
  </si>
  <si>
    <t>-6.68/-/-</t>
  </si>
  <si>
    <t>2.3e-11/-/-</t>
  </si>
  <si>
    <t>8.6/-/-0.19</t>
  </si>
  <si>
    <t>8.0e-18/-/8.5e-01</t>
  </si>
  <si>
    <t>3.92/-/-0.71</t>
  </si>
  <si>
    <t>8.7e-05/-/4.8e-01</t>
  </si>
  <si>
    <t>-8.57/-/-</t>
  </si>
  <si>
    <t>1.0e-17/-/-</t>
  </si>
  <si>
    <t>-2.39/-/-</t>
  </si>
  <si>
    <t>1.7e-02/-/-</t>
  </si>
  <si>
    <t>8.23/-/-</t>
  </si>
  <si>
    <t>1.9e-16/-/-</t>
  </si>
  <si>
    <t>1.99/-/-</t>
  </si>
  <si>
    <t>4.6e-02/-/-</t>
  </si>
  <si>
    <t>-7.95/-/-</t>
  </si>
  <si>
    <t>1.8e-15/-/-</t>
  </si>
  <si>
    <t>-3.01/-/-</t>
  </si>
  <si>
    <t>2.6e-03/-/-</t>
  </si>
  <si>
    <t>3.32/-/-</t>
  </si>
  <si>
    <t>9.0e-04/-/-</t>
  </si>
  <si>
    <t>-7.74/-/-</t>
  </si>
  <si>
    <t>9.9e-15/-/-</t>
  </si>
  <si>
    <t>-3.61/-/-</t>
  </si>
  <si>
    <t>3.1e-04/-/-</t>
  </si>
  <si>
    <t>-7.52/-2.09/-</t>
  </si>
  <si>
    <t>5.7e-14/3.6e-02/-</t>
  </si>
  <si>
    <t>-1.19/-1.19/-</t>
  </si>
  <si>
    <t>2.3e-01/2.3e-01/-</t>
  </si>
  <si>
    <t>7.49/-/-</t>
  </si>
  <si>
    <t>6.7e-14/-/-</t>
  </si>
  <si>
    <t>1.16/-/-</t>
  </si>
  <si>
    <t>2.5e-01/-/-</t>
  </si>
  <si>
    <t>-7.2/-/-</t>
  </si>
  <si>
    <t>5.8e-13/-/-</t>
  </si>
  <si>
    <t>-1.51/-/-</t>
  </si>
  <si>
    <t>-6.98/-0.84/-</t>
  </si>
  <si>
    <t>3.0e-12/4.0e-01/-</t>
  </si>
  <si>
    <t>-0.38/-0.01/-</t>
  </si>
  <si>
    <t>7.0e-01/9.9e-01/-</t>
  </si>
  <si>
    <t>-6.93/-/-</t>
  </si>
  <si>
    <t>4.2e-12/-/-</t>
  </si>
  <si>
    <t>-2.88/-/-</t>
  </si>
  <si>
    <t>4.0e-03/-/-</t>
  </si>
  <si>
    <t>5.2e-12/-/-</t>
  </si>
  <si>
    <t>3.38/-/-</t>
  </si>
  <si>
    <t>7.2e-04/-/-</t>
  </si>
  <si>
    <t>6.86/-/-</t>
  </si>
  <si>
    <t>6.9e-12/-/-</t>
  </si>
  <si>
    <t>0.86/-/-</t>
  </si>
  <si>
    <t>3.9e-01/-/-</t>
  </si>
  <si>
    <t>-6.79/-/-</t>
  </si>
  <si>
    <t>1.1e-11/-/-</t>
  </si>
  <si>
    <t>-1.91/-/-</t>
  </si>
  <si>
    <t>5.6e-02/-/-</t>
  </si>
  <si>
    <t>-5.88/-3.97/-</t>
  </si>
  <si>
    <t>4.0e-09/7.1e-05/-</t>
  </si>
  <si>
    <t>0.69/-1.85/-</t>
  </si>
  <si>
    <t>4.9e-01/6.4e-02/-</t>
  </si>
  <si>
    <t>-3.08/6.55/-</t>
  </si>
  <si>
    <t>2.1e-03/5.8e-11/-</t>
  </si>
  <si>
    <t>-5.97/8.68/-</t>
  </si>
  <si>
    <t>2.3e-09/4.0e-18/-</t>
  </si>
  <si>
    <t>6.52/1.55/0.2</t>
  </si>
  <si>
    <t>7.0e-11/1.2e-01/8.4e-01</t>
  </si>
  <si>
    <t>1.21/0.22/-0.71</t>
  </si>
  <si>
    <t>2.2e-01/8.3e-01/4.8e-01</t>
  </si>
  <si>
    <t>-6.31/-/0.27</t>
  </si>
  <si>
    <t>2.8e-10/-/7.9e-01</t>
  </si>
  <si>
    <t>-1.1/-/0.76</t>
  </si>
  <si>
    <t>2.7e-01/-/4.5e-01</t>
  </si>
  <si>
    <t>6.3/-/-</t>
  </si>
  <si>
    <t>3.0e-10/-/-</t>
  </si>
  <si>
    <t>2.19/-/-</t>
  </si>
  <si>
    <t>2.8e-02/-/-</t>
  </si>
  <si>
    <t>6.29/-/-</t>
  </si>
  <si>
    <t>3.2e-10/-/-</t>
  </si>
  <si>
    <t>-5.88/-2.22/-</t>
  </si>
  <si>
    <t>4.0e-09/2.6e-02/-</t>
  </si>
  <si>
    <t>-1.44/-1.98/-</t>
  </si>
  <si>
    <t>1.5e-01/4.7e-02/-</t>
  </si>
  <si>
    <t>5.9/1.35/1.69</t>
  </si>
  <si>
    <t>3.6e-09/1.8e-01/9.2e-02</t>
  </si>
  <si>
    <t>-0.17/-2.05/-1.11</t>
  </si>
  <si>
    <t>8.6e-01/4.0e-02/2.7e-01</t>
  </si>
  <si>
    <t>-6.17/-/-</t>
  </si>
  <si>
    <t>6.8e-10/-/-</t>
  </si>
  <si>
    <t>0.15/-/-</t>
  </si>
  <si>
    <t>8.8e-01/-/-</t>
  </si>
  <si>
    <t>5.71/1.12/1.82</t>
  </si>
  <si>
    <t>1.1e-08/2.6e-01/6.9e-02</t>
  </si>
  <si>
    <t>0.02/-1.72/-1.54</t>
  </si>
  <si>
    <t>9.9e-01/8.5e-02/1.2e-01</t>
  </si>
  <si>
    <t>6.07/-/-</t>
  </si>
  <si>
    <t>1.3e-09/-/-</t>
  </si>
  <si>
    <t>1.28/-/-</t>
  </si>
  <si>
    <t>2.0e-01/-/-</t>
  </si>
  <si>
    <t>6.01/-/-</t>
  </si>
  <si>
    <t>1.8e-09/-/-</t>
  </si>
  <si>
    <t>-6/-/-</t>
  </si>
  <si>
    <t>2.0e-09/-/-</t>
  </si>
  <si>
    <t>-1.38/-/-</t>
  </si>
  <si>
    <t>-5.99/0.68/-</t>
  </si>
  <si>
    <t>2.0e-09/5.0e-01/-</t>
  </si>
  <si>
    <t>-1.16/-0.71/-</t>
  </si>
  <si>
    <t>2.5e-01/4.8e-01/-</t>
  </si>
  <si>
    <t>-5.97/-/-</t>
  </si>
  <si>
    <t>2.3e-09/-/-</t>
  </si>
  <si>
    <t>5.87/-/-1.82</t>
  </si>
  <si>
    <t>4.5e-09/-/6.9e-02</t>
  </si>
  <si>
    <t>-0.03/-/0.17</t>
  </si>
  <si>
    <t>9.8e-01/-/8.7e-01</t>
  </si>
  <si>
    <t>5.86/2.06/-</t>
  </si>
  <si>
    <t>4.5e-09/4.0e-02/-</t>
  </si>
  <si>
    <t>0.51/-0.47/-</t>
  </si>
  <si>
    <t>6.1e-01/6.4e-01/-</t>
  </si>
  <si>
    <t>5.86/-/-</t>
  </si>
  <si>
    <t>4.7e-09/-/-</t>
  </si>
  <si>
    <t>-5.84/-/-</t>
  </si>
  <si>
    <t>5.3e-09/-/-</t>
  </si>
  <si>
    <t>3.6e-03/-/-</t>
  </si>
  <si>
    <t>-5.81/0.02/-</t>
  </si>
  <si>
    <t>6.1e-09/9.8e-01/-</t>
  </si>
  <si>
    <t>-3.59/1.22/-</t>
  </si>
  <si>
    <t>3.3e-04/2.2e-01/-</t>
  </si>
  <si>
    <t>5.77/-/-</t>
  </si>
  <si>
    <t>7.8e-09/-/-</t>
  </si>
  <si>
    <t>-0.85/-/-</t>
  </si>
  <si>
    <t>4.0e-01/-/-</t>
  </si>
  <si>
    <t>5.76/-/-</t>
  </si>
  <si>
    <t>8.4e-09/-/-</t>
  </si>
  <si>
    <t>2.15/-/-</t>
  </si>
  <si>
    <t>3.1e-02/-/-</t>
  </si>
  <si>
    <t>5.75/-/-</t>
  </si>
  <si>
    <t>8.8e-09/-/-</t>
  </si>
  <si>
    <t>1.15/-/-</t>
  </si>
  <si>
    <t>-5.69/-/-</t>
  </si>
  <si>
    <t>1.3e-08/-/-</t>
  </si>
  <si>
    <t>-2.59/-/-</t>
  </si>
  <si>
    <t>9.5e-03/-/-</t>
  </si>
  <si>
    <t>-5.64/1.21/-</t>
  </si>
  <si>
    <t>1.7e-08/2.3e-01/-</t>
  </si>
  <si>
    <t>-2.81/0.23/-</t>
  </si>
  <si>
    <t>4.9e-03/8.2e-01/-</t>
  </si>
  <si>
    <t>2.1e-08/-/-</t>
  </si>
  <si>
    <t>-3.69/-/-</t>
  </si>
  <si>
    <t>2.2e-04/-/-</t>
  </si>
  <si>
    <t>5.58/-/-</t>
  </si>
  <si>
    <t>2.4e-08/-/-</t>
  </si>
  <si>
    <t>1.51/-/-</t>
  </si>
  <si>
    <t>-5.58/-/-0.17</t>
  </si>
  <si>
    <t>2.4e-08/-/8.7e-01</t>
  </si>
  <si>
    <t>-0.49/-/0.42</t>
  </si>
  <si>
    <t>6.2e-01/-/6.8e-01</t>
  </si>
  <si>
    <t>0.76/-/-</t>
  </si>
  <si>
    <t>4.5e-01/-/-</t>
  </si>
  <si>
    <t>5.56/-/-</t>
  </si>
  <si>
    <t>2.6e-08/-/-</t>
  </si>
  <si>
    <t>2.06/-/-</t>
  </si>
  <si>
    <t>3.9e-02/-/-</t>
  </si>
  <si>
    <t>-5.55/-/-0.84</t>
  </si>
  <si>
    <t>2.9e-08/-/4.0e-01</t>
  </si>
  <si>
    <t>-0.2/-/-0.95</t>
  </si>
  <si>
    <t>8.4e-01/-/3.4e-01</t>
  </si>
  <si>
    <t>-5.53/-/-</t>
  </si>
  <si>
    <t>3.2e-08/-/-</t>
  </si>
  <si>
    <t>-0.07/-/-</t>
  </si>
  <si>
    <t>9.4e-01/-/-</t>
  </si>
  <si>
    <t>5.52/1.67/-</t>
  </si>
  <si>
    <t>3.3e-08/9.5e-02/-</t>
  </si>
  <si>
    <t>1.07/-0.11/-</t>
  </si>
  <si>
    <t>2.8e-01/9.1e-01/-</t>
  </si>
  <si>
    <t>-5.52/-0.16/-</t>
  </si>
  <si>
    <t>3.4e-08/8.7e-01/-</t>
  </si>
  <si>
    <t>-0.78/1.45/-</t>
  </si>
  <si>
    <t>4.4e-01/1.5e-01/-</t>
  </si>
  <si>
    <t>-5.27/-/-2.2</t>
  </si>
  <si>
    <t>1.4e-07/-/2.8e-02</t>
  </si>
  <si>
    <t>-0.8/-/-0.23</t>
  </si>
  <si>
    <t>4.2e-01/-/8.2e-01</t>
  </si>
  <si>
    <t>-5.4/-/0.41</t>
  </si>
  <si>
    <t>6.5e-08/-/6.8e-01</t>
  </si>
  <si>
    <t>-1.74/-/0.73</t>
  </si>
  <si>
    <t>8.2e-02/-/4.7e-01</t>
  </si>
  <si>
    <t>5.39/-/-</t>
  </si>
  <si>
    <t>6.9e-08/-/-</t>
  </si>
  <si>
    <t>1.26/-/-</t>
  </si>
  <si>
    <t>-1.17/-/-</t>
  </si>
  <si>
    <t>2.4e-01/-/-</t>
  </si>
  <si>
    <t>-4.95/-/-2.23</t>
  </si>
  <si>
    <t>7.3e-07/-/2.6e-02</t>
  </si>
  <si>
    <t>-2.86/-/-1.36</t>
  </si>
  <si>
    <t>4.2e-03/-/1.8e-01</t>
  </si>
  <si>
    <t>8.6e-08/-/-</t>
  </si>
  <si>
    <t>3.48/-/-</t>
  </si>
  <si>
    <t>4.9e-04/-/-</t>
  </si>
  <si>
    <t>-5.35/0.52/-</t>
  </si>
  <si>
    <t>8.7e-08/6.0e-01/-</t>
  </si>
  <si>
    <t>-6.43/0.17/-</t>
  </si>
  <si>
    <t>1.3e-10/8.6e-01/-</t>
  </si>
  <si>
    <t>-5.35/0.08/-</t>
  </si>
  <si>
    <t>8.9e-08/9.4e-01/-</t>
  </si>
  <si>
    <t>-1.83/1.42/-</t>
  </si>
  <si>
    <t>6.8e-02/1.6e-01/-</t>
  </si>
  <si>
    <t>5.33/-/-</t>
  </si>
  <si>
    <t>9.8e-08/-/-</t>
  </si>
  <si>
    <t>-1.79/-/-</t>
  </si>
  <si>
    <t>7.3e-02/-/-</t>
  </si>
  <si>
    <t>-4.27/-2.7/-2.28</t>
  </si>
  <si>
    <t>1.9e-05/6.9e-03/2.3e-02</t>
  </si>
  <si>
    <t>-2.3/-0.64/-1.62</t>
  </si>
  <si>
    <t>2.2e-02/5.2e-01/1.1e-01</t>
  </si>
  <si>
    <t>4q22.3</t>
  </si>
  <si>
    <t>SMARCAD1</t>
  </si>
  <si>
    <t>-/-5.26/-</t>
  </si>
  <si>
    <t>-/1.5e-07/-</t>
  </si>
  <si>
    <t>-/-2.25/-</t>
  </si>
  <si>
    <t>-/2.4e-02/-</t>
  </si>
  <si>
    <t>1.6e-07/-/-</t>
  </si>
  <si>
    <t>0.81/-/-</t>
  </si>
  <si>
    <t>4.2e-01/-/-</t>
  </si>
  <si>
    <t>-5.23/-/-</t>
  </si>
  <si>
    <t>1.7e-07/-/-</t>
  </si>
  <si>
    <t>-1.61/-/-</t>
  </si>
  <si>
    <t>4.92/-/2.14</t>
  </si>
  <si>
    <t>8.6e-07/-/3.3e-02</t>
  </si>
  <si>
    <t>0.63/-/-0.24</t>
  </si>
  <si>
    <t>5.3e-01/-/8.1e-01</t>
  </si>
  <si>
    <t>-5.1/-0.37/-1.01</t>
  </si>
  <si>
    <t>3.4e-07/7.1e-01/3.1e-01</t>
  </si>
  <si>
    <t>0.39/2.47/1.49</t>
  </si>
  <si>
    <t>6.9e-01/1.3e-02/1.4e-01</t>
  </si>
  <si>
    <t>-5.17/-/-</t>
  </si>
  <si>
    <t>-2.48/-/-</t>
  </si>
  <si>
    <t>1.3e-02/-/-</t>
  </si>
  <si>
    <t>-5.01/-1.52/-0.63</t>
  </si>
  <si>
    <t>5.6e-07/1.3e-01/5.3e-01</t>
  </si>
  <si>
    <t>-3.89/0.58/-0.1</t>
  </si>
  <si>
    <t>9.9e-05/5.6e-01/9.2e-01</t>
  </si>
  <si>
    <t>-5.14/-/-0.51</t>
  </si>
  <si>
    <t>2.7e-07/-/6.1e-01</t>
  </si>
  <si>
    <t>-2.48/-/-1.43</t>
  </si>
  <si>
    <t>1.3e-02/-/1.5e-01</t>
  </si>
  <si>
    <t>2.9/-/-</t>
  </si>
  <si>
    <t>3.3e-07/-/-</t>
  </si>
  <si>
    <t>4.3/-/-</t>
  </si>
  <si>
    <t>1.7e-05/-/-</t>
  </si>
  <si>
    <t>5.1/0.95/-0.41</t>
  </si>
  <si>
    <t>3.5e-07/3.4e-01/6.8e-01</t>
  </si>
  <si>
    <t>4.34/-0.85/-0.19</t>
  </si>
  <si>
    <t>1.4e-05/4.0e-01/8.5e-01</t>
  </si>
  <si>
    <t>-5.09/-/-</t>
  </si>
  <si>
    <t>3.6e-07/-/-</t>
  </si>
  <si>
    <t>-2.06/-/-</t>
  </si>
  <si>
    <t>-/5.05/-</t>
  </si>
  <si>
    <t>-/4.4e-07/-</t>
  </si>
  <si>
    <t>-/2.12/-</t>
  </si>
  <si>
    <t>-/3.4e-02/-</t>
  </si>
  <si>
    <t>5.4e-07/-/-</t>
  </si>
  <si>
    <t>4.19/2.77/-</t>
  </si>
  <si>
    <t>2.8e-05/5.6e-03/-</t>
  </si>
  <si>
    <t>1.98/1.18/-</t>
  </si>
  <si>
    <t>4.8e-02/2.4e-01/-</t>
  </si>
  <si>
    <t>4.99/0.36/-</t>
  </si>
  <si>
    <t>6.0e-07/7.2e-01/-</t>
  </si>
  <si>
    <t>0.95/0.03/-</t>
  </si>
  <si>
    <t>3.4e-01/9.8e-01/-</t>
  </si>
  <si>
    <t>4.78/-/-</t>
  </si>
  <si>
    <t>1.7e-06/-/-</t>
  </si>
  <si>
    <t>7.65/-/-</t>
  </si>
  <si>
    <t>2.0e-14/-/-</t>
  </si>
  <si>
    <t>4.48/-0.05/-</t>
  </si>
  <si>
    <t>7.5e-06/9.6e-01/-</t>
  </si>
  <si>
    <t>5.08/0.08/-</t>
  </si>
  <si>
    <t>3.9e-07/9.4e-01/-</t>
  </si>
  <si>
    <t>-3.93/-0.4/-</t>
  </si>
  <si>
    <t>8.6e-05/6.9e-01/-</t>
  </si>
  <si>
    <t>-5.32/1.54/-</t>
  </si>
  <si>
    <t>1.0e-07/1.2e-01/-</t>
  </si>
  <si>
    <t>-3.77/-/-</t>
  </si>
  <si>
    <t>1.7e-04/-/-</t>
  </si>
  <si>
    <t>-8.34/-/-</t>
  </si>
  <si>
    <t>7.7e-17/-/-</t>
  </si>
  <si>
    <t>-/-3.71/-</t>
  </si>
  <si>
    <t>-/2.1e-04/-</t>
  </si>
  <si>
    <t>-/-5.44/-</t>
  </si>
  <si>
    <t>-/5.2e-08/-</t>
  </si>
  <si>
    <t>3.12/-/-</t>
  </si>
  <si>
    <t>1.8e-03/-/-</t>
  </si>
  <si>
    <t>6.7e-07/-/-</t>
  </si>
  <si>
    <t>EPB41L5</t>
  </si>
  <si>
    <t>-1.42/-/-</t>
  </si>
  <si>
    <t>-6.48/-/-</t>
  </si>
  <si>
    <t>9.0e-11/-/-</t>
  </si>
  <si>
    <t>-1.04/0.35/-</t>
  </si>
  <si>
    <t>3.0e-01/7.3e-01/-</t>
  </si>
  <si>
    <t>9.4/0.3/-</t>
  </si>
  <si>
    <t>5.5e-21/7.6e-01/-</t>
  </si>
  <si>
    <t>-0.02/-0.19/1.04</t>
  </si>
  <si>
    <t>9.9e-01/8.5e-01/3.0e-01</t>
  </si>
  <si>
    <t>-9.75/2.45/-0.26</t>
  </si>
  <si>
    <t>1.8e-22/1.4e-02/8.0e-01</t>
  </si>
  <si>
    <t>RP11-430C7.4</t>
  </si>
  <si>
    <t>0.63/-/-</t>
  </si>
  <si>
    <t>5.3e-01/-/-</t>
  </si>
  <si>
    <t>7.4e-12/-/-</t>
  </si>
  <si>
    <t>-0.33/-/-</t>
  </si>
  <si>
    <t>7.4e-01/-/-</t>
  </si>
  <si>
    <t>-8.75/-/-</t>
  </si>
  <si>
    <t>2.2e-18/-/-</t>
  </si>
  <si>
    <t>22.78/-/-</t>
  </si>
  <si>
    <t>8.0e-115/-/-</t>
  </si>
  <si>
    <t>-16.24/0.79/-</t>
  </si>
  <si>
    <t xml:space="preserve"> 2.8e-59/4.3e-01/-</t>
  </si>
  <si>
    <t>-2.96/1.61/-</t>
  </si>
  <si>
    <t>3.0e-03/1.1e-01/-</t>
  </si>
  <si>
    <t>-15.94/0.55/-</t>
  </si>
  <si>
    <t xml:space="preserve"> 3.5e-57/5.8e-01/-</t>
  </si>
  <si>
    <t>-2.98/1.71/-</t>
  </si>
  <si>
    <t>2.9e-03/8.7e-02/-</t>
  </si>
  <si>
    <t>13.96/-/-</t>
  </si>
  <si>
    <t xml:space="preserve"> 2.6e-44/-/-</t>
  </si>
  <si>
    <t>4.09/-/-</t>
  </si>
  <si>
    <t>4.2e-05/-/-</t>
  </si>
  <si>
    <t>13.23/-/-</t>
  </si>
  <si>
    <t xml:space="preserve"> 5.8e-40/-/-</t>
  </si>
  <si>
    <t>3.75/-/-</t>
  </si>
  <si>
    <t>1.8e-04/-/-</t>
  </si>
  <si>
    <t>-10.03/-/-</t>
  </si>
  <si>
    <t xml:space="preserve"> 1.1e-23/-/-</t>
  </si>
  <si>
    <t>-1.32/-/-</t>
  </si>
  <si>
    <t>1.9e-01/-/-</t>
  </si>
  <si>
    <t>-9.3/0.54/-</t>
  </si>
  <si>
    <t xml:space="preserve"> 1.4e-20/5.9e-01/-</t>
  </si>
  <si>
    <t>-2.54/-0.21/-</t>
  </si>
  <si>
    <t>1.1e-02/8.4e-01/-</t>
  </si>
  <si>
    <t>-6.04/-2.42/-3.22</t>
  </si>
  <si>
    <t xml:space="preserve"> 1.6e-09/1.6e-02/1.3e-03</t>
  </si>
  <si>
    <t>-2.49/0.61/-0.55</t>
  </si>
  <si>
    <t>1.3e-02/5.4e-01/5.8e-01</t>
  </si>
  <si>
    <t>-6.43/-/-</t>
  </si>
  <si>
    <t xml:space="preserve"> 1.3e-10/-/-</t>
  </si>
  <si>
    <t>-2.01/-/-</t>
  </si>
  <si>
    <t>4.5e-02/-/-</t>
  </si>
  <si>
    <t>-3.33/-/-</t>
  </si>
  <si>
    <t>8.8e-04/-/-</t>
  </si>
  <si>
    <t>-5.83/-/-</t>
  </si>
  <si>
    <t xml:space="preserve"> 5.5e-09/-/-</t>
  </si>
  <si>
    <t>-1.55/-/-</t>
  </si>
  <si>
    <t xml:space="preserve"> 5.8e-09/-/-</t>
  </si>
  <si>
    <t>5.51/-1.02/-</t>
  </si>
  <si>
    <t xml:space="preserve"> 3.7e-08/3.1e-01/-</t>
  </si>
  <si>
    <t>1.72/-0.03/-</t>
  </si>
  <si>
    <t>8.6e-02/9.8e-01/-</t>
  </si>
  <si>
    <t>-5.5/2.27/-</t>
  </si>
  <si>
    <t xml:space="preserve"> 3.8e-08/2.3e-02/-</t>
  </si>
  <si>
    <t>-1.95/2.14/-</t>
  </si>
  <si>
    <t>5.2e-02/3.2e-02/-</t>
  </si>
  <si>
    <t>5.5/-/-0.4</t>
  </si>
  <si>
    <t xml:space="preserve"> 3.8e-08/-/6.9e-01</t>
  </si>
  <si>
    <t>2.34/-/1.01</t>
  </si>
  <si>
    <t>2.0e-02/-/3.1e-01</t>
  </si>
  <si>
    <t xml:space="preserve"> 5.6e-07/1.7e-01/8.4e-02</t>
  </si>
  <si>
    <t>2.71/-0.32/1.41</t>
  </si>
  <si>
    <t>6.8e-03/7.5e-01/1.6e-01</t>
  </si>
  <si>
    <t>5.26/0.1/-</t>
  </si>
  <si>
    <t xml:space="preserve"> 1.4e-07/9.2e-01/-</t>
  </si>
  <si>
    <t>3.62/0.86/-</t>
  </si>
  <si>
    <t>2.9e-04/3.9e-01/-</t>
  </si>
  <si>
    <t>5.26/-0.65/-</t>
  </si>
  <si>
    <t xml:space="preserve"> 1.4e-07/5.1e-01/-</t>
  </si>
  <si>
    <t>3.62/0.66/-</t>
  </si>
  <si>
    <t>2.9e-04/5.1e-01/-</t>
  </si>
  <si>
    <t>-4.37/-/-</t>
  </si>
  <si>
    <t>1.2e-05/-/-</t>
  </si>
  <si>
    <t xml:space="preserve"> 3.1e-07/-/-</t>
  </si>
  <si>
    <t>1.98/-/-</t>
  </si>
  <si>
    <t>4.8e-02/-/-</t>
  </si>
  <si>
    <t>-5.05/-/-0.47</t>
  </si>
  <si>
    <t xml:space="preserve"> 4.5e-07/-/6.4e-01</t>
  </si>
  <si>
    <t>-1.03/-/-0.97</t>
  </si>
  <si>
    <t>3.0e-01/-/3.3e-01</t>
  </si>
  <si>
    <t xml:space="preserve"> 4.9e-07/-/-</t>
  </si>
  <si>
    <t>4.79/-0.7/-</t>
  </si>
  <si>
    <t xml:space="preserve"> 1.7e-06/4.9e-01/-</t>
  </si>
  <si>
    <t>1.48/-1.41/-</t>
  </si>
  <si>
    <t>1.4e-01/1.6e-01/-</t>
  </si>
  <si>
    <t>-4.72/-/-0.44</t>
  </si>
  <si>
    <t xml:space="preserve"> 2.3e-06/-/6.6e-01</t>
  </si>
  <si>
    <t>-2.56/-/0.31</t>
  </si>
  <si>
    <t>1.0e-02/-/7.6e-01</t>
  </si>
  <si>
    <t>4.72/-/-</t>
  </si>
  <si>
    <t xml:space="preserve"> 2.3e-06/-/-</t>
  </si>
  <si>
    <t>2.08/-/-</t>
  </si>
  <si>
    <t>3.7e-02/-/-</t>
  </si>
  <si>
    <t>4.72/-1.87/0.59</t>
  </si>
  <si>
    <t xml:space="preserve"> 2.4e-06/6.2e-02/5.5e-01</t>
  </si>
  <si>
    <t>2.21/-0.08/-0.47</t>
  </si>
  <si>
    <t>2.7e-02/9.4e-01/6.4e-01</t>
  </si>
  <si>
    <t>KDM2A</t>
  </si>
  <si>
    <t>-/-4.65/-</t>
  </si>
  <si>
    <t>-/3.3e-06/-</t>
  </si>
  <si>
    <t>-/-0.44/-</t>
  </si>
  <si>
    <t>-/6.6e-01/-</t>
  </si>
  <si>
    <t>2.9/0.49/-0.93</t>
  </si>
  <si>
    <t xml:space="preserve"> 3.7e-03/6.2e-01/3.5e-01</t>
  </si>
  <si>
    <t>5.45/-0.25/-0.13</t>
  </si>
  <si>
    <t>5.1e-08/8.1e-01/9.0e-01</t>
  </si>
  <si>
    <t xml:space="preserve"> 5.9e-03/1.6e-01/-</t>
  </si>
  <si>
    <t>1.58/0.84/0.03</t>
  </si>
  <si>
    <t xml:space="preserve"> 1.1e-01/4.0e-01/9.8e-01</t>
  </si>
  <si>
    <t>5.6/0.07/0</t>
  </si>
  <si>
    <t>2.1e-08/9.4e-01/1.0e+00</t>
  </si>
  <si>
    <t>0.72/-/-1.31</t>
  </si>
  <si>
    <t xml:space="preserve"> 4.7e-01/-/1.9e-01</t>
  </si>
  <si>
    <t>-8.49/-/-5.6</t>
  </si>
  <si>
    <t>2.0e-17/-/2.2e-08</t>
  </si>
  <si>
    <t>hsa01524</t>
  </si>
  <si>
    <t>Platinum drug resistance</t>
  </si>
  <si>
    <t>hsa05207</t>
  </si>
  <si>
    <t>Chemical carcinogenesis</t>
  </si>
  <si>
    <t>hsa05204</t>
  </si>
  <si>
    <t>hsa04115</t>
  </si>
  <si>
    <t>hsa03440</t>
  </si>
  <si>
    <t>hsa00980</t>
  </si>
  <si>
    <t>Metabolism of xenobiotics by cytochrome P450</t>
  </si>
  <si>
    <t>hsa03083</t>
  </si>
  <si>
    <t>Polycomb repressive complex</t>
  </si>
  <si>
    <t>hsa00480</t>
  </si>
  <si>
    <t>Glutathione metabolism</t>
  </si>
  <si>
    <t>hsa05200</t>
  </si>
  <si>
    <t>Pathways in cancer</t>
  </si>
  <si>
    <t>hsa05225</t>
  </si>
  <si>
    <t>Hepatocellular carcinoma</t>
  </si>
  <si>
    <t>hsa00982</t>
  </si>
  <si>
    <t>Drug metabolism</t>
  </si>
  <si>
    <t>hsa04360</t>
  </si>
  <si>
    <t>Axon guidance</t>
  </si>
  <si>
    <t>hsa00983</t>
  </si>
  <si>
    <t>Description</t>
  </si>
  <si>
    <t>hsa03010</t>
  </si>
  <si>
    <t>Ribosome</t>
  </si>
  <si>
    <t>hsa00250</t>
  </si>
  <si>
    <t>Alanine, aspartate and glutamate metabolism</t>
  </si>
  <si>
    <t>hsa04151</t>
  </si>
  <si>
    <t>hsa04961</t>
  </si>
  <si>
    <t>Endocrine and other factor-regulated calcium reabsorption</t>
  </si>
  <si>
    <t>hsa04911</t>
  </si>
  <si>
    <t>Insulin secretion</t>
  </si>
  <si>
    <t>hsa04970</t>
  </si>
  <si>
    <t>Salivary secretion</t>
  </si>
  <si>
    <t>hsa01522</t>
  </si>
  <si>
    <t>Endocrine resistance</t>
  </si>
  <si>
    <t>hsa00230</t>
  </si>
  <si>
    <t>Purine metabolism</t>
  </si>
  <si>
    <t>hsa04915</t>
  </si>
  <si>
    <t>hsa04072</t>
  </si>
  <si>
    <t>Phospholipase D signaling pathway</t>
  </si>
  <si>
    <t>hsa04015</t>
  </si>
  <si>
    <t>Rap1 signaling pathway</t>
  </si>
  <si>
    <t>hsa05163</t>
  </si>
  <si>
    <t>Human cytomegalovirus infection</t>
  </si>
  <si>
    <t>hsa04215</t>
  </si>
  <si>
    <t>Apoptosis</t>
  </si>
  <si>
    <t>MDA-MB-231</t>
  </si>
  <si>
    <t>SK-BR3</t>
  </si>
  <si>
    <t>MCF-7</t>
  </si>
  <si>
    <t>7,688 (5,526)</t>
  </si>
  <si>
    <t>Ancestry</t>
  </si>
  <si>
    <t>29,591 (9,518)</t>
  </si>
  <si>
    <t>9,112 (6,457)</t>
  </si>
  <si>
    <t>44,529 (11,964)</t>
  </si>
  <si>
    <t>14,730 (9,499)</t>
  </si>
  <si>
    <t>70,541 (13,161)</t>
  </si>
  <si>
    <t>PMF1</t>
  </si>
  <si>
    <t>DNMT3A</t>
  </si>
  <si>
    <t>2q32.1</t>
  </si>
  <si>
    <t>RPL21P32</t>
  </si>
  <si>
    <t>-/-5.31/0.7</t>
  </si>
  <si>
    <t>-/1.1e-07/4.8e-01</t>
  </si>
  <si>
    <t>-6.82/-2.32/0.55</t>
  </si>
  <si>
    <t xml:space="preserve"> 9.2e-12/2.0e-02/5.8e-01</t>
  </si>
  <si>
    <t>13.89/8.63/-</t>
  </si>
  <si>
    <t xml:space="preserve"> 7.6e-44/6.2e-18/-</t>
  </si>
  <si>
    <t>-5.68/-1.55/0.54</t>
  </si>
  <si>
    <t xml:space="preserve"> 1.4e-08/1.2e-01/5.9e-01</t>
  </si>
  <si>
    <t>5.27/-0.06/-</t>
  </si>
  <si>
    <t xml:space="preserve"> 1.3e-07/9.5e-01/-</t>
  </si>
  <si>
    <t>FBXO32</t>
  </si>
  <si>
    <t>6.05/-/2.35</t>
  </si>
  <si>
    <t xml:space="preserve"> 1.5e-09/-/1.9e-02</t>
  </si>
  <si>
    <t>6.69/1.39/-</t>
  </si>
  <si>
    <t xml:space="preserve"> 2.3e-11/1.6e-01/-</t>
  </si>
  <si>
    <t>5.45/-0.64/0.36</t>
  </si>
  <si>
    <t xml:space="preserve"> 5.0e-08/5.3e-01/7.2e-01</t>
  </si>
  <si>
    <t>6.06/1.89/-0.4</t>
  </si>
  <si>
    <t xml:space="preserve"> 1.4e-09/5.9e-02/6.9e-01</t>
  </si>
  <si>
    <t>6.29/2.11/0.39</t>
  </si>
  <si>
    <t xml:space="preserve"> 3.2e-10/3.5e-02/7.0e-01</t>
  </si>
  <si>
    <t>RP11-425D17.1</t>
  </si>
  <si>
    <t>-11.93/-3.46/-2.76</t>
  </si>
  <si>
    <t xml:space="preserve"> 8.3e-33/5.4e-04/5.8e-03</t>
  </si>
  <si>
    <t>-8.38/-6.73/-2.1</t>
  </si>
  <si>
    <t xml:space="preserve"> 5.2e-17/1.7e-11/3.6e-02</t>
  </si>
  <si>
    <t>1.32/7.98/-</t>
  </si>
  <si>
    <t xml:space="preserve"> 1.9e-01/1.4e-15/-</t>
  </si>
  <si>
    <t>3.32/4.43/-</t>
  </si>
  <si>
    <t xml:space="preserve"> 8.9e-04/9.3e-06/-</t>
  </si>
  <si>
    <t>-5.62/-/-0.27</t>
  </si>
  <si>
    <t xml:space="preserve"> 1.9e-08/-/7.9e-01</t>
  </si>
  <si>
    <t>-6.15/0.72/-</t>
  </si>
  <si>
    <t xml:space="preserve"> 7.8e-10/4.7e-01/-</t>
  </si>
  <si>
    <t>-5.65/-1.57/-0.75</t>
  </si>
  <si>
    <t xml:space="preserve"> 1.6e-08/1.2e-01/4.5e-01</t>
  </si>
  <si>
    <t>-5.52/-/-0.15</t>
  </si>
  <si>
    <t xml:space="preserve"> 3.4e-08/-/8.8e-01</t>
  </si>
  <si>
    <t>9.97/0.81/0.87</t>
  </si>
  <si>
    <t xml:space="preserve"> 2.0e-23/4.2e-01/3.8e-01</t>
  </si>
  <si>
    <t>5.63/-0.12/-</t>
  </si>
  <si>
    <t xml:space="preserve"> 1.8e-08/9.1e-01/-</t>
  </si>
  <si>
    <t>6.2/1.29/-</t>
  </si>
  <si>
    <t xml:space="preserve"> 5.5e-10/2.0e-01/-</t>
  </si>
  <si>
    <t>-5.89/-0.73/-0.83</t>
  </si>
  <si>
    <t xml:space="preserve"> 3.9e-09/4.7e-01/4.0e-01</t>
  </si>
  <si>
    <t>AC051649.12</t>
  </si>
  <si>
    <t>chr11:1869233:1880087:ENSG00000249086.1</t>
  </si>
  <si>
    <t>-4.28/-3.09/-</t>
  </si>
  <si>
    <t xml:space="preserve"> 1.8e-05/2.0e-03/-</t>
  </si>
  <si>
    <t>NM_020202.5|NIT2|chr3|+</t>
  </si>
  <si>
    <t>-7.56/-0.63/-</t>
  </si>
  <si>
    <t xml:space="preserve"> 4.1e-14/5.3e-01/-</t>
  </si>
  <si>
    <t>10.76/1.62/-</t>
  </si>
  <si>
    <t xml:space="preserve"> 5.3e-27/1.1e-01/-</t>
  </si>
  <si>
    <t>-10.23/-/-</t>
  </si>
  <si>
    <t xml:space="preserve"> 1.5e-24/-/-</t>
  </si>
  <si>
    <t>-2.92/-/-</t>
  </si>
  <si>
    <t>3.5e-03/-/-</t>
  </si>
  <si>
    <t>13.44/-/-</t>
  </si>
  <si>
    <t xml:space="preserve"> 3.4e-41/-/-</t>
  </si>
  <si>
    <t>1.66/-/-</t>
  </si>
  <si>
    <t>9.7e-02/-/-</t>
  </si>
  <si>
    <t>-4.88/-/-</t>
  </si>
  <si>
    <t>-0.84/-0.19/-</t>
  </si>
  <si>
    <t xml:space="preserve"> 4.0e-01/8.5e-01/-</t>
  </si>
  <si>
    <t>6.95/0.37/-</t>
  </si>
  <si>
    <t>3.7e-12/7.1e-01/-</t>
  </si>
  <si>
    <t>-0.38/-/-0.96</t>
  </si>
  <si>
    <t xml:space="preserve"> 7.1e-01/-/0.33843</t>
  </si>
  <si>
    <t>1.27/-/-5.81</t>
  </si>
  <si>
    <t>2.0e-01/-/6.4e-09</t>
  </si>
  <si>
    <t>-4.94/-1.72/-0.23</t>
  </si>
  <si>
    <t xml:space="preserve"> 8.0e-07/8.6e-02/0.82141</t>
  </si>
  <si>
    <t>4.3e-05/4.3e-02/6.5e-02</t>
  </si>
  <si>
    <t>14.25/6.34/-</t>
  </si>
  <si>
    <t xml:space="preserve"> 4.3e-46/2.3e-10/-</t>
  </si>
  <si>
    <t>0.27/-0.29/-</t>
  </si>
  <si>
    <t>7.9e-01/7.7e-01/-</t>
  </si>
  <si>
    <t>-5.03/-1.73/-0.97</t>
  </si>
  <si>
    <t xml:space="preserve"> 4.8e-07/8.3e-02/0.33035</t>
  </si>
  <si>
    <t>-2.14/-0.77/1.95</t>
  </si>
  <si>
    <t>3.3e-02/4.4e-01/5.1e-02</t>
  </si>
  <si>
    <t>-0.57/-/-</t>
  </si>
  <si>
    <t>5.7e-01/-/-</t>
  </si>
  <si>
    <t>6.92/1.54/-</t>
  </si>
  <si>
    <t xml:space="preserve"> 4.7e-12/1.2e-01/-</t>
  </si>
  <si>
    <t>-3.26/0.45/-</t>
  </si>
  <si>
    <t>1.1e-03/6.5e-01/-</t>
  </si>
  <si>
    <t>5.51/-1.04/-0.57</t>
  </si>
  <si>
    <t xml:space="preserve"> 3.7e-08/3.0e-01/0.56642</t>
  </si>
  <si>
    <t>0.75/-0.73/0.09</t>
  </si>
  <si>
    <t>4.5e-01/4.7e-01/9.3e-01</t>
  </si>
  <si>
    <t>-5.84/2.28/-</t>
  </si>
  <si>
    <t xml:space="preserve"> 5.2e-09/2.3e-02/-</t>
  </si>
  <si>
    <t>-1.18/1.09/-</t>
  </si>
  <si>
    <t>2.4e-01/2.8e-01/-</t>
  </si>
  <si>
    <t>5.68/-/-</t>
  </si>
  <si>
    <t>4.07/-/-</t>
  </si>
  <si>
    <t>4.7e-05/-/-</t>
  </si>
  <si>
    <t>-10.56/-2.37/-3.22</t>
  </si>
  <si>
    <t xml:space="preserve"> 4.3e-26/1.8e-02/0.00130</t>
  </si>
  <si>
    <t>-5.08/-1.89/-1.23</t>
  </si>
  <si>
    <t>3.7e-07/5.9e-02/2.2e-01</t>
  </si>
  <si>
    <t>-6.54/-6.92/-1.36</t>
  </si>
  <si>
    <t xml:space="preserve"> 6.1e-11/4.5e-12/0.17299</t>
  </si>
  <si>
    <t>-3.32/-2.82/-0.71</t>
  </si>
  <si>
    <t>9.1e-04/4.8e-03/4.8e-01</t>
  </si>
  <si>
    <t>1.45/6.33/-</t>
  </si>
  <si>
    <t xml:space="preserve"> 1.5e-01/2.4e-10/-</t>
  </si>
  <si>
    <t>0.28/2.98/-</t>
  </si>
  <si>
    <t>7.8e-01/2.9e-03/-</t>
  </si>
  <si>
    <t>3.21/3.9/-</t>
  </si>
  <si>
    <t xml:space="preserve"> 1.3e-03/9.6e-05/-</t>
  </si>
  <si>
    <t>0.65/1.54/-</t>
  </si>
  <si>
    <t>5.2e-01/1.2e-01/-</t>
  </si>
  <si>
    <t>-5.22/1.05/-</t>
  </si>
  <si>
    <t xml:space="preserve"> 1.8e-07/2.9e-01/-</t>
  </si>
  <si>
    <t>-2.92/-0.42/-</t>
  </si>
  <si>
    <t>3.5e-03/6.8e-01/-</t>
  </si>
  <si>
    <t>-5.2/-/-</t>
  </si>
  <si>
    <t xml:space="preserve"> 2.0e-07/-/-</t>
  </si>
  <si>
    <t>9.89/2.93/1.55</t>
  </si>
  <si>
    <t xml:space="preserve"> 4.7e-23/3.4e-03/0.12168</t>
  </si>
  <si>
    <t>2.25/-0.88/-0.23</t>
  </si>
  <si>
    <t>2.5e-02/3.8e-01/8.2e-01</t>
  </si>
  <si>
    <t>5.43/-/-</t>
  </si>
  <si>
    <t>2.74/-/-</t>
  </si>
  <si>
    <t>6.1e-03/-/-</t>
  </si>
  <si>
    <t>6.66/-/-</t>
  </si>
  <si>
    <t xml:space="preserve"> 2.7e-11/-/-</t>
  </si>
  <si>
    <t>5.18/-/-</t>
  </si>
  <si>
    <t>2.2e-07/-/-</t>
  </si>
  <si>
    <t>CXADR</t>
  </si>
  <si>
    <t>-5.11/-/-</t>
  </si>
  <si>
    <t xml:space="preserve"> 3.2e-07/-/-</t>
  </si>
  <si>
    <t>-2/-/-</t>
  </si>
  <si>
    <t>-6.49/-4.24/-</t>
  </si>
  <si>
    <t xml:space="preserve"> 8.6e-11/2.2e-05/-</t>
  </si>
  <si>
    <t>-2.55/-2.62/-</t>
  </si>
  <si>
    <t>1.1e-02/8.8e-03/-</t>
  </si>
  <si>
    <t>-7.51/-/-</t>
  </si>
  <si>
    <t xml:space="preserve"> 5.8e-14/-/-</t>
  </si>
  <si>
    <t>-4.1/-/-</t>
  </si>
  <si>
    <t>4.1e-05/-/-</t>
  </si>
  <si>
    <t>2.35/-0.85/-</t>
  </si>
  <si>
    <t>1.9e-02/3.9e-01/-</t>
  </si>
  <si>
    <t>6.95/0.46/-</t>
  </si>
  <si>
    <t>3.7e-12/6.5e-01/-</t>
  </si>
  <si>
    <t>5.36/0.86/-</t>
  </si>
  <si>
    <t>8.1e-08/3.9e-01/-</t>
  </si>
  <si>
    <t>1.33/-0.94/-</t>
  </si>
  <si>
    <t>1.8e-01/3.5e-01/-</t>
  </si>
  <si>
    <t>-5.78/-1.28/-1.7</t>
  </si>
  <si>
    <t>7.3e-09/2.0e-01/9.0e-02</t>
  </si>
  <si>
    <t>0.05/2.12/1.23</t>
  </si>
  <si>
    <t>9.6e-01/3.4e-02/2.2e-01</t>
  </si>
  <si>
    <t>2.08/0.85/-0.22</t>
  </si>
  <si>
    <t xml:space="preserve"> 3.8e-02/4.0e-01/8.3e-01</t>
  </si>
  <si>
    <t>5.44/0.85/0.13</t>
  </si>
  <si>
    <t>5.3e-08/4.0e-01/8.9e-01</t>
  </si>
  <si>
    <t>-5.85/-1.59/-</t>
  </si>
  <si>
    <t xml:space="preserve"> 4.8e-09/1.1e-01/-</t>
  </si>
  <si>
    <t>-3.32/-1.49/-</t>
  </si>
  <si>
    <t>9.1e-04/1.4e-01/-</t>
  </si>
  <si>
    <t>7.74/0.91/-</t>
  </si>
  <si>
    <t xml:space="preserve"> 9.7e-15/3.6e-01/-</t>
  </si>
  <si>
    <t>6.04/1.09/-</t>
  </si>
  <si>
    <t>1.5e-09/2.8e-01/-</t>
  </si>
  <si>
    <t>SNP ID</t>
  </si>
  <si>
    <r>
      <t>Table S7.</t>
    </r>
    <r>
      <rPr>
        <sz val="12"/>
        <color theme="1"/>
        <rFont val="Times New Roman"/>
        <family val="1"/>
      </rPr>
      <t xml:space="preserve"> APA events associated with ER positive or ER negative breast cancer risk at the Bonferroni-corrected significance level using APA models.</t>
    </r>
  </si>
  <si>
    <r>
      <t>Table S6.</t>
    </r>
    <r>
      <rPr>
        <sz val="12"/>
        <color theme="1"/>
        <rFont val="Times New Roman"/>
        <family val="1"/>
      </rPr>
      <t xml:space="preserve"> Splicing events associated with ER positive or ER negative breast cancer risk at the Bonferroni-corrected significance level using splicing models.</t>
    </r>
  </si>
  <si>
    <r>
      <t>Table S5.</t>
    </r>
    <r>
      <rPr>
        <sz val="12"/>
        <color theme="1"/>
        <rFont val="Times New Roman"/>
        <family val="1"/>
      </rPr>
      <t xml:space="preserve"> Genes associated with ER positive or ER negative breast cancer risk at the Bonferroni-corrected significance level using expression models.</t>
    </r>
  </si>
  <si>
    <r>
      <t>Table S4.</t>
    </r>
    <r>
      <rPr>
        <sz val="12"/>
        <color theme="1"/>
        <rFont val="Times New Roman"/>
        <family val="1"/>
      </rPr>
      <t xml:space="preserve"> APA events associated with overall breast cancer risk at the Bonferroni-corrected significance level using APA models.</t>
    </r>
  </si>
  <si>
    <r>
      <t>Table S3.</t>
    </r>
    <r>
      <rPr>
        <sz val="12"/>
        <color theme="1"/>
        <rFont val="Times New Roman"/>
        <family val="1"/>
      </rPr>
      <t xml:space="preserve"> Splicing events associated with overall breast cancer risk at the Bonferroni-corrected significance level using splicing models.</t>
    </r>
  </si>
  <si>
    <r>
      <t>Table S2.</t>
    </r>
    <r>
      <rPr>
        <sz val="12"/>
        <color theme="1"/>
        <rFont val="Times New Roman"/>
        <family val="1"/>
      </rPr>
      <t xml:space="preserve"> Genes associated with overall breast cancer risk at the Bonferroni-corrected significance level using expression models.</t>
    </r>
  </si>
  <si>
    <r>
      <t>Table S1</t>
    </r>
    <r>
      <rPr>
        <sz val="12"/>
        <color theme="1"/>
        <rFont val="Times New Roman"/>
        <family val="1"/>
      </rPr>
      <t>. Summary of GWAS data, RNA-Seq data, and genetic models built to predict levels of gene expressions, alternative splicing (AS), and alternative polyadenylation (APA).</t>
    </r>
  </si>
  <si>
    <t>Epithelial cell (luminal) vs Fibroblast</t>
  </si>
  <si>
    <t>Epithelial cell (luminal) vs Immune (DC/macrophage)</t>
  </si>
  <si>
    <t>Epithelial cell (luminal) vs Myoepithelial (basal)</t>
  </si>
  <si>
    <t>Epithelial cell (luminal) vs Pericyte/SMC</t>
  </si>
  <si>
    <t>Yes</t>
  </si>
  <si>
    <t>No</t>
  </si>
  <si>
    <r>
      <t>2</t>
    </r>
    <r>
      <rPr>
        <sz val="12"/>
        <color theme="1"/>
        <rFont val="Times New Roman"/>
        <family val="1"/>
      </rPr>
      <t xml:space="preserve"> The number of genes are presented in parentheses.</t>
    </r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>. KEGG Pathways enriched genes idetified in this study associated with breast cancer risk.</t>
    </r>
  </si>
  <si>
    <t>KEGG ID</t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>. Gene knockdown results using small interfering RNA (siRNA).</t>
    </r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>. Differential gene expression results using single-cell RNA sequencing data in normal breast tissue from the GTEx project.</t>
    </r>
  </si>
  <si>
    <t>P Value Overall</t>
  </si>
  <si>
    <t>P Value ER (+)</t>
  </si>
  <si>
    <t>P Value ER (-)</t>
  </si>
  <si>
    <t>Ancestry of Significant</t>
  </si>
  <si>
    <t>* P-value from a meta-analysis of different ancestry, or the original p-value if the gene is only from a single ancestry.</t>
  </si>
  <si>
    <t>P for Het</t>
  </si>
  <si>
    <t>ENSG00000146109</t>
  </si>
  <si>
    <t>ABT1</t>
  </si>
  <si>
    <t>ENSG00000197894</t>
  </si>
  <si>
    <t>ADH5</t>
  </si>
  <si>
    <t>ENSG00000172493</t>
  </si>
  <si>
    <t>AFF1</t>
  </si>
  <si>
    <t>ENSG00000086848</t>
  </si>
  <si>
    <t>ALG9</t>
  </si>
  <si>
    <t>ENSG00000160993</t>
  </si>
  <si>
    <t>ALKBH4</t>
  </si>
  <si>
    <t>ENSG00000001629</t>
  </si>
  <si>
    <t>ANKIB1</t>
  </si>
  <si>
    <t>ENSG00000074855</t>
  </si>
  <si>
    <t>ANO8</t>
  </si>
  <si>
    <t>ENSG00000196914</t>
  </si>
  <si>
    <t>ARHGEF12</t>
  </si>
  <si>
    <t>ENSG00000176208</t>
  </si>
  <si>
    <t>ATAD5</t>
  </si>
  <si>
    <t>ENSG00000107669</t>
  </si>
  <si>
    <t>ENSG00000105726</t>
  </si>
  <si>
    <t>ATP13A1</t>
  </si>
  <si>
    <t>ENSG00000160862</t>
  </si>
  <si>
    <t>AZGP1</t>
  </si>
  <si>
    <t>ENSG00000235863</t>
  </si>
  <si>
    <t>B3GALT4</t>
  </si>
  <si>
    <t>ENSG00000124243</t>
  </si>
  <si>
    <t>BCAS4</t>
  </si>
  <si>
    <t>ENSG00000038219</t>
  </si>
  <si>
    <t>BOD1L1</t>
  </si>
  <si>
    <t>ENSG00000164713</t>
  </si>
  <si>
    <t>BRI3</t>
  </si>
  <si>
    <t>ENSG00000026950</t>
  </si>
  <si>
    <t>BTN3A1</t>
  </si>
  <si>
    <t>ENSG00000166323</t>
  </si>
  <si>
    <t>C11orf65</t>
  </si>
  <si>
    <t>ENSG00000160325</t>
  </si>
  <si>
    <t>CACFD1</t>
  </si>
  <si>
    <t>ENSG00000177469</t>
  </si>
  <si>
    <t>ENSG00000100307</t>
  </si>
  <si>
    <t>CBX7</t>
  </si>
  <si>
    <t>ENSG00000280670</t>
  </si>
  <si>
    <t>CCDC163</t>
  </si>
  <si>
    <t>ENSG00000015133</t>
  </si>
  <si>
    <t>ENSG00000184451</t>
  </si>
  <si>
    <t>CCR10</t>
  </si>
  <si>
    <t>ENSG00000174059</t>
  </si>
  <si>
    <t>ENSG00000145996</t>
  </si>
  <si>
    <t>CDKAL1</t>
  </si>
  <si>
    <t>ENSG00000170175</t>
  </si>
  <si>
    <t>CHRNB1</t>
  </si>
  <si>
    <t>ENSG00000154080</t>
  </si>
  <si>
    <t>CHST9</t>
  </si>
  <si>
    <t>ENSG00000013441</t>
  </si>
  <si>
    <t>CLK1</t>
  </si>
  <si>
    <t>ENSG00000172543</t>
  </si>
  <si>
    <t>ENSG00000144355</t>
  </si>
  <si>
    <t>DLX1</t>
  </si>
  <si>
    <t>ENSG00000119772</t>
  </si>
  <si>
    <t>ENSG00000164330</t>
  </si>
  <si>
    <t>ENSG00000122877</t>
  </si>
  <si>
    <t>EGR2</t>
  </si>
  <si>
    <t>ENSG00000226471</t>
  </si>
  <si>
    <t>ENSG00000226571</t>
  </si>
  <si>
    <t>ENSG00000244349</t>
  </si>
  <si>
    <t>ENSG00000249086</t>
  </si>
  <si>
    <t>ENSG00000250431</t>
  </si>
  <si>
    <t>ENSG00000273767</t>
  </si>
  <si>
    <t>ENSG00000116285</t>
  </si>
  <si>
    <t>ERRFI1</t>
  </si>
  <si>
    <t>ENSG00000108799</t>
  </si>
  <si>
    <t>EZH1</t>
  </si>
  <si>
    <t>ENSG00000117480</t>
  </si>
  <si>
    <t>ENSG00000161040</t>
  </si>
  <si>
    <t>FBXL13</t>
  </si>
  <si>
    <t>ENSG00000156804</t>
  </si>
  <si>
    <t>ENSG00000265531</t>
  </si>
  <si>
    <t>FCGR1CP</t>
  </si>
  <si>
    <t>ENSG00000140718</t>
  </si>
  <si>
    <t>ENSG00000176402</t>
  </si>
  <si>
    <t>GJC3</t>
  </si>
  <si>
    <t>ENSG00000130299</t>
  </si>
  <si>
    <t>GTPBP3</t>
  </si>
  <si>
    <t>ENSG00000130600</t>
  </si>
  <si>
    <t>ENSG00000163312</t>
  </si>
  <si>
    <t>ENSG00000134240</t>
  </si>
  <si>
    <t>HMGCS2</t>
  </si>
  <si>
    <t>ENSG00000150995</t>
  </si>
  <si>
    <t>ITPR1</t>
  </si>
  <si>
    <t>ENSG00000001631</t>
  </si>
  <si>
    <t>KRIT1</t>
  </si>
  <si>
    <t>ENSG00000119440</t>
  </si>
  <si>
    <t>LCN1P1</t>
  </si>
  <si>
    <t>ENSG00000100097</t>
  </si>
  <si>
    <t>LGALS1</t>
  </si>
  <si>
    <t>ENSG00000133067</t>
  </si>
  <si>
    <t>ENSG00000231721</t>
  </si>
  <si>
    <t>ENSG00000204650</t>
  </si>
  <si>
    <t>ENSG00000161036</t>
  </si>
  <si>
    <t>ENSG00000081026</t>
  </si>
  <si>
    <t>MAGI3</t>
  </si>
  <si>
    <t>ENSG00000086015</t>
  </si>
  <si>
    <t>MAST2</t>
  </si>
  <si>
    <t>ENSG00000233006</t>
  </si>
  <si>
    <t>ENSG00000078403</t>
  </si>
  <si>
    <t>ENSG00000160808</t>
  </si>
  <si>
    <t>MYL3</t>
  </si>
  <si>
    <t>ENSG00000160877</t>
  </si>
  <si>
    <t>NACC1</t>
  </si>
  <si>
    <t>ENSG00000140398</t>
  </si>
  <si>
    <t>NEIL1</t>
  </si>
  <si>
    <t>ENSG00000185049</t>
  </si>
  <si>
    <t>NELFA</t>
  </si>
  <si>
    <t>ENSG00000114021</t>
  </si>
  <si>
    <t>ENSG00000160113</t>
  </si>
  <si>
    <t>NR2F6</t>
  </si>
  <si>
    <t>ENSG00000099330</t>
  </si>
  <si>
    <t>ENSG00000116288</t>
  </si>
  <si>
    <t>PARK7</t>
  </si>
  <si>
    <t>ENSG00000078674</t>
  </si>
  <si>
    <t>PCM1</t>
  </si>
  <si>
    <t>ENSG00000275131</t>
  </si>
  <si>
    <t>ENSG00000137338</t>
  </si>
  <si>
    <t>PGBD1</t>
  </si>
  <si>
    <t>ENSG00000133056</t>
  </si>
  <si>
    <t>PIK3C2B</t>
  </si>
  <si>
    <t>ENSG00000150867</t>
  </si>
  <si>
    <t>PIP4K2A</t>
  </si>
  <si>
    <t>ENSG00000068137</t>
  </si>
  <si>
    <t>PLEKHH3</t>
  </si>
  <si>
    <t>ENSG00000078319</t>
  </si>
  <si>
    <t>PMS2P1</t>
  </si>
  <si>
    <t>ENSG00000100796</t>
  </si>
  <si>
    <t>PPP4R3A</t>
  </si>
  <si>
    <t>ENSG00000128563</t>
  </si>
  <si>
    <t>ENSG00000100890</t>
  </si>
  <si>
    <t>ENSG00000226074</t>
  </si>
  <si>
    <t>ENSG00000184007</t>
  </si>
  <si>
    <t>PTP4A2</t>
  </si>
  <si>
    <t>ENSG00000169410</t>
  </si>
  <si>
    <t>PTPN9</t>
  </si>
  <si>
    <t>ENSG00000011478</t>
  </si>
  <si>
    <t>QPCTL</t>
  </si>
  <si>
    <t>ENSG00000113522</t>
  </si>
  <si>
    <t>ENSG00000182185</t>
  </si>
  <si>
    <t>ENSG00000085999</t>
  </si>
  <si>
    <t>RAD54L</t>
  </si>
  <si>
    <t>ENSG00000141699</t>
  </si>
  <si>
    <t>ENSG00000034677</t>
  </si>
  <si>
    <t>RNF19A</t>
  </si>
  <si>
    <t>ENSG00000269967</t>
  </si>
  <si>
    <t>RP11-84A19.4</t>
  </si>
  <si>
    <t>ENSG00000223508</t>
  </si>
  <si>
    <t>ENSG00000231500</t>
  </si>
  <si>
    <t>RPS18</t>
  </si>
  <si>
    <t>ENSG00000140497</t>
  </si>
  <si>
    <t>SCAMP2</t>
  </si>
  <si>
    <t>ENSG00000111897</t>
  </si>
  <si>
    <t>SERINC1</t>
  </si>
  <si>
    <t>ENSG00000169375</t>
  </si>
  <si>
    <t>SIN3A</t>
  </si>
  <si>
    <t>ENSG00000089163</t>
  </si>
  <si>
    <t>SIRT4</t>
  </si>
  <si>
    <t>ENSG00000112473</t>
  </si>
  <si>
    <t>SLC39A7</t>
  </si>
  <si>
    <t>ENSG00000166949</t>
  </si>
  <si>
    <t>SMAD3</t>
  </si>
  <si>
    <t>ENSG00000100883</t>
  </si>
  <si>
    <t>SRP54</t>
  </si>
  <si>
    <t>ENSG00000242294</t>
  </si>
  <si>
    <t>STAG3L5P</t>
  </si>
  <si>
    <t>ENSG00000264538</t>
  </si>
  <si>
    <t>SUZ12P1</t>
  </si>
  <si>
    <t>ENSG00000205356</t>
  </si>
  <si>
    <t>TECPR1</t>
  </si>
  <si>
    <t>ENSG00000112773</t>
  </si>
  <si>
    <t>ENSG00000070759</t>
  </si>
  <si>
    <t>TESK2</t>
  </si>
  <si>
    <t>ENSG00000163634</t>
  </si>
  <si>
    <t>THOC7</t>
  </si>
  <si>
    <t>ENSG00000181264</t>
  </si>
  <si>
    <t>ENSG00000146833</t>
  </si>
  <si>
    <t>TRIM4</t>
  </si>
  <si>
    <t>ENSG00000104907</t>
  </si>
  <si>
    <t>TRMT1</t>
  </si>
  <si>
    <t>ENSG00000131462</t>
  </si>
  <si>
    <t>TUBG1</t>
  </si>
  <si>
    <t>ENSG00000053501</t>
  </si>
  <si>
    <t>USE1</t>
  </si>
  <si>
    <t>ENSG00000130307</t>
  </si>
  <si>
    <t>USHBP1</t>
  </si>
  <si>
    <t>ENSG00000048028</t>
  </si>
  <si>
    <t>USP28</t>
  </si>
  <si>
    <t>ENSG00000184056</t>
  </si>
  <si>
    <t>VPS33B</t>
  </si>
  <si>
    <t>ENSG00000163811</t>
  </si>
  <si>
    <t>WDR43</t>
  </si>
  <si>
    <t>ENSG00000169946</t>
  </si>
  <si>
    <t>ZFPM2</t>
  </si>
  <si>
    <t>ENSG00000108175</t>
  </si>
  <si>
    <t>ZMIZ1</t>
  </si>
  <si>
    <t>ENSG00000154957</t>
  </si>
  <si>
    <t>ZNF18</t>
  </si>
  <si>
    <t>ENSG00000124459</t>
  </si>
  <si>
    <t>ZNF45</t>
  </si>
  <si>
    <t>ENSG00000187987</t>
  </si>
  <si>
    <t>ZSCAN23</t>
  </si>
  <si>
    <t>ENSG00000137185</t>
  </si>
  <si>
    <t>LOCUS_chr1_2617000_4623460</t>
  </si>
  <si>
    <t>LOCUS_chr1_7469898_8515356</t>
  </si>
  <si>
    <t>ERRFI1, PARK7</t>
  </si>
  <si>
    <t>PMID38733992</t>
  </si>
  <si>
    <t>LOCUS_chr1_9425178_11581746</t>
  </si>
  <si>
    <t>PEX14, DFFA, CENPS, CORT</t>
  </si>
  <si>
    <t>LOCUS_chr1_16380437_19485984</t>
  </si>
  <si>
    <t>rs72906468, rs2992756</t>
  </si>
  <si>
    <t>KLHDC7A, PADI6</t>
  </si>
  <si>
    <t>LOCUS_chr1_23886966_24886966</t>
  </si>
  <si>
    <t>PMID34518541</t>
  </si>
  <si>
    <t>LOCUS_chr1_31386877_32425638</t>
  </si>
  <si>
    <t>PTP4A2, RP11-84A19.4</t>
  </si>
  <si>
    <t>PMID38400758</t>
  </si>
  <si>
    <t>LOCUS_chr1_39914768_42767843</t>
  </si>
  <si>
    <t>rs4233486, rs79724016</t>
  </si>
  <si>
    <t>ZMYND12, CITED4</t>
  </si>
  <si>
    <t>PMID34518541, PMID37164006</t>
  </si>
  <si>
    <t>LOCUS_chr1_43050024_47137676</t>
  </si>
  <si>
    <t>rs3790585, rs1707302</t>
  </si>
  <si>
    <t>LOCUS_chr1_49380361_52014586</t>
  </si>
  <si>
    <t>PMID37164006</t>
  </si>
  <si>
    <t>LOCUS_chr1_86313534_88963341</t>
  </si>
  <si>
    <t>rs12118297, rs17426269</t>
  </si>
  <si>
    <t>LOCUS_chr1_91013328_92013328</t>
  </si>
  <si>
    <t>LOCUS_chr1_108637134_110680280</t>
  </si>
  <si>
    <t>rs17024629, rs5776993</t>
  </si>
  <si>
    <t>GSTM1, GSTM4, GSTM2</t>
  </si>
  <si>
    <t>LOCUS_chr1_112533174_114908803</t>
  </si>
  <si>
    <t>RSBN1, MAGI3, PHTF1, DCLRE1B, PTPN22, AP4B1, BCL2L15, LRIG2</t>
  </si>
  <si>
    <t>PMID36356581, PMID38733992, PMID37164006, PMID37164006, PMID30988301, PMID38733992, PMID38400758, PMID30988301, PMID34518541</t>
  </si>
  <si>
    <t>LOCUS_chr1_116598974_122742462</t>
  </si>
  <si>
    <t>rs7529522, rs11249433</t>
  </si>
  <si>
    <t>LOCUS_chr1_142876114_147311569</t>
  </si>
  <si>
    <t>rs12405132, rs587712509</t>
  </si>
  <si>
    <t>LOCUS_chr1_148920979_151023307</t>
  </si>
  <si>
    <t>LOCUS_chr1_154115874_157235510</t>
  </si>
  <si>
    <t>rs4971059, rs2758598</t>
  </si>
  <si>
    <t>LOCUS_chr1_167608605_168608605</t>
  </si>
  <si>
    <t>PMID37164006, PMID38400758</t>
  </si>
  <si>
    <t>LOCUS_chr1_200468704_205549714</t>
  </si>
  <si>
    <t>rs35383942, rs6678914, rs4951011, rs4245739</t>
  </si>
  <si>
    <t>LOCUS_chr1_206902946_208967483</t>
  </si>
  <si>
    <t>CD34, RP11-328D5.4</t>
  </si>
  <si>
    <t>LOCUS_chr1_216027238_218049462</t>
  </si>
  <si>
    <t>LOCUS_chr1_240860596_242884545</t>
  </si>
  <si>
    <t>LOCUS_chr2_8948562_11022940</t>
  </si>
  <si>
    <t>PMID37164006, PMID38733992</t>
  </si>
  <si>
    <t>LOCUS_chr2_18067896_20245237</t>
  </si>
  <si>
    <t>LOCUS_chr2_23516826_26262160</t>
  </si>
  <si>
    <t>rs200648189, rs6725517</t>
  </si>
  <si>
    <t>EFR3B, DNAJC27, POMC, DNMT3A, ADCY3, CENPO, DNAJC27-AS1</t>
  </si>
  <si>
    <t>LOCUS_chr2_27896719_29973050</t>
  </si>
  <si>
    <t>WDR43, ALK, PPP1CB</t>
  </si>
  <si>
    <t>PMID38400758, PMID29915430, PMID38759092</t>
  </si>
  <si>
    <t>LOCUS_chr2_39299988_41299988</t>
  </si>
  <si>
    <t>LOCUS_chr2_66646524_70945455</t>
  </si>
  <si>
    <t>rs9712235, rs4602255, rs6756513</t>
  </si>
  <si>
    <t>LOCUS_chr2_110111027_112172304</t>
  </si>
  <si>
    <t>PMID36356581, PMID37164006, PMID38733992, PMID38400758</t>
  </si>
  <si>
    <t>LOCUS_chr2_117820044_121667763</t>
  </si>
  <si>
    <t>rs76664032, rs4849887</t>
  </si>
  <si>
    <t>LOCUS_chr2_170513371_174354390</t>
  </si>
  <si>
    <t>rs2016394, rs1550623</t>
  </si>
  <si>
    <t>LOCUS_chr2_185456587_186456587</t>
  </si>
  <si>
    <t>LOCUS_chr2_199895439_202515105</t>
  </si>
  <si>
    <t>LOCUS_chr2_215858846_218877279</t>
  </si>
  <si>
    <t>rs4442975, rs34005590, rs16857609</t>
  </si>
  <si>
    <t>LOCUS_chr2_225335911_227413109</t>
  </si>
  <si>
    <t>LOCUS_chr3_3686231_5755123</t>
  </si>
  <si>
    <t>PMID38733992, PMID38400758</t>
  </si>
  <si>
    <t>LOCUS_chr3_9646614_10646614</t>
  </si>
  <si>
    <t>LOCUS_chr3_15724372_17746063</t>
  </si>
  <si>
    <t>LOCUS_chr3_25990437_28608457</t>
  </si>
  <si>
    <t>SLC4A7, NEK10, LRRC3B</t>
  </si>
  <si>
    <t>LOCUS_chr3_29624960_31647929</t>
  </si>
  <si>
    <t>LOCUS_chr3_45704504_47869128</t>
  </si>
  <si>
    <t>LOCUS_chr3_49202990_50221824</t>
  </si>
  <si>
    <t>RNF123, GMPPB</t>
  </si>
  <si>
    <t>PMID36356581, PMID34518541</t>
  </si>
  <si>
    <t>LOCUS_chr3_58388019_60388019</t>
  </si>
  <si>
    <t>LOCUS_chr3_62843104_65074452</t>
  </si>
  <si>
    <t>THOC7, ATXN7, PSMD6, LINC00994, PSMD6-AS2, RP11-245J9.5</t>
  </si>
  <si>
    <t>PMID38733992, PMID37164006, PMID36356581, PMID37164006, PMID38733992, PMID37164006, PMID38733992, PMID36356581, PMID36356581, PMID37164006</t>
  </si>
  <si>
    <t>LOCUS_chr3_70467706_72580403</t>
  </si>
  <si>
    <t>LOCUS_chr3_85988393_87988393</t>
  </si>
  <si>
    <t>LOCUS_chr3_98662115_101195985</t>
  </si>
  <si>
    <t>LOCUS_chr3_140314639_142619799</t>
  </si>
  <si>
    <t>RASA2, ZBTB38</t>
  </si>
  <si>
    <t>LOCUS_chr3_149687320_151811834</t>
  </si>
  <si>
    <t>PMID36356581</t>
  </si>
  <si>
    <t>LOCUS_chr3_155800879_157825018</t>
  </si>
  <si>
    <t>rs11281251, rs34052812</t>
  </si>
  <si>
    <t>METTL15P1, LINC00886, PA2G4P4</t>
  </si>
  <si>
    <t>LOCUS_chr3_169586732_170586732</t>
  </si>
  <si>
    <t>LOCUS_chr3_171550013_173576241</t>
  </si>
  <si>
    <t>LOCUS_chr4_472891_2512308</t>
  </si>
  <si>
    <t>MAEA, IDUA, DGKQ, NELFA</t>
  </si>
  <si>
    <t>PMID32115800, PMID34518541, PMID38733992</t>
  </si>
  <si>
    <t>LOCUS_chr4_13098230_14098230</t>
  </si>
  <si>
    <t>LOCUS_chr4_37761738_39905330</t>
  </si>
  <si>
    <t>TLR10, TLR1, TLR6, FAM114A1</t>
  </si>
  <si>
    <t>PMID37164006, PMID38733992, PMID37164006, PMID30988301, PMID38733992</t>
  </si>
  <si>
    <t>LOCUS_chr4_47014421_49338123</t>
  </si>
  <si>
    <t>LOCUS_chr4_52045170_54046627</t>
  </si>
  <si>
    <t>PMID29915430</t>
  </si>
  <si>
    <t>LOCUS_chr4_81975882_84549729</t>
  </si>
  <si>
    <t>LOCUS_chr4_86538028_87538028</t>
  </si>
  <si>
    <t>LOCUS_chr4_87319324_89325062</t>
  </si>
  <si>
    <t>PKD2, PPM1K</t>
  </si>
  <si>
    <t>PMID37164006, PMID38733992, PMID37164006</t>
  </si>
  <si>
    <t>LOCUS_chr4_93707611_94707611</t>
  </si>
  <si>
    <t>LOCUS_chr4_98579890_99579890</t>
  </si>
  <si>
    <t>LOCUS_chr4_104142830_106613442</t>
  </si>
  <si>
    <t>rs9790517, rs61751053</t>
  </si>
  <si>
    <t>TET2</t>
  </si>
  <si>
    <t>PMID38697998</t>
  </si>
  <si>
    <t>LOCUS_chr4_120801538_122871587</t>
  </si>
  <si>
    <t>LOCUS_chr4_124660650_126922349</t>
  </si>
  <si>
    <t>LOCUS_chr4_145887970_146887970</t>
  </si>
  <si>
    <t>LOCUS_chr4_173819620_176039795</t>
  </si>
  <si>
    <t>LOCUS_chr5_1_3777197</t>
  </si>
  <si>
    <t>rs116095464, rs10069690, rs3215401, rs6555134</t>
  </si>
  <si>
    <t>BRD9, AHRR, SDHA, TERT, CCDC127, EXOC3, CTD-3080P12.3</t>
  </si>
  <si>
    <t>LOCUS_chr5_6116265_7116265</t>
  </si>
  <si>
    <t>LOCUS_chr5_15186496_17286077</t>
  </si>
  <si>
    <t>MARCH11</t>
  </si>
  <si>
    <t>PMID36356581, PMID37164006, PMID38400758, PMID34317694</t>
  </si>
  <si>
    <t>LOCUS_chr5_31567626_33581080</t>
  </si>
  <si>
    <t>LOCUS_chr5_43048789_47403677</t>
  </si>
  <si>
    <t>LOCUS_chr5_49188646_54495420</t>
  </si>
  <si>
    <t>rs72749841, rs35951924</t>
  </si>
  <si>
    <t>LOCUS_chr5_55347686_58033398</t>
  </si>
  <si>
    <t>LOCUS_chr5_57888234_60146198</t>
  </si>
  <si>
    <t>rs10472076, rs1353747</t>
  </si>
  <si>
    <t>LOCUS_chr5_67128294_69315658</t>
  </si>
  <si>
    <t>LOCUS_chr5_69739424_70739424</t>
  </si>
  <si>
    <t>LOCUS_chr5_71669180_73669180</t>
  </si>
  <si>
    <t>LOCUS_chr5_80820020_83316660</t>
  </si>
  <si>
    <t>LOCUS_chr5_90235584_92499156</t>
  </si>
  <si>
    <t>LOCUS_chr5_122884238_123884238</t>
  </si>
  <si>
    <t>LOCUS_chr5_125727297_127727297</t>
  </si>
  <si>
    <t>LOCUS_chr5_129099474_130099474</t>
  </si>
  <si>
    <t>LOCUS_chr5_131304843_134108817</t>
  </si>
  <si>
    <t>rs2522057, rs6596100</t>
  </si>
  <si>
    <t>LOCUS_chr5_157661437_160042586</t>
  </si>
  <si>
    <t>EBF1, UBLCP1, LINC02202, RP11-32D16.1</t>
  </si>
  <si>
    <t>LOCUS_chr5_169105647_171164483</t>
  </si>
  <si>
    <t>LOCUS_chr6_12600227_14750629</t>
  </si>
  <si>
    <t>RANBP9, SIRT5</t>
  </si>
  <si>
    <t>LOCUS_chr6_15399326_17399326</t>
  </si>
  <si>
    <t>LOCUS_chr6_19532648_22947976</t>
  </si>
  <si>
    <t>rs2223621, rs7760611, rs7765429</t>
  </si>
  <si>
    <t>LOCUS_chr6_25175638_30388554</t>
  </si>
  <si>
    <t>rs71557345, rs9257408</t>
  </si>
  <si>
    <t>LOCUS_chr6_30235221_32167730</t>
  </si>
  <si>
    <t>FLOT1, CSNK2B</t>
  </si>
  <si>
    <t>PMID37164006, PMID34518541</t>
  </si>
  <si>
    <t>LOCUS_chr6_32272092_34340603</t>
  </si>
  <si>
    <t>SLC39A7, ZBTB9, RPS18, B3GALT4</t>
  </si>
  <si>
    <t>PMID38400758, PMID34518541</t>
  </si>
  <si>
    <t>LOCUS_chr6_35676721_37676721</t>
  </si>
  <si>
    <t>LOCUS_chr6_42838306_43838306</t>
  </si>
  <si>
    <t>LOCUS_chr6_79362346_82677422</t>
  </si>
  <si>
    <t>rs12207986, rs17529111</t>
  </si>
  <si>
    <t>FAM46A, RPSAP72, RP11-250B2.3, RP11-250B2.5, RP11-250B2.6</t>
  </si>
  <si>
    <t>LOCUS_chr6_83379128_86277751</t>
  </si>
  <si>
    <t>LOCUS_chr6_121916332_122957588</t>
  </si>
  <si>
    <t>HSF2, SERINC1</t>
  </si>
  <si>
    <t>LOCUS_chr6_126658184_127658184</t>
  </si>
  <si>
    <t>LOCUS_chr6_129006558_131095804</t>
  </si>
  <si>
    <t>L3MBTL3, RP11-73O6.3</t>
  </si>
  <si>
    <t>LOCUS_chr6_138766100_139779334</t>
  </si>
  <si>
    <t>TXLNB, RP11-445F6.2</t>
  </si>
  <si>
    <t>PMID37164006, PMID38733992, PMID38733992</t>
  </si>
  <si>
    <t>LOCUS_chr6_148232168_150289394</t>
  </si>
  <si>
    <t>LOCUS_chr6_150384199_153153655</t>
  </si>
  <si>
    <t>rs3757322, rs2046210, rs9397437, rs2747652</t>
  </si>
  <si>
    <t>ESR1, CCDC170, SYNE1, RMND1, ZBTB2</t>
  </si>
  <si>
    <t>LOCUS_chr6_166866174_168973830</t>
  </si>
  <si>
    <t>LOCUS_chr6_169017397_171019278</t>
  </si>
  <si>
    <t>LOCUS_chr7_20901342_22901342</t>
  </si>
  <si>
    <t>PMID30988301</t>
  </si>
  <si>
    <t>LOCUS_chr7_27317270_29317270</t>
  </si>
  <si>
    <t>LOCUS_chr7_54111516_56125270</t>
  </si>
  <si>
    <t>LOCUS_chr7_73863463_75944369</t>
  </si>
  <si>
    <t>rs188092014, rs1637365</t>
  </si>
  <si>
    <t>LOCUS_chr7_90788501_95675032</t>
  </si>
  <si>
    <t>rs6964587, rs17268829</t>
  </si>
  <si>
    <t>ANKIB1, CYP51A1, KRIT1, AKAP9, SGCE, CYP51A1-AS1, LRRD1, PEG10</t>
  </si>
  <si>
    <t>LOCUS_chr7_97284993_99401201</t>
  </si>
  <si>
    <t>LOCUS_chr7_99405006_100989363</t>
  </si>
  <si>
    <t>PMS2P1, ZCWPW1, PILRA, PILRB, TRIM4, MEPCE, AZGP1, NYAP1, TSC22D4, GJC3, C7orf61, SPDYE3, STAG3L5P</t>
  </si>
  <si>
    <t>PMID38733992, PMID37164006, PMID38733992, PMID37164006</t>
  </si>
  <si>
    <t>LOCUS_chr7_100870392_104251337</t>
  </si>
  <si>
    <t>LOCUS_chr7_129937805_132006065</t>
  </si>
  <si>
    <t>KLHDC10, LINC-PINT</t>
  </si>
  <si>
    <t>LOCUS_chr7_139237991_141258744</t>
  </si>
  <si>
    <t>LOCUS_chr7_143336365_145442326</t>
  </si>
  <si>
    <t>LOCUS_chr7_150300534_151300534</t>
  </si>
  <si>
    <t>LOCUS_chr8_1_1220692</t>
  </si>
  <si>
    <t>LOCUS_chr8_17476392_18476392</t>
  </si>
  <si>
    <t>LOCUS_chr8_22596900_24836974</t>
  </si>
  <si>
    <t>rs142890050, rs144145984</t>
  </si>
  <si>
    <t>LOCUS_chr8_24974262_26974262</t>
  </si>
  <si>
    <t>LOCUS_chr8_28559721_30672963</t>
  </si>
  <si>
    <t>SARAF, RP11-486M23.2</t>
  </si>
  <si>
    <t>PMID38759092, PMID37164006, PMID30988301, PMID38400758</t>
  </si>
  <si>
    <t>LOCUS_chr8_35767277_38016913</t>
  </si>
  <si>
    <t>ZNF703, RP11-419C23.1</t>
  </si>
  <si>
    <t>LOCUS_chr8_70169365_71169365</t>
  </si>
  <si>
    <t>LOCUS_chr8_74163384_76777052</t>
  </si>
  <si>
    <t>rs6472903, rs2943559</t>
  </si>
  <si>
    <t>PMID37164006, PMID38733992, PMID38400758</t>
  </si>
  <si>
    <t>LOCUS_chr8_80128451_81128451</t>
  </si>
  <si>
    <t>LOCUS_chr8_99796639_100796639</t>
  </si>
  <si>
    <t>LOCUS_chr8_100462143_102472699</t>
  </si>
  <si>
    <t>LOCUS_chr8_104247159_106389359</t>
  </si>
  <si>
    <t>LOCUS_chr8_114667320_118193280</t>
  </si>
  <si>
    <t>rs13277568, rs13267382, rs142360995</t>
  </si>
  <si>
    <t>LOCUS_chr8_122515956_124745421</t>
  </si>
  <si>
    <t>rs58847541, rs17350191</t>
  </si>
  <si>
    <t>LOCUS_chr8_126201316_129231840</t>
  </si>
  <si>
    <t>rs13281615, rs11780156</t>
  </si>
  <si>
    <t>LOCUS_chr9_20949006_23103184</t>
  </si>
  <si>
    <t>LOCUS_chr9_94597976_96600305</t>
  </si>
  <si>
    <t>LOCUS_chr9_102900598_105152624</t>
  </si>
  <si>
    <t>rs10820600, rs4742903</t>
  </si>
  <si>
    <t>LOCUS_chr9_106535228_109311067</t>
  </si>
  <si>
    <t>rs10759243, rs10816625, rs13294895, rs676256</t>
  </si>
  <si>
    <t>TMEM245</t>
  </si>
  <si>
    <t>PMID36690614</t>
  </si>
  <si>
    <t>LOCUS_chr9_115423708_117705381</t>
  </si>
  <si>
    <t>LOCUS_chr9_125565390_127698448</t>
  </si>
  <si>
    <t>LOCUS_chr9_132266456_134274414</t>
  </si>
  <si>
    <t>LCN1P1, REXO4, CACFD1, ABO</t>
  </si>
  <si>
    <t>PMID38733992, PMID34518541, PMID37164006, PMID38733992</t>
  </si>
  <si>
    <t>LOCUS_chr10_5303678_6303678</t>
  </si>
  <si>
    <t>LOCUS_chr10_8034403_10086855</t>
  </si>
  <si>
    <t>LOCUS_chr10_20400107_23626783</t>
  </si>
  <si>
    <t>rs7072776, rs11814448, rs541079479</t>
  </si>
  <si>
    <t>LOCUS_chr10_26632468_27632468</t>
  </si>
  <si>
    <t>LOCUS_chr10_50863129_52931039</t>
  </si>
  <si>
    <t>LOCUS_chr10_61130042_64497603</t>
  </si>
  <si>
    <t>rs10822013, rs10995201</t>
  </si>
  <si>
    <t>LOCUS_chr10_78050586_80132982</t>
  </si>
  <si>
    <t>LOCUS_chr10_88796485_89796485</t>
  </si>
  <si>
    <t>LOCUS_chr10_111962375_114505214</t>
  </si>
  <si>
    <t>LOCUS_chr10_120042949_123044128</t>
  </si>
  <si>
    <t>rs11199914, rs2981578, rs45631563</t>
  </si>
  <si>
    <t>LOCUS_chr10_124270010_125270010</t>
  </si>
  <si>
    <t>METTL10</t>
  </si>
  <si>
    <t>LOCUS_chr11_1_3018044</t>
  </si>
  <si>
    <t>rs6597981, rs3817198</t>
  </si>
  <si>
    <t>LOCUS_chr11_9164077_10164077</t>
  </si>
  <si>
    <t>LOCUS_chr11_43344968_45351366</t>
  </si>
  <si>
    <t>LOCUS_chr11_64725641_66916060</t>
  </si>
  <si>
    <t>LOCUS_chr11_66564416_67564416</t>
  </si>
  <si>
    <t>LOCUS_chr11_68154575_70694901</t>
  </si>
  <si>
    <t>rs554219, rs75915166</t>
  </si>
  <si>
    <t>LOCUS_chr11_107396675_109486410</t>
  </si>
  <si>
    <t>rs11374964, rs74911261</t>
  </si>
  <si>
    <t>LOCUS_chr11_111250854_112413168</t>
  </si>
  <si>
    <t>LOCUS_chr11_113336722_114336722</t>
  </si>
  <si>
    <t>LOCUS_chr11_115876566_118222170</t>
  </si>
  <si>
    <t>LOCUS_chr11_119829406_120913425</t>
  </si>
  <si>
    <t>TMEM136, ARHGEF12</t>
  </si>
  <si>
    <t>LOCUS_chr11_128373522_130606730</t>
  </si>
  <si>
    <t>LOCUS_chr12_1_1147109</t>
  </si>
  <si>
    <t>SLC6A12, RP11-218M22.1</t>
  </si>
  <si>
    <t>PMID34518541, PMID29915430</t>
  </si>
  <si>
    <t>LOCUS_chr12_13227504_15269541</t>
  </si>
  <si>
    <t>ERP27, ATF7IP</t>
  </si>
  <si>
    <t>PMID34518541, PMID30988301</t>
  </si>
  <si>
    <t>LOCUS_chr12_26864255_30121605</t>
  </si>
  <si>
    <t>rs7297051, rs1027113</t>
  </si>
  <si>
    <t>LOCUS_chr12_56242001_57842384</t>
  </si>
  <si>
    <t>HSD17B6, R3HDM2, NDUFA4L2, PRIM1</t>
  </si>
  <si>
    <t>LOCUS_chr12_68216272_69216272</t>
  </si>
  <si>
    <t>PMID36356581, PMID32115800</t>
  </si>
  <si>
    <t>LOCUS_chr12_83605039_85623357</t>
  </si>
  <si>
    <t>LOCUS_chr12_93728199_94728199</t>
  </si>
  <si>
    <t>LOCUS_chr12_94627009_96644767</t>
  </si>
  <si>
    <t>LOCUS_chr12_101572208_103702458</t>
  </si>
  <si>
    <t>LOCUS_chr12_110114027_111114027</t>
  </si>
  <si>
    <t>LOCUS_chr12_113664677_116552789</t>
  </si>
  <si>
    <t>rs1061657, rs1292011</t>
  </si>
  <si>
    <t>LOCUS_chr12_119307341_121997672</t>
  </si>
  <si>
    <t>rs206966, rs2464195</t>
  </si>
  <si>
    <t>SIRT4, COQ5, MLEC, C12orf43</t>
  </si>
  <si>
    <t>PMID38733992, PMID30988301, PMID36356581, PMID38759092</t>
  </si>
  <si>
    <t>LOCUS_chr13_31265853_33398489</t>
  </si>
  <si>
    <t>LOCUS_chr13_42568714_43568714</t>
  </si>
  <si>
    <t>LOCUS_chr13_49493098_51523264</t>
  </si>
  <si>
    <t>LOCUS_chr13_72232845_74393527</t>
  </si>
  <si>
    <t>LOCUS_chr14_34505762_35699730</t>
  </si>
  <si>
    <t>SRP54, KIAA0391</t>
  </si>
  <si>
    <t>LOCUS_chr14_35543443_37809942</t>
  </si>
  <si>
    <t>LOCUS_chr14_64429476_65429476</t>
  </si>
  <si>
    <t>LOCUS_chr14_66685870_69605334</t>
  </si>
  <si>
    <t>rs2588809, rs999737</t>
  </si>
  <si>
    <t>LOCUS_chr14_76526314_77526314</t>
  </si>
  <si>
    <t>LOCUS_chr14_90255717_93651884</t>
  </si>
  <si>
    <t>rs941764, rs11627032</t>
  </si>
  <si>
    <t>CCDC88C, PPP4R3A, GPR68</t>
  </si>
  <si>
    <t>LOCUS_chr14_103735259_105774548</t>
  </si>
  <si>
    <t>SIVA1, ADSSL1, CTD-3051D23.1</t>
  </si>
  <si>
    <t>PMID37164006, PMID30988301, PMID37164006, PMID38733992, PMID29915430</t>
  </si>
  <si>
    <t>LOCUS_chr15_39553300_40553300</t>
  </si>
  <si>
    <t>LOCUS_chr15_43208836_44208836</t>
  </si>
  <si>
    <t>LOCUS_chr15_50874821_51874821</t>
  </si>
  <si>
    <t>LOCUS_chr15_66630520_67630520</t>
  </si>
  <si>
    <t>LOCUS_chr15_73300521_76640436</t>
  </si>
  <si>
    <t>rs1869959, rs60381548, rs8027365</t>
  </si>
  <si>
    <t>LOCUS_chr15_89904456_92021526</t>
  </si>
  <si>
    <t>UNC45A, FURIN, RCCD1, FES, VPS33B, HDDC3, MAN2A2, PRC1, PRC1-AS1, CTD-3065B20.3</t>
  </si>
  <si>
    <t>LOCUS_chr15_99366889_101366894</t>
  </si>
  <si>
    <t>LOCUS_chr16_2972637_5056787</t>
  </si>
  <si>
    <t>LOCUS_chr16_14556965_15556965</t>
  </si>
  <si>
    <t>LOCUS_chr16_51381159_53646915</t>
  </si>
  <si>
    <t>TOX3, RP11-297L17.6, RP11-297L17.2</t>
  </si>
  <si>
    <t>LOCUS_chr16_52763996_57398284</t>
  </si>
  <si>
    <t>rs17817449, rs11075995, rs28539243, rs2432539</t>
  </si>
  <si>
    <t>SLC12A3, OGFOD1, FTO, AMFR, CHD9, IRX3, CES1, CTD-3032H12.1, RP11-467J12.4</t>
  </si>
  <si>
    <t>LOCUS_chr16_70780154_72949765</t>
  </si>
  <si>
    <t>LOCUS_chr16_79602910_81821024</t>
  </si>
  <si>
    <t>CDYL2</t>
  </si>
  <si>
    <t>LOCUS_chr17_3111920_5111920</t>
  </si>
  <si>
    <t>LOCUS_chr17_6951384_7951384</t>
  </si>
  <si>
    <t>LOCUS_chr17_11487552_12582327</t>
  </si>
  <si>
    <t>MAP2K4, ZNF18</t>
  </si>
  <si>
    <t>PMID36356581, PMID37164006, PMID38733992</t>
  </si>
  <si>
    <t>LOCUS_chr17_17407966_18407966</t>
  </si>
  <si>
    <t>LOCUS_chr17_29540844_31924623</t>
  </si>
  <si>
    <t>TEFM, ATAD5, CRLF3, SUZ12P1, CTD-2349P21.9, TBC1D29</t>
  </si>
  <si>
    <t>PMID37164006, PMID30988301, PMID38733992, PMID37164006, PMID38733992, PMID37164006</t>
  </si>
  <si>
    <t>LOCUS_chr17_41426015_43807276</t>
  </si>
  <si>
    <t>LOCUS_chr17_44394123_47788237</t>
  </si>
  <si>
    <t>LOCUS_chr17_53897282_56194557</t>
  </si>
  <si>
    <t>HLF, TOM1L1, COX11, STXBP4, RP11-257O5.2</t>
  </si>
  <si>
    <t>LOCUS_chr17_59421805_60421805</t>
  </si>
  <si>
    <t>LOCUS_chr17_71408954_73412730</t>
  </si>
  <si>
    <t>LOCUS_chr17_78794855_80828499</t>
  </si>
  <si>
    <t>CBX8, ENPP7, LINC01977, LINC02078</t>
  </si>
  <si>
    <t>LOCUS_chr18_12252863_14255157</t>
  </si>
  <si>
    <t>LOCUS_chr18_21803011_25058545</t>
  </si>
  <si>
    <t>rs12962334, rs10853615</t>
  </si>
  <si>
    <t>LOCUS_chr18_25541123_28866260</t>
  </si>
  <si>
    <t>rs527616, rs1436904, rs36194942</t>
  </si>
  <si>
    <t>KCTD1, CHST9, RP11-349H17.2</t>
  </si>
  <si>
    <t>LOCUS_chr18_31307146_33460454</t>
  </si>
  <si>
    <t>LOCUS_chr18_43790842_46339960</t>
  </si>
  <si>
    <t>rs6507583, rs17743054</t>
  </si>
  <si>
    <t>LOCUS_chr18_62847526_63847526</t>
  </si>
  <si>
    <t>KDSR</t>
  </si>
  <si>
    <t>PMID38759092</t>
  </si>
  <si>
    <t>LOCUS_chr19_12047463_14845849</t>
  </si>
  <si>
    <t>rs78269692, rs2594714</t>
  </si>
  <si>
    <t>LOCUS_chr19_16244016_20546823</t>
  </si>
  <si>
    <t>rs67397200, rs4808801, rs2965183</t>
  </si>
  <si>
    <t>LOCUS_chr19_28786822_30795915</t>
  </si>
  <si>
    <t>LOCUS_chr19_37002070_38002070</t>
  </si>
  <si>
    <t>LOCUS_chr19_42776942_46698914</t>
  </si>
  <si>
    <t>rs3760982, rs71338792</t>
  </si>
  <si>
    <t>LOCUS_chr19_47579330_48579330</t>
  </si>
  <si>
    <t>LOCUS_chr20_4967581_6967581</t>
  </si>
  <si>
    <t>LOCUS_chr20_35145395_36493030</t>
  </si>
  <si>
    <t>LOCUS_chr20_39619625_41649751</t>
  </si>
  <si>
    <t>LOCUS_chr20_49322539_51833392</t>
  </si>
  <si>
    <t>BCAS4, LINC01271</t>
  </si>
  <si>
    <t>PMID38733992, PMID37164006</t>
  </si>
  <si>
    <t>LOCUS_chr20_52661736_54681975</t>
  </si>
  <si>
    <t>rs12481286, rs13039563</t>
  </si>
  <si>
    <t>LOCUS_chr20_63576584_64590408</t>
  </si>
  <si>
    <t>OPRL1, RGS19</t>
  </si>
  <si>
    <t>PMID37164006, PMID36356581, PMID37164006</t>
  </si>
  <si>
    <t>LOCUS_chr21_13966851_16289662</t>
  </si>
  <si>
    <t>LOCUS_chr21_16368219_18368219</t>
  </si>
  <si>
    <t>LOCUS_chr21_33693944_35749694</t>
  </si>
  <si>
    <t>rs75286142, rs16992204</t>
  </si>
  <si>
    <t>LOCUS_chr21_42565067_43565067</t>
  </si>
  <si>
    <t>LOCUS_chr21_45360308_47562450</t>
  </si>
  <si>
    <t>rs9808759, rs35418111</t>
  </si>
  <si>
    <t>PMID36356581, PMID38759092</t>
  </si>
  <si>
    <t>LOCUS_chr22_18774905_20779898</t>
  </si>
  <si>
    <t>LOCUS_chr22_26799398_31196819</t>
  </si>
  <si>
    <t>rs17879961, rs132390</t>
  </si>
  <si>
    <t>TTC28, HSCB, XBP1, RHBDD3, ASCC2, CCDC117, KREMEN1, CHEK2, CTA-292E10.6, CTA-292E10.8</t>
  </si>
  <si>
    <t>LOCUS_chr22_37109349_42891199</t>
  </si>
  <si>
    <t>rs738321, rs868638441, rs6001930, rs73161324</t>
  </si>
  <si>
    <t>LOCUS_chr22_44872066_46928593</t>
  </si>
  <si>
    <t>ATXN10, PKDREJ</t>
  </si>
  <si>
    <t>GWAS-reported BC risk SNP</t>
  </si>
  <si>
    <t>Publication</t>
  </si>
  <si>
    <t>PMID37164006, PMID30988301, PMID38733992, PMID38400758</t>
  </si>
  <si>
    <t>PMID37164006, PMID34518541, PMID38400758</t>
  </si>
  <si>
    <t>ENSG00000028310</t>
  </si>
  <si>
    <t>BRD9</t>
  </si>
  <si>
    <t>PMID37164006, PMID34518541, PMID38733992, PMID38400758, PMID36690614</t>
  </si>
  <si>
    <t>PMID37164006, PMID38733992, PMID38400758, PMID34317694</t>
  </si>
  <si>
    <t>PMID37164006, PMID32115800, PMID38733992</t>
  </si>
  <si>
    <t>PMID37164006, PMID30988301, PMID38733992</t>
  </si>
  <si>
    <t>PMID36356581, PMID37164006, PMID30988301, PMID34518541, PMID29915430, PMID32115800, PMID38733992, PMID38400758</t>
  </si>
  <si>
    <t>PMID36356581, PMID37164006</t>
  </si>
  <si>
    <t>PMID36356581, PMID37164006, PMID34518541, PMID38733992, PMID38400758</t>
  </si>
  <si>
    <t>PMID37164006, PMID38733992, PMID38759092</t>
  </si>
  <si>
    <t>PMID30988301, PMID38759092</t>
  </si>
  <si>
    <t>PMID38400758, PMID38759092</t>
  </si>
  <si>
    <t>PMID32115800</t>
  </si>
  <si>
    <t>PMID37164006, PMID30988301, PMID38400758</t>
  </si>
  <si>
    <t>PMID37164006, PMID38733992, PMID38400758, PMID38759092</t>
  </si>
  <si>
    <t>KIAA0391</t>
  </si>
  <si>
    <t>PMID37164006, PMID30988301, PMID34518541, PMID38400758</t>
  </si>
  <si>
    <t>PMID37164006, PMID30988301, PMID34518541, PMID38733992, PMID38400758</t>
  </si>
  <si>
    <t>ENSG00000106771</t>
  </si>
  <si>
    <t>PMID30988301, PMID38733992</t>
  </si>
  <si>
    <t>FAM46A</t>
  </si>
  <si>
    <t>PMID30988301, PMID38733992, PMID38400758</t>
  </si>
  <si>
    <t>PMID37164006, PMID30988301</t>
  </si>
  <si>
    <t>PMID34518541, PMID38400758</t>
  </si>
  <si>
    <t>PMID36356581, PMID37164006, PMID34518541, PMID38733992, PMID38400758, PMID38759092</t>
  </si>
  <si>
    <t>PMID36356581, PMID37164006, PMID38400758</t>
  </si>
  <si>
    <t>ENSG00000119537</t>
  </si>
  <si>
    <t>PMID36356581, PMID37164006, PMID29915430, PMID32115800, PMID38733992, PMID34317694</t>
  </si>
  <si>
    <t>PMID30988301, PMID38400758</t>
  </si>
  <si>
    <t>PMID36356581, PMID37164006, PMID30988301, PMID38733992, PMID38400758</t>
  </si>
  <si>
    <t>PMID34518541, PMID38733992</t>
  </si>
  <si>
    <t>ENSG00000133872</t>
  </si>
  <si>
    <t>SARAF</t>
  </si>
  <si>
    <t>PMID36356581, PMID37164006, PMID34518541, PMID38733992</t>
  </si>
  <si>
    <t>PMID36356581, PMID37164006, PMID29915430, PMID32115800, PMID38733992, PMID38400758</t>
  </si>
  <si>
    <t>ENSG00000140464</t>
  </si>
  <si>
    <t>PML</t>
  </si>
  <si>
    <t>PMID37164006, PMID32115800, PMID38733992, PMID38400758</t>
  </si>
  <si>
    <t>FAM134C</t>
  </si>
  <si>
    <t>ORAOV1</t>
  </si>
  <si>
    <t>PMID37164006, PMID30988301, PMID34518541, PMID38733992, PMID38400758, PMID36690614</t>
  </si>
  <si>
    <t>PMID36356581, PMID37164006, PMID29915430, PMID32115800</t>
  </si>
  <si>
    <t>PMID29915430, PMID38733992</t>
  </si>
  <si>
    <t>ENSG00000157895</t>
  </si>
  <si>
    <t>C12orf43</t>
  </si>
  <si>
    <t>PMID37164006, PMID34518541, PMID38733992, PMID34317694</t>
  </si>
  <si>
    <t>PMID36356581, PMID37164006, PMID34518541, PMID38733992, PMID38400758, PMID34317694</t>
  </si>
  <si>
    <t>PMID36356581, PMID38733992, PMID38400758</t>
  </si>
  <si>
    <t>ENSG00000163479</t>
  </si>
  <si>
    <t>ENSG00000164199</t>
  </si>
  <si>
    <t>ADGRV1</t>
  </si>
  <si>
    <t>PMID37164006, PMID30988301, PMID34518541, PMID38733992, PMID38400758, PMID38759092</t>
  </si>
  <si>
    <t>PMID36356581, PMID37164006, PMID34518541, PMID29915430, PMID32115800, PMID38733992, PMID38400758</t>
  </si>
  <si>
    <t>ENSG00000166446</t>
  </si>
  <si>
    <t>PMID36356581, PMID37164006, PMID30988301, PMID29915430, PMID38733992, PMID38400758, PMID34317694, PMID36690614</t>
  </si>
  <si>
    <t>PMID36356581, PMID38400758</t>
  </si>
  <si>
    <t>ENSG00000168769</t>
  </si>
  <si>
    <t>PMID36356581, PMID37164006, PMID34518541, PMID29915430, PMID38733992, PMID38400758</t>
  </si>
  <si>
    <t>PMID36356581, PMID37164006, PMID30988301, PMID34518541, PMID38400758</t>
  </si>
  <si>
    <t>PMID37164006, PMID34518541, PMID29915430, PMID32115800, PMID34317694</t>
  </si>
  <si>
    <t>PDDC1</t>
  </si>
  <si>
    <t>PTRF</t>
  </si>
  <si>
    <t>PMID36356581, PMID37164006, PMID30988301, PMID34518541, PMID38733992, PMID38400758</t>
  </si>
  <si>
    <t>PMID37164006, PMID29915430, PMID38733992</t>
  </si>
  <si>
    <t>PMID36356581, PMID37164006, PMID34518541, PMID29915430, PMID38400758</t>
  </si>
  <si>
    <t>TMEM136</t>
  </si>
  <si>
    <t>PMID37164006, PMID30988301, PMID38400758, PMID36690614</t>
  </si>
  <si>
    <t>HIST1H1B</t>
  </si>
  <si>
    <t>ADSSL1</t>
  </si>
  <si>
    <t>ENSG00000185294</t>
  </si>
  <si>
    <t>SPPL2C</t>
  </si>
  <si>
    <t>PMID34317694</t>
  </si>
  <si>
    <t>PMID36356581, PMID37164006, PMID38759092, PMID34317694</t>
  </si>
  <si>
    <t>PMID30988301, PMID34518541, PMID29915430, PMID32115800</t>
  </si>
  <si>
    <t>PMID36356581, PMID37164006, PMID30988301, PMID34518541, PMID38400758, PMID38759092</t>
  </si>
  <si>
    <t>PMID30988301, PMID34518541, PMID29915430</t>
  </si>
  <si>
    <t>PMID37164006, PMID30988301, PMID29915430</t>
  </si>
  <si>
    <t>CYP51A1-AS1</t>
  </si>
  <si>
    <t>MKL1</t>
  </si>
  <si>
    <t>PMID36356581, PMID30988301, PMID38733992, PMID38400758</t>
  </si>
  <si>
    <t>PMID36356581, PMID37164006, PMID30988301, PMID29915430, PMID32115800, PMID38733992, PMID38400758, PMID36690614</t>
  </si>
  <si>
    <t>ENSG00000203818</t>
  </si>
  <si>
    <t>HIST2H3PS2</t>
  </si>
  <si>
    <t>PMID32115800, PMID38733992, PMID34317694</t>
  </si>
  <si>
    <t>PMID36356581, PMID34317694</t>
  </si>
  <si>
    <t>ENSG00000213639</t>
  </si>
  <si>
    <t>PPP1CB</t>
  </si>
  <si>
    <t>PMID36356581, PMID32115800, PMID38733992</t>
  </si>
  <si>
    <t>PMID29915430, PMID32115800</t>
  </si>
  <si>
    <t>PMID36356581, PMID32115800, PMID38733992, PMID38400758, PMID34317694</t>
  </si>
  <si>
    <t>PMID36356581, PMID38733992</t>
  </si>
  <si>
    <t>PMID36356581, PMID37164006, PMID34518541, PMID38733992, PMID34317694</t>
  </si>
  <si>
    <t>CTA-292E10.6</t>
  </si>
  <si>
    <t>RP11-445F6.2</t>
  </si>
  <si>
    <t>PMID36356581, PMID37164006, PMID38400758, PMID36690614</t>
  </si>
  <si>
    <t>ENSG00000228696</t>
  </si>
  <si>
    <t>XXbac-BPG13B8.10</t>
  </si>
  <si>
    <t>AC034220.3</t>
  </si>
  <si>
    <t>HIST1H2BN</t>
  </si>
  <si>
    <t>PMID36356581, PMID37164006, PMID34518541, PMID29915430, PMID32115800, PMID34317694</t>
  </si>
  <si>
    <t>PMID36356581, PMID37164006, PMID32115800, PMID38400758</t>
  </si>
  <si>
    <t>ENSG00000243137</t>
  </si>
  <si>
    <t>PSG4</t>
  </si>
  <si>
    <t>HCG16</t>
  </si>
  <si>
    <t>RP13-577H12.2</t>
  </si>
  <si>
    <t>PMID36356581, PMID29915430, PMID38733992, PMID38400758</t>
  </si>
  <si>
    <t>PMID36356581, PMID37164006, PMID30988301, PMID29915430, PMID38400758</t>
  </si>
  <si>
    <t>PMID37164006, PMID32115800</t>
  </si>
  <si>
    <t>PMID36356581, PMID37164006, PMID29915430, PMID38733992</t>
  </si>
  <si>
    <t>ENSG00000265964</t>
  </si>
  <si>
    <t>RP11-293E1.1</t>
  </si>
  <si>
    <t>TBC1D29</t>
  </si>
  <si>
    <t>LINC02078</t>
  </si>
  <si>
    <t>RP11-250B2.6</t>
  </si>
  <si>
    <t>HIST1H4K</t>
  </si>
  <si>
    <t>ZNRD1-AS1_2</t>
  </si>
  <si>
    <t>PMID30988301, PMID34518541</t>
  </si>
  <si>
    <t>GATSL2</t>
  </si>
  <si>
    <t>HIST1H2AJ</t>
  </si>
  <si>
    <t>ENSG00000277072</t>
  </si>
  <si>
    <t>PMID37164006, PMID38400758, PMID36690614</t>
  </si>
  <si>
    <r>
      <t>P</t>
    </r>
    <r>
      <rPr>
        <b/>
        <vertAlign val="subscript"/>
        <sz val="12"/>
        <color theme="1"/>
        <rFont val="Times New Roman"/>
        <family val="1"/>
      </rPr>
      <t>Cond</t>
    </r>
    <r>
      <rPr>
        <b/>
        <vertAlign val="superscript"/>
        <sz val="12"/>
        <color theme="1"/>
        <rFont val="Times New Roman"/>
        <family val="1"/>
      </rPr>
      <t>*</t>
    </r>
  </si>
  <si>
    <t>6.21/-0.94</t>
  </si>
  <si>
    <t xml:space="preserve"> 5.3E-10/0.35</t>
  </si>
  <si>
    <t>-6.91/-6.3</t>
  </si>
  <si>
    <t xml:space="preserve"> 5.0E-12/2.9E-10</t>
  </si>
  <si>
    <t>6.13/-0.36</t>
  </si>
  <si>
    <t xml:space="preserve"> 9.1E-10/0.72</t>
  </si>
  <si>
    <t xml:space="preserve"> 6.6E-19/0.96/0.81</t>
  </si>
  <si>
    <t xml:space="preserve"> 1.9e-13/0.56</t>
  </si>
  <si>
    <t>-7.36/-0.59</t>
  </si>
  <si>
    <t xml:space="preserve"> 1.7e-07/-/0.089</t>
  </si>
  <si>
    <t>cytoBand</t>
  </si>
  <si>
    <t>Epithelial cell (luminal) vs Adipocyte</t>
  </si>
  <si>
    <t>Epithelial cell (luminal) vs Endothelial cell (lymphatic)</t>
  </si>
  <si>
    <t>Epithelial cell (luminal) vs Endothelial cell (vascular)</t>
  </si>
  <si>
    <t>Any Bonf Significance</t>
  </si>
  <si>
    <r>
      <rPr>
        <b/>
        <sz val="12"/>
        <color theme="1"/>
        <rFont val="Times New Roman"/>
        <family val="1"/>
      </rPr>
      <t>Table S11</t>
    </r>
    <r>
      <rPr>
        <sz val="12"/>
        <color theme="1"/>
        <rFont val="Times New Roman"/>
        <family val="1"/>
      </rPr>
      <t>. Breast cancer associated risk loci with SNP, TWAS genes, and publications.</t>
    </r>
  </si>
  <si>
    <r>
      <rPr>
        <b/>
        <sz val="12"/>
        <color theme="1"/>
        <rFont val="Times New Roman"/>
        <family val="1"/>
      </rPr>
      <t>Table S12</t>
    </r>
    <r>
      <rPr>
        <sz val="12"/>
        <color theme="1"/>
        <rFont val="Times New Roman"/>
        <family val="1"/>
      </rPr>
      <t>. Previously GWAS-reported breast cancer risk SNPs.</t>
    </r>
  </si>
  <si>
    <r>
      <rPr>
        <b/>
        <sz val="12"/>
        <color theme="1"/>
        <rFont val="Times New Roman"/>
        <family val="1"/>
      </rPr>
      <t>Table S13</t>
    </r>
    <r>
      <rPr>
        <sz val="12"/>
        <color theme="1"/>
        <rFont val="Times New Roman"/>
        <family val="1"/>
      </rPr>
      <t>. Breast cancer associated risk genes reported by previous TWAS studies.</t>
    </r>
  </si>
  <si>
    <t>PMID36356581, PMID37164006, PMID30988301, PMID38733992, PMID38400758, PMID36356581, PMID37164006, PMID38733992, PMID38400758, PMID37164006, PMID38733992</t>
  </si>
  <si>
    <t>PMID36356581, PMID37164006, PMID34518541, PMID29915430, PMID38400758, PMID34518541</t>
  </si>
  <si>
    <t>PMID38733992, PMID38400758, PMID37164006, PMID37164006, PMID38733992, PMID38733992, PMID38400758, PMID36356581, PMID37164006, PMID34518541, PMID38733992, PMID38400758, PMID38759092, PMID34518541, PMID38733992, PMID29915430, PMID34518541, PMID38400758, PMID36356581</t>
  </si>
  <si>
    <t>PMID36356581, PMID37164006, PMID34518541, PMID38733992, PMID37164006, PMID34518541, PMID36356581, PMID37164006</t>
  </si>
  <si>
    <t>PMID38400758, PMID36356581, PMID37164006, PMID38733992, PMID38400758, PMID37164006, PMID38400758, PMID36356581, PMID32115800, PMID37164006, PMID38733992, PMID38400758, PMID36356581, PMID37164006, PMID38400758, PMID36690614, PMID36356581, PMID38400758</t>
  </si>
  <si>
    <t>PMID30988301, PMID34518541, PMID29915430, PMID32115800, PMID37164006, PMID37164006, PMID38400758, PMID30988301, PMID38733992, PMID38400758, PMID29915430</t>
  </si>
  <si>
    <t>PMID37164006, PMID38733992, PMID38400758, PMID37164006, PMID38400758, PMID37164006, PMID38733992, PMID38697998, PMID36356581, PMID36356581, PMID38733992, PMID38400758, PMID38759092, PMID36356581, PMID37164006, PMID38733992, PMID38400758, PMID36356581, PMID38400758</t>
  </si>
  <si>
    <t>PMID37164006, PMID38400758, PMID38400758, PMID37164006, PMID36356581, PMID38400758, PMID36356581</t>
  </si>
  <si>
    <t>PMID38733992, PMID37164006, PMID38733992</t>
  </si>
  <si>
    <t>PMID37164006, PMID37164006, PMID30988301, PMID34518541, PMID38400758, PMID38733992, PMID37164006, PMID30988301, PMID38733992, PMID36356581, PMID38733992</t>
  </si>
  <si>
    <t>PMID37164006, PMID38733992, PMID38400758, PMID38697998, PMID37164006, PMID38400758, PMID36356581</t>
  </si>
  <si>
    <t>PMID36356581, PMID37164006, PMID34518541, PMID38733992, PMID38400758, PMID37164006, PMID38400758, PMID38400758</t>
  </si>
  <si>
    <t>PMID37164006, PMID38733992, PMID36356581, PMID37164006, PMID30988301, PMID34518541, PMID29915430, PMID32115800, PMID38733992, PMID38400758, PMID37164006, PMID38733992, PMID36356581, PMID37164006, PMID29915430, PMID32115800, PMID30988301</t>
  </si>
  <si>
    <t>PMID30988301, PMID36356581, PMID37164006, PMID38400758, PMID37164006, PMID38400758</t>
  </si>
  <si>
    <t>PMID37164006, PMID34518541, PMID38733992, PMID38400758, PMID36690614, PMID37164006, PMID38733992, PMID38400758, PMID29915430</t>
  </si>
  <si>
    <t>PMID37164006, PMID38733992, PMID36356581, PMID37164006, PMID38733992, PMID36356581, PMID37164006, PMID29915430, PMID38733992</t>
  </si>
  <si>
    <t>PMID38733992, PMID37164006, PMID37164006, PMID38400758, PMID37164006, PMID38733992, PMID38400758</t>
  </si>
  <si>
    <t>PMID37164006, PMID37164006, PMID30988301, PMID38733992, PMID38400758</t>
  </si>
  <si>
    <t>PMID36356581, PMID36356581, PMID37164006, PMID32115800, PMID38400758</t>
  </si>
  <si>
    <t>PMID38733992, PMID38400758, PMID30988301, PMID38733992, PMID37164006, PMID30988301, PMID38733992, PMID38400758, PMID36356581, PMID38400758</t>
  </si>
  <si>
    <t>PMID38697998, PMID37164006, PMID30988301, PMID38733992, PMID30988301, PMID38759092, PMID37164006, PMID38400758, PMID30988301, PMID37164006</t>
  </si>
  <si>
    <t>PMID37164006, PMID37164006, PMID34518541, PMID38733992, PMID38400758, PMID36690614, PMID36356581, PMID29915430, PMID38733992, PMID38400758, PMID37164006, PMID38400758</t>
  </si>
  <si>
    <t>PMID37164006, PMID38400758, PMID37164006, PMID30988301, PMID34518541, PMID38733992, PMID38400758, PMID36690614, PMID37164006, PMID38733992, PMID38400758, PMID36356581</t>
  </si>
  <si>
    <t>PMID34518541, PMID36356581, PMID37164006, PMID30988301, PMID34518541, PMID29915430, PMID32115800, PMID38733992, PMID38400758, PMID36356581, PMID37164006, PMID30988301, PMID34518541, PMID38400758, PMID38759092</t>
  </si>
  <si>
    <t>PMID30988301, PMID38733992, PMID38400758, PMID36690614, PMID37164006, PMID38733992, PMID38400758</t>
  </si>
  <si>
    <t>PMID37164006, PMID38733992, PMID38759092, PMID38733992, PMID37164006, PMID38733992, PMID37164006, PMID30988301, PMID38733992</t>
  </si>
  <si>
    <t>PMID38733992, PMID38400758, PMID29915430, PMID36356581</t>
  </si>
  <si>
    <t>PMID37164006, PMID38400758, PMID30988301, PMID38400758</t>
  </si>
  <si>
    <t>PMID38733992, PMID30988301, PMID38733992, PMID30988301, PMID37164006, PMID38733992, PMID37164006, PMID30988301, PMID34518541, PMID29915430, PMID36356581, PMID29915430</t>
  </si>
  <si>
    <t>PMID38733992, PMID38400758, PMID36356581, PMID37164006, PMID32115800</t>
  </si>
  <si>
    <t>PMID37164006, PMID34518541, PMID38400758, PMID38400758</t>
  </si>
  <si>
    <t>PMID36356581, PMID37164006, PMID30988301, PMID29915430, PMID32115800, PMID38733992, PMID38400758, PMID36690614, PMID29915430, PMID32115800</t>
  </si>
  <si>
    <t>PMID37164006, PMID30988301, PMID38400758, PMID30988301, PMID30988301, PMID38733992, PMID29915430, PMID38733992, PMID37164006</t>
  </si>
  <si>
    <t>PMID38733992, PMID37164006, PMID30988301, PMID38733992, PMID38400758, PMID37164006, PMID30988301, PMID38733992, PMID36356581, PMID37164006, PMID38733992, PMID38400758, PMID30988301, PMID37164006, PMID38400758</t>
  </si>
  <si>
    <t>PMID37164006, PMID38733992, PMID34518541, PMID38400758, PMID38733992, PMID38733992, PMID38400758</t>
  </si>
  <si>
    <t>PMID29915430, PMID38733992, PMID38400758</t>
  </si>
  <si>
    <t>PMID38733992, PMID36356581</t>
  </si>
  <si>
    <t>PMID37164006, PMID30988301, PMID38400758, PMID36690614, PMID37164006, PMID38400758</t>
  </si>
  <si>
    <t>PMID38733992, PMID38400758, PMID38733992, PMID37164006, PMID38400758</t>
  </si>
  <si>
    <t>PMID38733992, PMID38400758, PMID37164006</t>
  </si>
  <si>
    <t>PMID37164006, PMID38733992, PMID38400758, PMID38733992, PMID38400758, PMID36356581, PMID38733992, PMID38400758, PMID36356581</t>
  </si>
  <si>
    <t>PMID36356581, PMID37164006, PMID37164006, PMID38733992, PMID38400758, PMID37164006, PMID30988301, PMID38733992, PMID38400758, PMID38733992, PMID38400758, PMID34518541, PMID37164006, PMID38400758, PMID37164006, PMID38733992, PMID36356581, PMID37164006, PMID30988301, PMID34518541, PMID38733992, PMID38400758, PMID37164006, PMID29915430, PMID38733992, PMID34518541, PMID38733992, PMID29915430, PMID37164006, PMID30988301, PMID36356581, PMID32115800, PMID36356581, PMID37164006, PMID38400758, PMID36356581, PMID37164006, PMID30988301, PMID29915430, PMID38400758, PMID36356581, PMID37164006, PMID30988301, PMID38733992, PMID38400758, PMID37164006, PMID38400758, PMID36690614</t>
  </si>
  <si>
    <t>PMID36356581, PMID37164006, PMID38733992, PMID37164006, PMID30988301, PMID38733992, PMID38400758, PMID37164006, PMID38733992, PMID38400758, PMID36356581, PMID37164006, PMID34518541, PMID29915430, PMID38733992, PMID38400758, PMID37164006, PMID38400758, PMID36356581, PMID29915430, PMID37164006, PMID38733992</t>
  </si>
  <si>
    <t>PMID36356581, PMID37164006, PMID34518541</t>
  </si>
  <si>
    <t>PMID37164006, PMID38400758, PMID37164006, PMID32115800</t>
  </si>
  <si>
    <t>PMID37164006, PMID38400758, PMID37164006, PMID30988301, PMID38733992, PMID38400758, PMID37164006, PMID36356581</t>
  </si>
  <si>
    <t>PMID29915430, PMID38733992, PMID38400758, PMID36356581</t>
  </si>
  <si>
    <t>PMID38733992, PMID38400758, PMID38733992, PMID34518541</t>
  </si>
  <si>
    <t>PMID37164006, PMID38400758, PMID38733992, PMID38400758, PMID36356581, PMID37164006, PMID29915430, PMID32115800, PMID38733992, PMID38400758, PMID38759092, PMID37164006, PMID32115800, PMID38733992, PMID38400758, PMID37164006, PMID38733992, PMID38400758, PMID37164006, PMID34518541, PMID38400758, PMID36356581</t>
  </si>
  <si>
    <t>PMID34518541, PMID38733992, PMID37164006, PMID36356581, PMID37164006, PMID30988301, PMID29915430, PMID38733992, PMID38400758, PMID34317694, PMID36690614, PMID34518541, PMID38733992, PMID38400758, PMID36356581, PMID37164006, PMID38733992, PMID38400758, PMID37164006, PMID30988301, PMID38733992, PMID38400758, PMID36356581, PMID38733992, PMID38400758, PMID36356581</t>
  </si>
  <si>
    <t>PMID37164006, PMID38400758, PMID36356581</t>
  </si>
  <si>
    <t>PMID34518541, PMID30988301, PMID38733992, PMID30988301, PMID38759092, PMID29915430</t>
  </si>
  <si>
    <t>PMID38733992, PMID37164006, PMID38733992, PMID38400758, PMID34317694, PMID38733992, PMID38400758, PMID36356581, PMID37164006, PMID38733992, PMID38400758, PMID32115800, PMID37164006, PMID38400758, PMID37164006, PMID38400758, PMID29915430</t>
  </si>
  <si>
    <t>PMID37164006, PMID38733992, PMID37164006, PMID36356581, PMID37164006, PMID38733992, PMID36356581, PMID37164006, PMID29915430, PMID32115800, PMID38733992, PMID34317694, PMID37164006, PMID34518541, PMID38733992, PMID34317694, PMID37164006, PMID34518541, PMID29915430, PMID32115800, PMID34317694, PMID34317694, PMID36356581, PMID37164006, PMID38759092, PMID34317694, PMID32115800, PMID38733992, PMID34317694, PMID36356581, PMID34317694, PMID29915430, PMID32115800, PMID36356581, PMID32115800, PMID38733992, PMID38400758, PMID34317694, PMID36356581, PMID37164006, PMID34518541, PMID38733992, PMID34317694, PMID38759092, PMID36356581, PMID37164006, PMID36356581, PMID37164006, PMID34518541, PMID29915430, PMID32115800, PMID34317694, PMID36356581</t>
  </si>
  <si>
    <t>PMID30988301, PMID37164006, PMID38733992, PMID38400758, PMID37164006, PMID30988301, PMID34518541, PMID38733992, PMID38400758, PMID38759092, PMID36356581, PMID37164006, PMID34518541, PMID29915430, PMID32115800, PMID38733992, PMID38400758, PMID36356581</t>
  </si>
  <si>
    <t>PMID37164006, PMID38733992, PMID38400758, PMID36356581</t>
  </si>
  <si>
    <t>PMID37164006, PMID38400758, PMID38733992, PMID38400758, PMID37164006, PMID38733992, PMID37164006</t>
  </si>
  <si>
    <t>PMID38400758, PMID38400758, PMID38759092, PMID36356581, PMID37164006, PMID38400758, PMID37164006, PMID38733992, PMID38400758, PMID37164006, PMID30988301, PMID34518541, PMID38733992, PMID38400758, PMID37164006, PMID38733992, PMID38733992, PMID36356581, PMID37164006, PMID38400758, PMID34317694, PMID38733992, PMID38400758, PMID30988301, PMID38400758, PMID36356581, PMID37164006, PMID30988301, PMID38733992, PMID38400758, PMID30988301, PMID36356581, PMID37164006, PMID34518541, PMID38733992, PMID38400758, PMID34317694, PMID37164006, PMID30988301, PMID38733992, PMID36356581, PMID37164006, PMID30988301, PMID34518541, PMID38400758, PMID37164006, PMID37164006, PMID30988301, PMID29915430, PMID37164006, PMID30988301</t>
  </si>
  <si>
    <t>PMID37164006, PMID38733992, PMID38400758, PMID38733992, PMID37164006, PMID30988301, PMID34518541, PMID38400758, PMID30988301, PMID38733992, PMID38400758, PMID37164006, PMID38400758, PMID36356581, PMID37164006, PMID34518541, PMID29915430, PMID32115800, PMID38733992, PMID38400758, PMID34518541, PMID37164006, PMID32115800, PMID36690614, PMID29915430, PMID32115800, PMID36356581, PMID37164006, PMID38400758, PMID36356581</t>
  </si>
  <si>
    <t>PMID37164006, PMID36356581, PMID32115800, PMID38733992</t>
  </si>
  <si>
    <t>PMID37164006, PMID38400758, PMID37164006, PMID38733992, PMID38400758, PMID34317694, PMID30988301, PMID37164006, PMID38733992, PMID38400758, PMID38733992, PMID38400758, PMID36356581</t>
  </si>
  <si>
    <t>PMID38400758, PMID34518541, PMID37164006, PMID38733992, PMID38400758, PMID37164006, PMID38733992, PMID38400758, PMID38759092, PMID37164006, PMID38400758, PMID37164006, PMID30988301, PMID38733992, PMID38400758, PMID36356581, PMID37164006, PMID30988301, PMID34518541, PMID38400758, PMID37164006, PMID30988301, PMID38400758, PMID36356581, PMID37164006, PMID38733992, PMID38400758, PMID37164006, PMID38733992, PMID38400758, PMID36356581, PMID30988301, PMID38733992, PMID38400758, PMID36356581, PMID30988301, PMID30988301, PMID34518541</t>
  </si>
  <si>
    <t>Previous TWAS Publication</t>
  </si>
  <si>
    <r>
      <t>Locus</t>
    </r>
    <r>
      <rPr>
        <b/>
        <vertAlign val="superscript"/>
        <sz val="12"/>
        <color theme="1"/>
        <rFont val="Times New Roman"/>
        <family val="1"/>
      </rPr>
      <t>1</t>
    </r>
  </si>
  <si>
    <t>WRAP73 (8.13E-05)</t>
  </si>
  <si>
    <t>PARK7 (3.46E-06)</t>
  </si>
  <si>
    <t>RCAN3 (1.14E-04)</t>
  </si>
  <si>
    <t>PTP4A2 (7.65E-04)</t>
  </si>
  <si>
    <t>ZMYND12 (1.05E-04)</t>
  </si>
  <si>
    <t>MMACHC, IPP, LURAP1, NSUN4, FAAH, FAAHP1</t>
  </si>
  <si>
    <t>TTC39A (5.23E-05)</t>
  </si>
  <si>
    <t>KYAT3 (4.48E-04)</t>
  </si>
  <si>
    <t>ZNF644 (4.45E-04)</t>
  </si>
  <si>
    <t>GSTM4, GSTM2, GSTM1</t>
  </si>
  <si>
    <t>PHTF1 (2.64E-05)</t>
  </si>
  <si>
    <t>LOC107985523, NBPF8, CH17-472G23.4, CH17-118O6.6, LINC00623, HIST2H3DP1, SRGAP2C, CH17-437K3.1, EMBP1</t>
  </si>
  <si>
    <t>NUDT17, PIAS3, ITGA10, LINC01719</t>
  </si>
  <si>
    <t>CIART (2.29E-05)</t>
  </si>
  <si>
    <t>EFNA1, SLC50A1, MUC1, THBS3, GBAP1, GBA, SCAMP3, FDPS, MSTO1, YY1AP1, DAP3, MSTO2P, GON4L, RIT1, SEMA4A, PMF1</t>
  </si>
  <si>
    <t>XCL2 (1.28E-04)</t>
  </si>
  <si>
    <t>LGR6, MDM4, RP11-430C7.4</t>
  </si>
  <si>
    <t>DNAJC27, DNAJC27-AS1, DNMT3A</t>
  </si>
  <si>
    <t>WDR43 (2.70E-04)</t>
  </si>
  <si>
    <t>MIR4435-2HG (4.89E-04)</t>
  </si>
  <si>
    <t>LINC01956, EN1, EPB41L5, RALB</t>
  </si>
  <si>
    <t>TLK1, CYBRD1</t>
  </si>
  <si>
    <t>FAM126B, CASP8, ALS2CR12, TRAK2</t>
  </si>
  <si>
    <t>IGFBP2, DIRC3</t>
  </si>
  <si>
    <t>RHBDD1 (1.77E-06)</t>
  </si>
  <si>
    <t>ITPR1 (4.41E-04)</t>
  </si>
  <si>
    <t>TBC1D5 (3.54E-05)</t>
  </si>
  <si>
    <t>LRRC3B, NEK10, SLC4A7</t>
  </si>
  <si>
    <t>ALS2CL, PRSS46, PRSS44</t>
  </si>
  <si>
    <t>GPX1 (4.35E-06)</t>
  </si>
  <si>
    <t>PSMD6 (5.47E-04)</t>
  </si>
  <si>
    <t>TBC1D23, NIT2, LNP1, CMSS1</t>
  </si>
  <si>
    <t>TNFSF10 (9.34E-06)</t>
  </si>
  <si>
    <t>POLN (2.33E-05)</t>
  </si>
  <si>
    <t>KLHL5 (2.49E-04)</t>
  </si>
  <si>
    <t>HELQ, SLC25A14P1</t>
  </si>
  <si>
    <t>RP11-571L19.8 (1.28E-04)</t>
  </si>
  <si>
    <t>GSTCD (7.33E-05)</t>
  </si>
  <si>
    <t>NSUN2 (7.29E-06)</t>
  </si>
  <si>
    <t>CTC-461F20.1 (2.52E-04)</t>
  </si>
  <si>
    <t>FGF10, FGF10-AS1, RP11-53O19.1, MRPS30, HCN1</t>
  </si>
  <si>
    <t>LINC01948, MAP3K1, SETD9, MIER3, CTD-2310F14.1, GPBP1</t>
  </si>
  <si>
    <t>RP11-98J23.2 (3.73E-04)</t>
  </si>
  <si>
    <t>ATG10, ATG10-IT1, RN7SL378P, RPS23, ATP6AP1L</t>
  </si>
  <si>
    <t>KRT8P33 (3.36E-05)</t>
  </si>
  <si>
    <t>P4HA2, SLC22A5, C5orf56, AC116366.6, RAD50, HSPA4</t>
  </si>
  <si>
    <t>EBF1, LINC02202</t>
  </si>
  <si>
    <t>CDKAL1 (1.87E-04)</t>
  </si>
  <si>
    <t>HIST1H4L, RP1-265C24.8, ZSCAN9</t>
  </si>
  <si>
    <t>CCHCR1 (2.43E-05)</t>
  </si>
  <si>
    <t>HLA-DMA (4.62E-05)</t>
  </si>
  <si>
    <t>DNPH1 (3.61E-05)</t>
  </si>
  <si>
    <t>RP11-250B2.3, RP11-250B2.5</t>
  </si>
  <si>
    <t>LATS1 (2.47E-04)</t>
  </si>
  <si>
    <t>ESR1, SYNE1</t>
  </si>
  <si>
    <t>AFDN (1.57E-06)</t>
  </si>
  <si>
    <t>RP1-140C12.2 (9.58E-05)</t>
  </si>
  <si>
    <t>GTF2IRD2, STAG3L2, SPDYE12P, GTF2IRD2B, NCF1C</t>
  </si>
  <si>
    <t>CYP51A1, SGCE</t>
  </si>
  <si>
    <t>TSC22D4 (1.50E-05)</t>
  </si>
  <si>
    <t>PRKRIP1, LRWD1, ARMC10</t>
  </si>
  <si>
    <t>OR4F21, RPL23AP53</t>
  </si>
  <si>
    <t>PCM1 (1.10E-05)</t>
  </si>
  <si>
    <t>KIF13B (4.84E-05)</t>
  </si>
  <si>
    <t>SAMD12 (3.35E-05)</t>
  </si>
  <si>
    <t>FOCAD (2.08E-04)</t>
  </si>
  <si>
    <t>ERCC6L2 (7.01E-04)</t>
  </si>
  <si>
    <t>TRIM32 (5.13E-04)</t>
  </si>
  <si>
    <t>SLC2A8 (1.20E-04)</t>
  </si>
  <si>
    <t>ABO (3.48E-04)</t>
  </si>
  <si>
    <t>CASC10, MLLT10, DNAJC1</t>
  </si>
  <si>
    <t>NUTM2B-AS1 (5.44E-04)</t>
  </si>
  <si>
    <t>RP11-399O19.9 (3.02E-04)</t>
  </si>
  <si>
    <t>FGFR2, ATE1, ATE1-AS1, NSMCE4A, TACC2</t>
  </si>
  <si>
    <t>METTL10 (2.08E-05)</t>
  </si>
  <si>
    <t>MOB2, AC068580.5, SYT8, LSP1, AC051649.12, TNNT3, MRPL23, LINC01219, H19, TALDO1, AP006621.5, CMB9-55F22.1, AP006621.6, PIDD1, RPLP2, PNPLA2</t>
  </si>
  <si>
    <t>CDC42EP2, MALAT1, PCNX3, KAT5, AP5B1, OVOL1, CFL1, SNX32, EFEMP2, CTSW, EIF1AD, KLC2-AS1, MRPL11, DPP3</t>
  </si>
  <si>
    <t>C11orf80, RHOD, KDM2A</t>
  </si>
  <si>
    <t>TPCN2, MYEOV</t>
  </si>
  <si>
    <t>PPP2R1B, CRYAB</t>
  </si>
  <si>
    <t>RP11-728F11.4 (3.65E-05)</t>
  </si>
  <si>
    <t>TMEM136 (2.80E-04)</t>
  </si>
  <si>
    <t>NFRKB (4.39E-04)</t>
  </si>
  <si>
    <t>RAD52 (5.51E-05)</t>
  </si>
  <si>
    <t>H2AFJ (8.43E-04)</t>
  </si>
  <si>
    <t>KLHL42, CCDC91, RP11-967K21.1, RP11-425D17.1</t>
  </si>
  <si>
    <t>R3HDM2 (1.30E-06)</t>
  </si>
  <si>
    <t>NUP107 (1.01E-06)</t>
  </si>
  <si>
    <t>METAP2, NTN4</t>
  </si>
  <si>
    <t>COQ5 (3.90E-05)</t>
  </si>
  <si>
    <t>RP1-257C22.2 (7.65E-05)</t>
  </si>
  <si>
    <t>FAM177A1 (1.24E-04)</t>
  </si>
  <si>
    <t>MBIP (9.50E-05)</t>
  </si>
  <si>
    <t>MTHFD1 (9.74E-05)</t>
  </si>
  <si>
    <t>ARG2, VTI1B, RAD51B, CTD-2566J3.1, ACTN1, DCAF5</t>
  </si>
  <si>
    <t>ANGEL1 (2.01E-04)</t>
  </si>
  <si>
    <t>NUDT14 (3.07E-05)</t>
  </si>
  <si>
    <t>SRP14-AS1 (2.22E-04)</t>
  </si>
  <si>
    <t>STRCP1 (2.09E-05)</t>
  </si>
  <si>
    <t>IQCH-AS1 (9.65E-04)</t>
  </si>
  <si>
    <t>UBL7, CYP1A1, ULK3, MAN2C1, SNUPN</t>
  </si>
  <si>
    <t>FURIN, MAN2A2, HDDC3, RCCD1, PRC1-AS1</t>
  </si>
  <si>
    <t>LYSMD4 (4.97E-04)</t>
  </si>
  <si>
    <t>DNASE1, ADCY9, PAM16</t>
  </si>
  <si>
    <t>PDXDC1 (5.43E-04)</t>
  </si>
  <si>
    <t>RP11-467J12.4, CHD9, FTO</t>
  </si>
  <si>
    <t>ZNF19, IST1</t>
  </si>
  <si>
    <t>CDYL2 (3.70E-05)</t>
  </si>
  <si>
    <t>MINK1 (3.89E-04)</t>
  </si>
  <si>
    <t>TMEM256 (6.28E-05)</t>
  </si>
  <si>
    <t>TOM1L2 (4.37E-05)</t>
  </si>
  <si>
    <t>CRLF3 (2.99E-05)</t>
  </si>
  <si>
    <t>DNAJC7, MLX</t>
  </si>
  <si>
    <t>PLEKHM1, LRRC37A4P, DND1P1, RP11-707O23.1, MAPK8IP1P2, RPS26P8, LINC02210, CRHR1, MAPT, MAPT-IT1, KANSL1, KANSL1-AS1, MAPK8IP1P1, RP11-259G18.3, RP11-259G18.1, ARL17B, LRRC37A, LRRC37A2, ARL17A, LRRC37A17P</t>
  </si>
  <si>
    <t>COX11, RP11-257O5.2, STXBP4, HLF</t>
  </si>
  <si>
    <t>CLTC (1.37E-05)</t>
  </si>
  <si>
    <t>SEH1L (2.97E-04)</t>
  </si>
  <si>
    <t>LAMA3 (1.01E-06)</t>
  </si>
  <si>
    <t>KDSR (7.39E-04)</t>
  </si>
  <si>
    <t>CTD-2013N17.1, OCEL1, BABAM1, ANKLE1, ABHD8, DDA1, LRRC25, SSBP4, HAPLN4, SUGP1, MAU2, PHF5CP</t>
  </si>
  <si>
    <t>KCNN4, ZNF283, RP11-15A1.3, ZNF227</t>
  </si>
  <si>
    <t>SMIM25 (9.42E-04)</t>
  </si>
  <si>
    <t>RGS19 (5.14E-04)</t>
  </si>
  <si>
    <t>LSS (2.53E-06)</t>
  </si>
  <si>
    <t>C22orf39 (2.58E-04)</t>
  </si>
  <si>
    <t>GGA1, GCAT, PICK1, PLA2G6, MAFF, TMEM184B, KDELR3, APOBEC3B, FAM83F, ADSL, SGSM3, TEF</t>
  </si>
  <si>
    <t>TESK2, RAD54L, MAST2, AKR1A1, PIK3R3, FAAH, NSUN4, NASP, MUTYH, CCDC17, ZSWIM5, LURAP1, RP4-603I14.3, MKNK1-AS1, CCDC163</t>
  </si>
  <si>
    <t>HMGCS2, SRGAP2C, FAM72B, FCGR1B, HIST2H3DP1, HIST2H2BA, LINC00623, CH17-437K3.1, RP11-344P13.4, RP11-343N15.2, EMBP1, SEC22B, NBPF8, PFN1P2, RP11-344P13.6, NBPF26, CH17-472G23.4</t>
  </si>
  <si>
    <t>NUDT17, HIST2H3PS2, FAM72C, RNF115, FCGR1CP, ANKRD34A</t>
  </si>
  <si>
    <t>SCAMP3, ASH1L, MSTO1, DAP3, SYT11, NUP210L, RIT1, PKLR, HCN3, FDPS, RUSC1, GBAP1, FAM189B, YY1AP1, TRIM46, SSR2, THBS3, SLC50A1, MTX1, CLK2, GBA, MUC1, SEMA4A, ASH1L-AS1</t>
  </si>
  <si>
    <t>ZC3H11A, PIK3C2B, LGR6, SNRPE, MDM4, PTPRVP, ZBED6</t>
  </si>
  <si>
    <t>RALB, EN1, INHBB, AC012363.4, MTCO3P43, AC012363.13, LINC01956</t>
  </si>
  <si>
    <t>CYBRD1, DLX2, CDCA7, DLX1</t>
  </si>
  <si>
    <t>CFLAR, CLK1, CASP8, BZW1, ALS2CR12, PPIL3</t>
  </si>
  <si>
    <t>TNS1, TNP1, DIRC3</t>
  </si>
  <si>
    <t>PTH1R, MYL3, TMIE, PRSS45, PRSS44, PRSS46</t>
  </si>
  <si>
    <t>NIT2, TOMM70, FILIP1L, CMSS1</t>
  </si>
  <si>
    <t>METTL15P1, LINC00886</t>
  </si>
  <si>
    <t>HELQ, MRPS18C, FAM175A, THAP9</t>
  </si>
  <si>
    <t>NNT, MRPS30, RP11-53O19.1, RP11-53O19.3</t>
  </si>
  <si>
    <t>MAP3K1, SETD9, MIER3, AC008940.1, AC022431.3, CTD-2310F14.1</t>
  </si>
  <si>
    <t>CKMT2, ATG10, RPS23, ATP6AP1L</t>
  </si>
  <si>
    <t>ARRDC3, ADGRV1, ARRDC3-AS1</t>
  </si>
  <si>
    <t>P4HA2, RAD50, IRF1, PDLIM4, HSPA4, SLC22A4, SLC22A5, C5orf56, AC034220.3</t>
  </si>
  <si>
    <t>BTN3A1, BTN2A1, BTN2A3P, ZSCAN9, PGBD1, ABT1, ZSCAN12, HIST1H1B, HIST1H2BL, BTN3A2, ZKSCAN4, ZSCAN23, ZKSCAN3, ZNF311, HLA-F, TRIM27, UBD, HCG11, XXbac-BPG13B8.10, HIST1H2BN, HCG16, HIST1H4K, HIST1H4L, HIST1H2AJ</t>
  </si>
  <si>
    <t>NCF1, SPDYE12P, GTF2IRD2, GTF2I, GATSL2, GTF2IP1, STAG3L2</t>
  </si>
  <si>
    <t>BAIAP2L1, BRI3, TECPR1</t>
  </si>
  <si>
    <t>POLR2J, CLDN15, PRKRIP1, ALKBH4, LRWD1, FBXL13, FIS1</t>
  </si>
  <si>
    <t>RPL23AP53, SEPT14P8</t>
  </si>
  <si>
    <t>MLLT10, PIP4K2A, SKIDA1, CASC10</t>
  </si>
  <si>
    <t>EGR2, ADO</t>
  </si>
  <si>
    <t>FGFR2, ATE1, NSMCE4A, ATE1-AS1, ZNRD1-AS1_2, RP11-500G22.4</t>
  </si>
  <si>
    <t>TRPM5, CTSD, LSP1, TNNT3, H19, IFITM3, IGF2, PDDC1, PIDD1, RPLP2, PNPLA2, CRACR2B, CD151, RIC8A, ASCL2, CEND1, MRPL23-AS1, LINC01219, AC051649.12, AP006621.6, AP006621.5, PANO1, CMB9-55F22.1, PRR33</t>
  </si>
  <si>
    <t>FIBP, CTSW, EFEMP2, MUS81, CFL1, SNX32, OVOL1, CMB9-22P13.1, B4GAT1, SART1, FOSL1, KRT8P26, AP5B1, RP11-867G23.10, DPP3</t>
  </si>
  <si>
    <t>RHOD, CTSF</t>
  </si>
  <si>
    <t>ORAOV1, RP11-554A11.8</t>
  </si>
  <si>
    <t>ALG9, PPP2R1B, HSPB2, RP11-108O10.2, FDXACB1</t>
  </si>
  <si>
    <t>PTHLH, CCDC91, OVCH1, RP11-967K21.1</t>
  </si>
  <si>
    <t>GALNT16, PLEKHD1, RAD51B, CTD-2566J3.1, HMGN1P3</t>
  </si>
  <si>
    <t>CSK, NEIL1, MAN2C1, PML, CYP1A1, ULK3, SCAMP2, LMAN1L, SNUPN, SIN3A, PTPN9, IMP3, MPI, EDC3, CPLX3, RP11-817O13.8</t>
  </si>
  <si>
    <t>ZNF19, ZNF23</t>
  </si>
  <si>
    <t>ATP6V0A1, TUBG2, PLEKHH3, NAGLU, HSD17B1P1, HSD17B1, MLX, CNTNAP1, EZH1, TUBG1, AOC2, FAM134C, PTRF, CCR10, LINC00671</t>
  </si>
  <si>
    <t>NSF, WNT3, KANSL1, CRHR1, ARHGAP27, LRRC37A, SPPL2C, ARL17A, MAPT, LINC02210, RPS26P8, KANSL1-AS1, LRRC37A4P, PLEKHM1, ARL17B, FAM215B, LRRC37A2, RP11-259G18.1, MAPK8IP1P1, RP11-259G18.3, MAPK8IP1P2, DND1P1, RP11-293E1.1, RP11-798G7.8, RP11-707O23.1</t>
  </si>
  <si>
    <t>LYL1, TRMT1, GCDH, SAMD1, NACC1, SYCE2, FARSA, CALR, RAD23A</t>
  </si>
  <si>
    <t>USE1, ANO8, GMIP, OCEL1, MYO9B, BABAM1, ISYNA1, ELL, FKBP8, SUGP1, ATP13A1, ABHD8, MAU2, GTPBP3, USHBP1, DDA1, MRPL34, SSBP4, PGPEP1, NR2F6, ANKLE1, GATAD2A, LRRC25, NDUFA13, HAPLN4, TM6SF2, YJEFN3, CTD-3137H5.1</t>
  </si>
  <si>
    <t>GIPR, QPCTL, KCNN4, SMG9, ZNF45, LYPD5, ZNF283, ZNF404, ZNF575, FBXO46, ZNF155, PSG4, RP11-15A1.7, RP11-15A1.3, AC115522.3, AC007191.4</t>
  </si>
  <si>
    <t>PHF20, CNBD2, SCAND1, CPNE1</t>
  </si>
  <si>
    <t>LGALS1, TRIOBP, PICK1, CBX7, SGSM3, BAIAP2L2, C22orf23, APOBEC3A, APOBEC3B, CBX6, PLA2G6, MAFF, MKL1, TMEM184B, SREBF2, NPTXR, ADSL, APOBEC3B-AS1, NOL12</t>
  </si>
  <si>
    <t>Significant BC risk gene in our study</t>
  </si>
  <si>
    <t>1. BC risk loci collected from PMID:37164006 and PMID:39753771.</t>
  </si>
  <si>
    <t>Previous TWAS-reported BC risk gene</t>
  </si>
  <si>
    <r>
      <t>Gene with association P&lt;0.001 in our study</t>
    </r>
    <r>
      <rPr>
        <b/>
        <vertAlign val="superscript"/>
        <sz val="12"/>
        <color theme="1"/>
        <rFont val="Times New Roman"/>
        <family val="1"/>
      </rPr>
      <t>2</t>
    </r>
  </si>
  <si>
    <t>2. Gene with the lowest association P-Value in our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3" x14ac:knownFonts="1">
    <font>
      <sz val="12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0" fillId="0" borderId="0" xfId="0" applyNumberFormat="1"/>
    <xf numFmtId="3" fontId="3" fillId="0" borderId="1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3" fontId="3" fillId="0" borderId="8" xfId="0" applyNumberFormat="1" applyFont="1" applyBorder="1" applyAlignment="1">
      <alignment horizontal="center" vertical="center"/>
    </xf>
    <xf numFmtId="3" fontId="3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3" fontId="3" fillId="0" borderId="14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49" fontId="0" fillId="0" borderId="0" xfId="0" applyNumberFormat="1"/>
    <xf numFmtId="2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0" xfId="0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2" fontId="2" fillId="0" borderId="2" xfId="0" quotePrefix="1" applyNumberFormat="1" applyFont="1" applyBorder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2" fontId="3" fillId="0" borderId="0" xfId="0" quotePrefix="1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11" fontId="12" fillId="0" borderId="0" xfId="0" applyNumberFormat="1" applyFont="1" applyAlignment="1">
      <alignment wrapText="1"/>
    </xf>
    <xf numFmtId="0" fontId="12" fillId="0" borderId="0" xfId="0" applyFont="1" applyAlignment="1">
      <alignment wrapText="1"/>
    </xf>
    <xf numFmtId="49" fontId="3" fillId="0" borderId="0" xfId="0" applyNumberFormat="1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3" fillId="0" borderId="9" xfId="0" applyNumberFormat="1" applyFont="1" applyBorder="1" applyAlignment="1">
      <alignment horizontal="center" vertical="center"/>
    </xf>
    <xf numFmtId="3" fontId="3" fillId="0" borderId="7" xfId="0" applyNumberFormat="1" applyFont="1" applyBorder="1" applyAlignment="1">
      <alignment horizontal="center" vertical="center"/>
    </xf>
    <xf numFmtId="3" fontId="3" fillId="0" borderId="15" xfId="0" applyNumberFormat="1" applyFont="1" applyBorder="1" applyAlignment="1">
      <alignment horizontal="center" vertical="center"/>
    </xf>
    <xf numFmtId="3" fontId="3" fillId="0" borderId="13" xfId="0" applyNumberFormat="1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3" fontId="3" fillId="0" borderId="8" xfId="0" applyNumberFormat="1" applyFont="1" applyBorder="1" applyAlignment="1">
      <alignment horizontal="center" vertical="center"/>
    </xf>
    <xf numFmtId="3" fontId="3" fillId="0" borderId="6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11" fontId="8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E654D-A7C4-3044-BB2E-A7A4057B1DDE}">
  <dimension ref="A1:J13"/>
  <sheetViews>
    <sheetView zoomScale="130" zoomScaleNormal="130" workbookViewId="0">
      <selection activeCell="C13" sqref="C13"/>
    </sheetView>
  </sheetViews>
  <sheetFormatPr baseColWidth="10" defaultColWidth="10.6640625" defaultRowHeight="16" x14ac:dyDescent="0.2"/>
  <cols>
    <col min="1" max="1" width="9" customWidth="1"/>
    <col min="2" max="2" width="11.33203125" bestFit="1" customWidth="1"/>
    <col min="3" max="3" width="13.83203125" bestFit="1" customWidth="1"/>
    <col min="4" max="4" width="7.6640625" bestFit="1" customWidth="1"/>
    <col min="5" max="5" width="7" bestFit="1" customWidth="1"/>
    <col min="6" max="6" width="11.33203125" bestFit="1" customWidth="1"/>
    <col min="7" max="7" width="16" bestFit="1" customWidth="1"/>
    <col min="8" max="8" width="10.6640625" bestFit="1" customWidth="1"/>
    <col min="9" max="9" width="14" bestFit="1" customWidth="1"/>
    <col min="10" max="10" width="13" bestFit="1" customWidth="1"/>
  </cols>
  <sheetData>
    <row r="1" spans="1:10" x14ac:dyDescent="0.2">
      <c r="A1" s="3" t="s">
        <v>3276</v>
      </c>
      <c r="B1" s="53"/>
      <c r="C1" s="53"/>
      <c r="D1" s="53"/>
      <c r="E1" s="53"/>
      <c r="F1" s="53"/>
      <c r="G1" s="53"/>
      <c r="H1" s="53"/>
      <c r="I1" s="53"/>
      <c r="J1" s="53"/>
    </row>
    <row r="2" spans="1:10" ht="15" customHeight="1" x14ac:dyDescent="0.2">
      <c r="A2" s="3"/>
      <c r="B2" s="3"/>
      <c r="C2" s="3"/>
      <c r="D2" s="3"/>
    </row>
    <row r="3" spans="1:10" ht="16" customHeight="1" x14ac:dyDescent="0.2">
      <c r="A3" s="70" t="s">
        <v>3090</v>
      </c>
      <c r="B3" s="68" t="s">
        <v>1580</v>
      </c>
      <c r="C3" s="69"/>
      <c r="D3" s="74"/>
      <c r="E3" s="72" t="s">
        <v>1585</v>
      </c>
      <c r="F3" s="73"/>
      <c r="G3" s="66" t="s">
        <v>1582</v>
      </c>
      <c r="H3" s="68" t="s">
        <v>2072</v>
      </c>
      <c r="I3" s="69"/>
      <c r="J3" s="69"/>
    </row>
    <row r="4" spans="1:10" ht="25.5" customHeight="1" x14ac:dyDescent="0.2">
      <c r="A4" s="71"/>
      <c r="B4" s="27" t="s">
        <v>1577</v>
      </c>
      <c r="C4" s="25" t="s">
        <v>1576</v>
      </c>
      <c r="D4" s="22" t="s">
        <v>1578</v>
      </c>
      <c r="E4" s="22" t="s">
        <v>452</v>
      </c>
      <c r="F4" s="21" t="s">
        <v>1575</v>
      </c>
      <c r="G4" s="67"/>
      <c r="H4" s="7" t="s">
        <v>453</v>
      </c>
      <c r="I4" s="5" t="s">
        <v>1584</v>
      </c>
      <c r="J4" s="5" t="s">
        <v>1583</v>
      </c>
    </row>
    <row r="5" spans="1:10" x14ac:dyDescent="0.2">
      <c r="A5" s="28" t="s">
        <v>449</v>
      </c>
      <c r="B5" s="29">
        <v>18034</v>
      </c>
      <c r="C5" s="14">
        <v>22104</v>
      </c>
      <c r="D5" s="15">
        <v>40138</v>
      </c>
      <c r="E5" s="17" t="s">
        <v>1564</v>
      </c>
      <c r="F5" s="16">
        <v>150</v>
      </c>
      <c r="G5" s="20">
        <v>14029</v>
      </c>
      <c r="H5" s="14">
        <v>8452</v>
      </c>
      <c r="I5" s="14" t="s">
        <v>2073</v>
      </c>
      <c r="J5" s="14" t="s">
        <v>1570</v>
      </c>
    </row>
    <row r="6" spans="1:10" x14ac:dyDescent="0.2">
      <c r="A6" s="69" t="s">
        <v>448</v>
      </c>
      <c r="B6" s="79">
        <v>27116</v>
      </c>
      <c r="C6" s="81">
        <v>112407</v>
      </c>
      <c r="D6" s="83">
        <v>139523</v>
      </c>
      <c r="E6" s="9" t="s">
        <v>1565</v>
      </c>
      <c r="F6" s="8">
        <v>156</v>
      </c>
      <c r="G6" s="77">
        <v>17176</v>
      </c>
      <c r="H6" s="79">
        <v>11075</v>
      </c>
      <c r="I6" s="81" t="s">
        <v>3091</v>
      </c>
      <c r="J6" s="81" t="s">
        <v>3089</v>
      </c>
    </row>
    <row r="7" spans="1:10" x14ac:dyDescent="0.2">
      <c r="A7" s="69"/>
      <c r="B7" s="80"/>
      <c r="C7" s="82"/>
      <c r="D7" s="84"/>
      <c r="E7" s="9" t="s">
        <v>1564</v>
      </c>
      <c r="F7" s="8">
        <v>49</v>
      </c>
      <c r="G7" s="78"/>
      <c r="H7" s="80"/>
      <c r="I7" s="82"/>
      <c r="J7" s="82"/>
    </row>
    <row r="8" spans="1:10" x14ac:dyDescent="0.2">
      <c r="A8" s="75" t="s">
        <v>447</v>
      </c>
      <c r="B8" s="79">
        <v>133384</v>
      </c>
      <c r="C8" s="81">
        <v>113789</v>
      </c>
      <c r="D8" s="83">
        <v>247173</v>
      </c>
      <c r="E8" s="13" t="s">
        <v>1564</v>
      </c>
      <c r="F8" s="12">
        <v>182</v>
      </c>
      <c r="G8" s="77">
        <v>20929</v>
      </c>
      <c r="H8" s="79">
        <v>16310</v>
      </c>
      <c r="I8" s="81" t="s">
        <v>3093</v>
      </c>
      <c r="J8" s="81" t="s">
        <v>3092</v>
      </c>
    </row>
    <row r="9" spans="1:10" x14ac:dyDescent="0.2">
      <c r="A9" s="76"/>
      <c r="B9" s="80"/>
      <c r="C9" s="82"/>
      <c r="D9" s="84"/>
      <c r="E9" s="11" t="s">
        <v>1566</v>
      </c>
      <c r="F9" s="10">
        <v>115</v>
      </c>
      <c r="G9" s="78"/>
      <c r="H9" s="80"/>
      <c r="I9" s="82"/>
      <c r="J9" s="82"/>
    </row>
    <row r="10" spans="1:10" x14ac:dyDescent="0.2">
      <c r="A10" s="39" t="s">
        <v>1579</v>
      </c>
      <c r="B10" s="26">
        <v>178534</v>
      </c>
      <c r="C10" s="26">
        <v>248300</v>
      </c>
      <c r="D10" s="23">
        <v>426834</v>
      </c>
      <c r="E10" s="24"/>
      <c r="F10" s="24">
        <v>652</v>
      </c>
      <c r="G10" s="24">
        <v>24094</v>
      </c>
      <c r="H10" s="26">
        <v>21195</v>
      </c>
      <c r="I10" s="26" t="s">
        <v>3095</v>
      </c>
      <c r="J10" s="26" t="s">
        <v>3094</v>
      </c>
    </row>
    <row r="11" spans="1:10" x14ac:dyDescent="0.2">
      <c r="A11" s="3"/>
    </row>
    <row r="12" spans="1:10" ht="18" x14ac:dyDescent="0.2">
      <c r="A12" s="31" t="s">
        <v>1581</v>
      </c>
    </row>
    <row r="13" spans="1:10" ht="18" x14ac:dyDescent="0.2">
      <c r="A13" s="30" t="s">
        <v>3283</v>
      </c>
    </row>
  </sheetData>
  <mergeCells count="21">
    <mergeCell ref="A8:A9"/>
    <mergeCell ref="A6:A7"/>
    <mergeCell ref="G8:G9"/>
    <mergeCell ref="H8:H9"/>
    <mergeCell ref="J8:J9"/>
    <mergeCell ref="G6:G7"/>
    <mergeCell ref="H6:H7"/>
    <mergeCell ref="J6:J7"/>
    <mergeCell ref="B8:B9"/>
    <mergeCell ref="C8:C9"/>
    <mergeCell ref="D8:D9"/>
    <mergeCell ref="B6:B7"/>
    <mergeCell ref="C6:C7"/>
    <mergeCell ref="D6:D7"/>
    <mergeCell ref="I6:I7"/>
    <mergeCell ref="I8:I9"/>
    <mergeCell ref="G3:G4"/>
    <mergeCell ref="H3:J3"/>
    <mergeCell ref="A3:A4"/>
    <mergeCell ref="E3:F3"/>
    <mergeCell ref="B3:D3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68999-A691-9647-B211-ACCED82923A3}">
  <dimension ref="A1:AG205"/>
  <sheetViews>
    <sheetView zoomScale="150" zoomScaleNormal="150" workbookViewId="0">
      <selection activeCell="E18" sqref="E18"/>
    </sheetView>
  </sheetViews>
  <sheetFormatPr baseColWidth="10" defaultColWidth="10.6640625" defaultRowHeight="16" x14ac:dyDescent="0.2"/>
  <cols>
    <col min="1" max="1" width="13.6640625" customWidth="1"/>
    <col min="2" max="2" width="9.33203125" bestFit="1" customWidth="1"/>
    <col min="3" max="3" width="15.83203125" style="1" customWidth="1"/>
    <col min="4" max="4" width="15.33203125" style="1" customWidth="1"/>
    <col min="5" max="5" width="21.1640625" style="1" customWidth="1"/>
    <col min="6" max="6" width="21" style="1" customWidth="1"/>
    <col min="7" max="7" width="21.6640625" style="1" customWidth="1"/>
    <col min="8" max="8" width="21.83203125" style="1" customWidth="1"/>
    <col min="9" max="9" width="21.33203125" style="1" customWidth="1"/>
    <col min="10" max="10" width="22.1640625" style="1" customWidth="1"/>
    <col min="11" max="11" width="21.5" style="1" customWidth="1"/>
    <col min="12" max="12" width="12.83203125" style="1" bestFit="1" customWidth="1"/>
    <col min="13" max="13" width="51.6640625" style="1" bestFit="1" customWidth="1"/>
    <col min="14" max="14" width="46.5" style="1" bestFit="1" customWidth="1"/>
    <col min="15" max="15" width="40.33203125" style="1" bestFit="1" customWidth="1"/>
    <col min="16" max="16" width="47.33203125" style="1" bestFit="1" customWidth="1"/>
    <col min="17" max="17" width="35.6640625" style="1" bestFit="1" customWidth="1"/>
    <col min="18" max="18" width="50.33203125" style="1" bestFit="1" customWidth="1"/>
    <col min="19" max="19" width="45.1640625" style="1" bestFit="1" customWidth="1"/>
    <col min="20" max="20" width="39" style="1" bestFit="1" customWidth="1"/>
    <col min="21" max="21" width="33.5" style="1" bestFit="1" customWidth="1"/>
    <col min="22" max="22" width="48" style="1" bestFit="1" customWidth="1"/>
    <col min="23" max="23" width="43" style="1" bestFit="1" customWidth="1"/>
    <col min="24" max="25" width="36.6640625" style="1" bestFit="1" customWidth="1"/>
    <col min="26" max="26" width="31.33203125" style="1" bestFit="1" customWidth="1"/>
    <col min="27" max="27" width="25" style="1" bestFit="1" customWidth="1"/>
    <col min="28" max="28" width="46" style="1" bestFit="1" customWidth="1"/>
    <col min="29" max="29" width="39.6640625" style="1" bestFit="1" customWidth="1"/>
    <col min="30" max="30" width="34.5" style="1" bestFit="1" customWidth="1"/>
    <col min="31" max="31" width="15.5" bestFit="1" customWidth="1"/>
    <col min="32" max="32" width="15" bestFit="1" customWidth="1"/>
    <col min="33" max="33" width="12.6640625" bestFit="1" customWidth="1"/>
  </cols>
  <sheetData>
    <row r="1" spans="1:33" x14ac:dyDescent="0.2">
      <c r="A1" s="54" t="s">
        <v>3287</v>
      </c>
      <c r="B1" s="4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4"/>
      <c r="AF1" s="4"/>
      <c r="AG1" s="4"/>
    </row>
    <row r="2" spans="1:33" s="64" customFormat="1" ht="32" customHeight="1" x14ac:dyDescent="0.2">
      <c r="A2" s="25" t="s">
        <v>401</v>
      </c>
      <c r="B2" s="25" t="s">
        <v>4029</v>
      </c>
      <c r="C2" s="25" t="s">
        <v>403</v>
      </c>
      <c r="D2" s="25" t="s">
        <v>1622</v>
      </c>
      <c r="E2" s="60" t="s">
        <v>4030</v>
      </c>
      <c r="F2" s="60" t="s">
        <v>4031</v>
      </c>
      <c r="G2" s="60" t="s">
        <v>4032</v>
      </c>
      <c r="H2" s="60" t="s">
        <v>3277</v>
      </c>
      <c r="I2" s="60" t="s">
        <v>3278</v>
      </c>
      <c r="J2" s="60" t="s">
        <v>3279</v>
      </c>
      <c r="K2" s="60" t="s">
        <v>3280</v>
      </c>
      <c r="L2" s="25" t="s">
        <v>4033</v>
      </c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</row>
    <row r="3" spans="1:33" x14ac:dyDescent="0.2">
      <c r="A3" s="4" t="s">
        <v>418</v>
      </c>
      <c r="B3" s="4" t="s">
        <v>56</v>
      </c>
      <c r="C3" s="4" t="s">
        <v>3281</v>
      </c>
      <c r="D3" s="4" t="s">
        <v>1044</v>
      </c>
      <c r="E3" s="36"/>
      <c r="F3" s="36">
        <v>0.2172880736749537</v>
      </c>
      <c r="G3" s="36">
        <v>0.11273460070506816</v>
      </c>
      <c r="H3" s="36">
        <v>2.2309769555103158E-2</v>
      </c>
      <c r="I3" s="36"/>
      <c r="J3" s="36">
        <v>0.79862331275770404</v>
      </c>
      <c r="K3" s="36"/>
      <c r="L3" s="4" t="s">
        <v>3282</v>
      </c>
    </row>
    <row r="4" spans="1:33" x14ac:dyDescent="0.2">
      <c r="A4" s="4" t="s">
        <v>2389</v>
      </c>
      <c r="B4" s="4" t="s">
        <v>78</v>
      </c>
      <c r="C4" s="4" t="s">
        <v>3282</v>
      </c>
      <c r="D4" s="4" t="s">
        <v>1088</v>
      </c>
      <c r="E4" s="36">
        <v>2.7270795884088008E-26</v>
      </c>
      <c r="F4" s="36">
        <v>0.43876063128632858</v>
      </c>
      <c r="G4" s="36"/>
      <c r="H4" s="36"/>
      <c r="I4" s="36">
        <v>9.324191359829828E-15</v>
      </c>
      <c r="J4" s="36">
        <v>6.017350924876465E-108</v>
      </c>
      <c r="K4" s="36">
        <v>1.9584001326416033E-23</v>
      </c>
      <c r="L4" s="4" t="s">
        <v>3281</v>
      </c>
    </row>
    <row r="5" spans="1:33" x14ac:dyDescent="0.2">
      <c r="A5" s="4" t="s">
        <v>116</v>
      </c>
      <c r="B5" s="4" t="s">
        <v>117</v>
      </c>
      <c r="C5" s="4" t="s">
        <v>3282</v>
      </c>
      <c r="D5" s="4" t="s">
        <v>118</v>
      </c>
      <c r="E5" s="36">
        <v>9.9688524893842631E-16</v>
      </c>
      <c r="F5" s="36">
        <v>0.3545030361248287</v>
      </c>
      <c r="G5" s="36">
        <v>0.25809393932398522</v>
      </c>
      <c r="H5" s="36">
        <v>0.37707739103216198</v>
      </c>
      <c r="I5" s="36">
        <v>2.0558264060532072E-2</v>
      </c>
      <c r="J5" s="36">
        <v>4.2212665687080694E-2</v>
      </c>
      <c r="K5" s="36">
        <v>1.2044459788161181E-2</v>
      </c>
      <c r="L5" s="4" t="s">
        <v>3281</v>
      </c>
    </row>
    <row r="6" spans="1:33" x14ac:dyDescent="0.2">
      <c r="A6" s="4" t="s">
        <v>1572</v>
      </c>
      <c r="B6" s="4" t="s">
        <v>1542</v>
      </c>
      <c r="C6" s="4" t="s">
        <v>3282</v>
      </c>
      <c r="D6" s="4" t="s">
        <v>285</v>
      </c>
      <c r="E6" s="36"/>
      <c r="F6" s="36">
        <v>0.6881868732723273</v>
      </c>
      <c r="G6" s="36">
        <v>8.2521871961311437E-3</v>
      </c>
      <c r="H6" s="36">
        <v>7.4957798688617253E-2</v>
      </c>
      <c r="I6" s="36">
        <v>8.7011545674748901E-5</v>
      </c>
      <c r="J6" s="36">
        <v>3.3809482131316869E-2</v>
      </c>
      <c r="K6" s="36">
        <v>0.46859864199553208</v>
      </c>
      <c r="L6" s="4" t="s">
        <v>3281</v>
      </c>
    </row>
    <row r="7" spans="1:33" x14ac:dyDescent="0.2">
      <c r="A7" s="4" t="s">
        <v>372</v>
      </c>
      <c r="B7" s="4" t="s">
        <v>21</v>
      </c>
      <c r="C7" s="4" t="s">
        <v>3281</v>
      </c>
      <c r="D7" s="4" t="s">
        <v>283</v>
      </c>
      <c r="E7" s="36">
        <v>0.21757361040133313</v>
      </c>
      <c r="F7" s="36">
        <v>0.11390347761550169</v>
      </c>
      <c r="G7" s="36">
        <v>0.63567955738932946</v>
      </c>
      <c r="H7" s="36">
        <v>0.9086744112358105</v>
      </c>
      <c r="I7" s="36">
        <v>0.52787979536791796</v>
      </c>
      <c r="J7" s="36"/>
      <c r="K7" s="36">
        <v>0.1224486584842395</v>
      </c>
      <c r="L7" s="4" t="s">
        <v>3282</v>
      </c>
    </row>
    <row r="8" spans="1:33" x14ac:dyDescent="0.2">
      <c r="A8" s="4" t="s">
        <v>158</v>
      </c>
      <c r="B8" s="4" t="s">
        <v>114</v>
      </c>
      <c r="C8" s="4" t="s">
        <v>3282</v>
      </c>
      <c r="D8" s="4" t="s">
        <v>115</v>
      </c>
      <c r="E8" s="36">
        <v>1.9946667672759447E-2</v>
      </c>
      <c r="F8" s="36">
        <v>0.78659948726236273</v>
      </c>
      <c r="G8" s="36">
        <v>1.7727777470601844E-8</v>
      </c>
      <c r="H8" s="36">
        <v>3.7867930681679155E-8</v>
      </c>
      <c r="I8" s="36">
        <v>8.5535771407392984E-3</v>
      </c>
      <c r="J8" s="36">
        <v>7.600335765097406E-2</v>
      </c>
      <c r="K8" s="36">
        <v>0.45238249157050753</v>
      </c>
      <c r="L8" s="4" t="s">
        <v>3281</v>
      </c>
    </row>
    <row r="9" spans="1:33" x14ac:dyDescent="0.2">
      <c r="A9" s="4" t="s">
        <v>103</v>
      </c>
      <c r="B9" s="4" t="s">
        <v>9</v>
      </c>
      <c r="C9" s="4" t="s">
        <v>3281</v>
      </c>
      <c r="D9" s="4" t="s">
        <v>10</v>
      </c>
      <c r="E9" s="36">
        <v>1.8481732558302013E-14</v>
      </c>
      <c r="F9" s="36"/>
      <c r="G9" s="36"/>
      <c r="H9" s="36"/>
      <c r="I9" s="36"/>
      <c r="J9" s="36"/>
      <c r="K9" s="36">
        <v>0.11244521102906306</v>
      </c>
      <c r="L9" s="4" t="s">
        <v>3281</v>
      </c>
    </row>
    <row r="10" spans="1:33" x14ac:dyDescent="0.2">
      <c r="A10" s="4" t="s">
        <v>421</v>
      </c>
      <c r="B10" s="4" t="s">
        <v>56</v>
      </c>
      <c r="C10" s="4" t="s">
        <v>3281</v>
      </c>
      <c r="D10" s="4" t="s">
        <v>1044</v>
      </c>
      <c r="E10" s="36"/>
      <c r="F10" s="36"/>
      <c r="G10" s="36"/>
      <c r="H10" s="36"/>
      <c r="I10" s="36"/>
      <c r="J10" s="36"/>
      <c r="K10" s="36"/>
      <c r="L10" s="4" t="s">
        <v>3282</v>
      </c>
    </row>
    <row r="11" spans="1:33" x14ac:dyDescent="0.2">
      <c r="A11" s="4" t="s">
        <v>361</v>
      </c>
      <c r="B11" s="4" t="s">
        <v>49</v>
      </c>
      <c r="C11" s="4" t="s">
        <v>3282</v>
      </c>
      <c r="D11" s="4" t="s">
        <v>50</v>
      </c>
      <c r="E11" s="36">
        <v>3.0983040171574843E-4</v>
      </c>
      <c r="F11" s="36">
        <v>7.5788460373450703E-2</v>
      </c>
      <c r="G11" s="36"/>
      <c r="H11" s="36">
        <v>5.2750013870114546E-3</v>
      </c>
      <c r="I11" s="36">
        <v>0.30599929301999507</v>
      </c>
      <c r="J11" s="36"/>
      <c r="K11" s="36">
        <v>0.21289648033298542</v>
      </c>
      <c r="L11" s="4" t="s">
        <v>3282</v>
      </c>
    </row>
    <row r="12" spans="1:33" x14ac:dyDescent="0.2">
      <c r="A12" s="4" t="s">
        <v>234</v>
      </c>
      <c r="B12" s="4" t="s">
        <v>139</v>
      </c>
      <c r="C12" s="4" t="s">
        <v>3281</v>
      </c>
      <c r="D12" s="4" t="s">
        <v>140</v>
      </c>
      <c r="E12" s="36">
        <v>1.379685609295238E-11</v>
      </c>
      <c r="F12" s="36"/>
      <c r="G12" s="36"/>
      <c r="H12" s="36"/>
      <c r="I12" s="36"/>
      <c r="J12" s="36"/>
      <c r="K12" s="36">
        <v>1.4221828409593247E-2</v>
      </c>
      <c r="L12" s="4" t="s">
        <v>3281</v>
      </c>
    </row>
    <row r="13" spans="1:33" x14ac:dyDescent="0.2">
      <c r="A13" s="4" t="s">
        <v>1573</v>
      </c>
      <c r="B13" s="4" t="s">
        <v>78</v>
      </c>
      <c r="C13" s="4" t="s">
        <v>3282</v>
      </c>
      <c r="D13" s="4" t="s">
        <v>1</v>
      </c>
      <c r="E13" s="36">
        <v>0.24485892259049216</v>
      </c>
      <c r="F13" s="36">
        <v>0.96060535431526273</v>
      </c>
      <c r="G13" s="36">
        <v>7.2892862297512628E-2</v>
      </c>
      <c r="H13" s="36">
        <v>0.71030798799953343</v>
      </c>
      <c r="I13" s="36"/>
      <c r="J13" s="36"/>
      <c r="K13" s="36">
        <v>0.341957653510788</v>
      </c>
      <c r="L13" s="4" t="s">
        <v>3282</v>
      </c>
    </row>
    <row r="14" spans="1:33" x14ac:dyDescent="0.2">
      <c r="A14" s="4" t="s">
        <v>1614</v>
      </c>
      <c r="B14" s="4" t="s">
        <v>1513</v>
      </c>
      <c r="C14" s="4" t="s">
        <v>3282</v>
      </c>
      <c r="D14" s="4" t="s">
        <v>1011</v>
      </c>
      <c r="E14" s="36">
        <v>8.9474145281996245E-41</v>
      </c>
      <c r="F14" s="36">
        <v>2.74632463591469E-2</v>
      </c>
      <c r="G14" s="36">
        <v>3.19051767597518E-16</v>
      </c>
      <c r="H14" s="36">
        <v>7.2931568672596438E-6</v>
      </c>
      <c r="I14" s="36">
        <v>0.85761316139302091</v>
      </c>
      <c r="J14" s="36">
        <v>0.86759184254928123</v>
      </c>
      <c r="K14" s="36">
        <v>4.5832046510589441E-4</v>
      </c>
      <c r="L14" s="4" t="s">
        <v>3281</v>
      </c>
    </row>
    <row r="15" spans="1:33" x14ac:dyDescent="0.2">
      <c r="A15" s="4" t="s">
        <v>380</v>
      </c>
      <c r="B15" s="4" t="s">
        <v>47</v>
      </c>
      <c r="C15" s="4" t="s">
        <v>3281</v>
      </c>
      <c r="D15" s="4" t="s">
        <v>1</v>
      </c>
      <c r="E15" s="36">
        <v>0.23417500151271459</v>
      </c>
      <c r="F15" s="36">
        <v>0.92971742244637512</v>
      </c>
      <c r="G15" s="36"/>
      <c r="H15" s="36">
        <v>0.31873090443984137</v>
      </c>
      <c r="I15" s="36">
        <v>0.38580274200753967</v>
      </c>
      <c r="J15" s="36">
        <v>1.6229123022341019E-3</v>
      </c>
      <c r="K15" s="36">
        <v>0.89445692827198742</v>
      </c>
      <c r="L15" s="4" t="s">
        <v>3282</v>
      </c>
    </row>
    <row r="16" spans="1:33" x14ac:dyDescent="0.2">
      <c r="A16" s="4" t="s">
        <v>1557</v>
      </c>
      <c r="B16" s="4" t="s">
        <v>47</v>
      </c>
      <c r="C16" s="4" t="s">
        <v>3281</v>
      </c>
      <c r="D16" s="4" t="s">
        <v>1</v>
      </c>
      <c r="E16" s="36">
        <v>1.4366524279226425E-8</v>
      </c>
      <c r="F16" s="36">
        <v>9.6907109950011127E-3</v>
      </c>
      <c r="G16" s="36"/>
      <c r="H16" s="36">
        <v>3.2776926072678543E-4</v>
      </c>
      <c r="I16" s="36">
        <v>1.9459177549153082E-2</v>
      </c>
      <c r="J16" s="36">
        <v>2.4499191443655786E-3</v>
      </c>
      <c r="K16" s="36">
        <v>0.27139306466772023</v>
      </c>
      <c r="L16" s="4" t="s">
        <v>3281</v>
      </c>
    </row>
    <row r="17" spans="1:12" x14ac:dyDescent="0.2">
      <c r="A17" s="4" t="s">
        <v>1574</v>
      </c>
      <c r="B17" s="4" t="s">
        <v>389</v>
      </c>
      <c r="C17" s="4" t="s">
        <v>3282</v>
      </c>
      <c r="D17" s="4" t="s">
        <v>1</v>
      </c>
      <c r="E17" s="36">
        <v>7.4278045096253978E-2</v>
      </c>
      <c r="F17" s="36">
        <v>0.10120896243249365</v>
      </c>
      <c r="G17" s="36">
        <v>7.1103872349913888E-2</v>
      </c>
      <c r="H17" s="36">
        <v>2.4621528300561614E-3</v>
      </c>
      <c r="I17" s="36">
        <v>0.26495913846802432</v>
      </c>
      <c r="J17" s="36"/>
      <c r="K17" s="36">
        <v>0.31754991128380688</v>
      </c>
      <c r="L17" s="4" t="s">
        <v>3282</v>
      </c>
    </row>
    <row r="18" spans="1:12" x14ac:dyDescent="0.2">
      <c r="A18" s="4" t="s">
        <v>2259</v>
      </c>
      <c r="B18" s="4" t="s">
        <v>76</v>
      </c>
      <c r="C18" s="4" t="s">
        <v>3281</v>
      </c>
      <c r="D18" s="4" t="s">
        <v>1078</v>
      </c>
      <c r="E18" s="36">
        <v>4.6435451827935356E-7</v>
      </c>
      <c r="F18" s="36">
        <v>0.88854357550212359</v>
      </c>
      <c r="G18" s="36">
        <v>0.38887363487450155</v>
      </c>
      <c r="H18" s="36">
        <v>3.3566194117905586E-3</v>
      </c>
      <c r="I18" s="36">
        <v>0.79916046315364009</v>
      </c>
      <c r="J18" s="36"/>
      <c r="K18" s="36">
        <v>0.94583336644425875</v>
      </c>
      <c r="L18" s="4" t="s">
        <v>3281</v>
      </c>
    </row>
    <row r="19" spans="1:12" x14ac:dyDescent="0.2">
      <c r="A19" s="4" t="s">
        <v>97</v>
      </c>
      <c r="B19" s="4" t="s">
        <v>98</v>
      </c>
      <c r="C19" s="4" t="s">
        <v>3281</v>
      </c>
      <c r="D19" s="4" t="s">
        <v>99</v>
      </c>
      <c r="E19" s="36">
        <v>0.22021696926794454</v>
      </c>
      <c r="F19" s="36"/>
      <c r="G19" s="36">
        <v>1.2954195995454622E-5</v>
      </c>
      <c r="H19" s="36">
        <v>2.6821887944949293E-3</v>
      </c>
      <c r="I19" s="36"/>
      <c r="J19" s="36">
        <v>1.6048221611238104E-4</v>
      </c>
      <c r="K19" s="36">
        <v>2.1190780554555588E-2</v>
      </c>
      <c r="L19" s="4" t="s">
        <v>3281</v>
      </c>
    </row>
    <row r="20" spans="1:12" x14ac:dyDescent="0.2">
      <c r="A20" s="4" t="s">
        <v>187</v>
      </c>
      <c r="B20" s="4" t="s">
        <v>174</v>
      </c>
      <c r="C20" s="4" t="s">
        <v>3281</v>
      </c>
      <c r="D20" s="4" t="s">
        <v>99</v>
      </c>
      <c r="E20" s="36">
        <v>2.2249028582905832E-2</v>
      </c>
      <c r="F20" s="36"/>
      <c r="G20" s="36">
        <v>5.2771197014213747E-5</v>
      </c>
      <c r="H20" s="36">
        <v>1.4634543235487359E-4</v>
      </c>
      <c r="I20" s="36">
        <v>3.4827007885856547E-3</v>
      </c>
      <c r="J20" s="36"/>
      <c r="K20" s="36">
        <v>1.6445719886779182E-2</v>
      </c>
      <c r="L20" s="4" t="s">
        <v>3281</v>
      </c>
    </row>
    <row r="21" spans="1:12" x14ac:dyDescent="0.2">
      <c r="A21" s="4" t="s">
        <v>58</v>
      </c>
      <c r="B21" s="4" t="s">
        <v>59</v>
      </c>
      <c r="C21" s="4" t="s">
        <v>3281</v>
      </c>
      <c r="D21" s="4" t="s">
        <v>60</v>
      </c>
      <c r="E21" s="36">
        <v>0.76514125014547629</v>
      </c>
      <c r="F21" s="36"/>
      <c r="G21" s="36"/>
      <c r="H21" s="36">
        <v>4.4651850573430928E-2</v>
      </c>
      <c r="I21" s="36">
        <v>0.53118235877398812</v>
      </c>
      <c r="J21" s="36">
        <v>0.12304895350510697</v>
      </c>
      <c r="K21" s="36"/>
      <c r="L21" s="4" t="s">
        <v>3282</v>
      </c>
    </row>
    <row r="22" spans="1:12" x14ac:dyDescent="0.2">
      <c r="A22" s="4" t="s">
        <v>2042</v>
      </c>
      <c r="B22" s="4" t="s">
        <v>348</v>
      </c>
      <c r="C22" s="4" t="s">
        <v>3282</v>
      </c>
      <c r="D22" s="4" t="s">
        <v>1</v>
      </c>
      <c r="E22" s="36">
        <v>5.1088679191313647E-46</v>
      </c>
      <c r="F22" s="36">
        <v>1.1958903434631773E-2</v>
      </c>
      <c r="G22" s="36">
        <v>6.6562391107252643E-11</v>
      </c>
      <c r="H22" s="36">
        <v>1.3200410727522049E-13</v>
      </c>
      <c r="I22" s="36">
        <v>2.4377857539366567E-6</v>
      </c>
      <c r="J22" s="36">
        <v>1.5328814719770129E-5</v>
      </c>
      <c r="K22" s="36">
        <v>2.2387513250355158E-2</v>
      </c>
      <c r="L22" s="4" t="s">
        <v>3281</v>
      </c>
    </row>
    <row r="23" spans="1:12" x14ac:dyDescent="0.2">
      <c r="A23" s="4" t="s">
        <v>2394</v>
      </c>
      <c r="B23" s="4" t="s">
        <v>14</v>
      </c>
      <c r="C23" s="4" t="s">
        <v>3281</v>
      </c>
      <c r="D23" s="4" t="s">
        <v>15</v>
      </c>
      <c r="E23" s="36">
        <v>1.1233834458965691E-28</v>
      </c>
      <c r="F23" s="36">
        <v>0.27355026976407976</v>
      </c>
      <c r="G23" s="36">
        <v>1.1516971506387926E-5</v>
      </c>
      <c r="H23" s="36">
        <v>2.1374441243668454E-3</v>
      </c>
      <c r="I23" s="36">
        <v>0.51514563770595379</v>
      </c>
      <c r="J23" s="36"/>
      <c r="K23" s="36">
        <v>1.5304145359558695E-4</v>
      </c>
      <c r="L23" s="4" t="s">
        <v>3281</v>
      </c>
    </row>
    <row r="24" spans="1:12" x14ac:dyDescent="0.2">
      <c r="A24" s="4" t="s">
        <v>186</v>
      </c>
      <c r="B24" s="4" t="s">
        <v>70</v>
      </c>
      <c r="C24" s="4" t="s">
        <v>3281</v>
      </c>
      <c r="D24" s="4" t="s">
        <v>71</v>
      </c>
      <c r="E24" s="36"/>
      <c r="F24" s="36"/>
      <c r="G24" s="36"/>
      <c r="H24" s="36"/>
      <c r="I24" s="36"/>
      <c r="J24" s="36"/>
      <c r="K24" s="36"/>
      <c r="L24" s="4" t="s">
        <v>3282</v>
      </c>
    </row>
    <row r="25" spans="1:12" x14ac:dyDescent="0.2">
      <c r="A25" s="4" t="s">
        <v>8</v>
      </c>
      <c r="B25" s="4" t="s">
        <v>9</v>
      </c>
      <c r="C25" s="4" t="s">
        <v>3281</v>
      </c>
      <c r="D25" s="4" t="s">
        <v>10</v>
      </c>
      <c r="E25" s="36">
        <v>0.97645646992288682</v>
      </c>
      <c r="F25" s="36">
        <v>6.9259642163195773E-2</v>
      </c>
      <c r="G25" s="36">
        <v>6.7907366324085297E-2</v>
      </c>
      <c r="H25" s="36">
        <v>1.7607117622104687E-4</v>
      </c>
      <c r="I25" s="36">
        <v>0.10587906236322556</v>
      </c>
      <c r="J25" s="36">
        <v>0.85660100550595186</v>
      </c>
      <c r="K25" s="36">
        <v>0.17518468400112944</v>
      </c>
      <c r="L25" s="4" t="s">
        <v>3281</v>
      </c>
    </row>
    <row r="26" spans="1:12" x14ac:dyDescent="0.2">
      <c r="A26" s="4" t="s">
        <v>85</v>
      </c>
      <c r="B26" s="4" t="s">
        <v>86</v>
      </c>
      <c r="C26" s="4" t="s">
        <v>3281</v>
      </c>
      <c r="D26" s="4" t="s">
        <v>87</v>
      </c>
      <c r="E26" s="36"/>
      <c r="F26" s="36"/>
      <c r="G26" s="36"/>
      <c r="H26" s="36"/>
      <c r="I26" s="36"/>
      <c r="J26" s="36"/>
      <c r="K26" s="36"/>
      <c r="L26" s="4" t="s">
        <v>3282</v>
      </c>
    </row>
    <row r="27" spans="1:12" x14ac:dyDescent="0.2">
      <c r="A27" s="4" t="s">
        <v>438</v>
      </c>
      <c r="B27" s="4" t="s">
        <v>1529</v>
      </c>
      <c r="C27" s="4" t="s">
        <v>3281</v>
      </c>
      <c r="D27" s="4" t="s">
        <v>439</v>
      </c>
      <c r="E27" s="36">
        <v>2.3336489386229942E-3</v>
      </c>
      <c r="F27" s="36"/>
      <c r="G27" s="36">
        <v>4.8019938636399287E-3</v>
      </c>
      <c r="H27" s="36">
        <v>2.2212898507573377E-5</v>
      </c>
      <c r="I27" s="36">
        <v>1.9099132918015467E-2</v>
      </c>
      <c r="J27" s="36">
        <v>1.1299473225905709E-3</v>
      </c>
      <c r="K27" s="36">
        <v>0.37103507778023581</v>
      </c>
      <c r="L27" s="4" t="s">
        <v>3281</v>
      </c>
    </row>
    <row r="28" spans="1:12" x14ac:dyDescent="0.2">
      <c r="A28" s="4" t="s">
        <v>300</v>
      </c>
      <c r="B28" s="4" t="s">
        <v>224</v>
      </c>
      <c r="C28" s="4" t="s">
        <v>3281</v>
      </c>
      <c r="D28" s="4" t="s">
        <v>1061</v>
      </c>
      <c r="E28" s="36"/>
      <c r="F28" s="36">
        <v>2.7184390183471073E-6</v>
      </c>
      <c r="G28" s="36">
        <v>2.8545061958306763E-21</v>
      </c>
      <c r="H28" s="36">
        <v>1.9558201131568532E-15</v>
      </c>
      <c r="I28" s="36"/>
      <c r="J28" s="36">
        <v>1.6245554405981739E-8</v>
      </c>
      <c r="K28" s="36">
        <v>3.9042560533488866E-3</v>
      </c>
      <c r="L28" s="4" t="s">
        <v>3281</v>
      </c>
    </row>
    <row r="29" spans="1:12" x14ac:dyDescent="0.2">
      <c r="A29" s="4" t="s">
        <v>1558</v>
      </c>
      <c r="B29" s="4" t="s">
        <v>267</v>
      </c>
      <c r="C29" s="4" t="s">
        <v>3281</v>
      </c>
      <c r="D29" s="4" t="s">
        <v>1</v>
      </c>
      <c r="E29" s="36"/>
      <c r="F29" s="36"/>
      <c r="G29" s="36">
        <v>1.9113195295210258E-46</v>
      </c>
      <c r="H29" s="36">
        <v>6.0197585570823942E-46</v>
      </c>
      <c r="I29" s="36"/>
      <c r="J29" s="36"/>
      <c r="K29" s="36">
        <v>1.3173176225595864E-22</v>
      </c>
      <c r="L29" s="4" t="s">
        <v>3281</v>
      </c>
    </row>
    <row r="30" spans="1:12" x14ac:dyDescent="0.2">
      <c r="A30" s="4" t="s">
        <v>2488</v>
      </c>
      <c r="B30" s="4" t="s">
        <v>139</v>
      </c>
      <c r="C30" s="4" t="s">
        <v>3282</v>
      </c>
      <c r="D30" s="4" t="s">
        <v>140</v>
      </c>
      <c r="E30" s="36">
        <v>3.6688390879534705E-40</v>
      </c>
      <c r="F30" s="36"/>
      <c r="G30" s="36"/>
      <c r="H30" s="36"/>
      <c r="I30" s="36"/>
      <c r="J30" s="36"/>
      <c r="K30" s="36"/>
      <c r="L30" s="4" t="s">
        <v>3281</v>
      </c>
    </row>
    <row r="31" spans="1:12" x14ac:dyDescent="0.2">
      <c r="A31" s="4" t="s">
        <v>2554</v>
      </c>
      <c r="B31" s="4" t="s">
        <v>381</v>
      </c>
      <c r="C31" s="4" t="s">
        <v>3282</v>
      </c>
      <c r="D31" s="4" t="s">
        <v>1096</v>
      </c>
      <c r="E31" s="36">
        <v>8.1586001946341477E-31</v>
      </c>
      <c r="F31" s="36">
        <v>2.677799380903304E-4</v>
      </c>
      <c r="G31" s="36">
        <v>2.6449458933594192E-48</v>
      </c>
      <c r="H31" s="36">
        <v>2.2953117314560633E-14</v>
      </c>
      <c r="I31" s="36">
        <v>2.8288969868481958E-16</v>
      </c>
      <c r="J31" s="36"/>
      <c r="K31" s="36">
        <v>3.4624148677592769E-18</v>
      </c>
      <c r="L31" s="4" t="s">
        <v>3281</v>
      </c>
    </row>
    <row r="32" spans="1:12" x14ac:dyDescent="0.2">
      <c r="A32" s="4" t="s">
        <v>1563</v>
      </c>
      <c r="B32" s="4" t="s">
        <v>304</v>
      </c>
      <c r="C32" s="4" t="s">
        <v>3282</v>
      </c>
      <c r="D32" s="4" t="s">
        <v>1092</v>
      </c>
      <c r="E32" s="36">
        <v>4.2622316986567618E-3</v>
      </c>
      <c r="F32" s="36">
        <v>0.22107980016275308</v>
      </c>
      <c r="G32" s="36">
        <v>3.1913602833437099E-3</v>
      </c>
      <c r="H32" s="36">
        <v>1.3771862684917459E-2</v>
      </c>
      <c r="I32" s="36">
        <v>0.27961448837119368</v>
      </c>
      <c r="J32" s="36">
        <v>0.90298457296890178</v>
      </c>
      <c r="K32" s="36">
        <v>0.12356071484303734</v>
      </c>
      <c r="L32" s="4" t="s">
        <v>3282</v>
      </c>
    </row>
    <row r="33" spans="1:12" x14ac:dyDescent="0.2">
      <c r="A33" s="4" t="s">
        <v>141</v>
      </c>
      <c r="B33" s="4" t="s">
        <v>139</v>
      </c>
      <c r="C33" s="4" t="s">
        <v>3281</v>
      </c>
      <c r="D33" s="4" t="s">
        <v>140</v>
      </c>
      <c r="E33" s="36">
        <v>4.2548956675815603E-6</v>
      </c>
      <c r="F33" s="36">
        <v>0.65320822618193519</v>
      </c>
      <c r="G33" s="36">
        <v>1.5915823318718438E-7</v>
      </c>
      <c r="H33" s="36">
        <v>4.3168455419766577E-2</v>
      </c>
      <c r="I33" s="36">
        <v>4.2980840802995575E-4</v>
      </c>
      <c r="J33" s="36">
        <v>0.3510223111268842</v>
      </c>
      <c r="K33" s="36">
        <v>5.3283707056441517E-5</v>
      </c>
      <c r="L33" s="4" t="s">
        <v>3281</v>
      </c>
    </row>
    <row r="34" spans="1:12" x14ac:dyDescent="0.2">
      <c r="A34" s="4" t="s">
        <v>349</v>
      </c>
      <c r="B34" s="4" t="s">
        <v>319</v>
      </c>
      <c r="C34" s="4" t="s">
        <v>3281</v>
      </c>
      <c r="D34" s="4" t="s">
        <v>1063</v>
      </c>
      <c r="E34" s="36">
        <v>6.5519460922473443E-24</v>
      </c>
      <c r="F34" s="36">
        <v>0.8738061810655231</v>
      </c>
      <c r="G34" s="36">
        <v>0.7638180281253184</v>
      </c>
      <c r="H34" s="36">
        <v>1.6879029336171512E-16</v>
      </c>
      <c r="I34" s="36">
        <v>2.5025594825581399E-4</v>
      </c>
      <c r="J34" s="36">
        <v>6.5094879127019075E-3</v>
      </c>
      <c r="K34" s="36">
        <v>9.1092748058911793E-2</v>
      </c>
      <c r="L34" s="4" t="s">
        <v>3281</v>
      </c>
    </row>
    <row r="35" spans="1:12" x14ac:dyDescent="0.2">
      <c r="A35" s="4" t="s">
        <v>165</v>
      </c>
      <c r="B35" s="4" t="s">
        <v>166</v>
      </c>
      <c r="C35" s="4" t="s">
        <v>3281</v>
      </c>
      <c r="D35" s="4" t="s">
        <v>167</v>
      </c>
      <c r="E35" s="36">
        <v>3.707676101775581E-10</v>
      </c>
      <c r="F35" s="36">
        <v>3.3731574829975207E-2</v>
      </c>
      <c r="G35" s="36">
        <v>1.8121723524984184E-2</v>
      </c>
      <c r="H35" s="36">
        <v>2.0402712743632655E-2</v>
      </c>
      <c r="I35" s="36">
        <v>1.1989818865678847E-2</v>
      </c>
      <c r="J35" s="36">
        <v>2.2675693648890483E-2</v>
      </c>
      <c r="K35" s="36"/>
      <c r="L35" s="4" t="s">
        <v>3281</v>
      </c>
    </row>
    <row r="36" spans="1:12" x14ac:dyDescent="0.2">
      <c r="A36" s="4" t="s">
        <v>383</v>
      </c>
      <c r="B36" s="4" t="s">
        <v>35</v>
      </c>
      <c r="C36" s="4" t="s">
        <v>3281</v>
      </c>
      <c r="D36" s="4" t="s">
        <v>36</v>
      </c>
      <c r="E36" s="36">
        <v>0.750244777244928</v>
      </c>
      <c r="F36" s="36">
        <v>0.54753166026294686</v>
      </c>
      <c r="G36" s="36">
        <v>2.0382947690050311E-2</v>
      </c>
      <c r="H36" s="36">
        <v>0.23127714525350698</v>
      </c>
      <c r="I36" s="36">
        <v>0.83731810489088998</v>
      </c>
      <c r="J36" s="36">
        <v>6.4729412706226227E-3</v>
      </c>
      <c r="K36" s="36">
        <v>0.63985535880770306</v>
      </c>
      <c r="L36" s="4" t="s">
        <v>3282</v>
      </c>
    </row>
    <row r="37" spans="1:12" x14ac:dyDescent="0.2">
      <c r="A37" s="4" t="s">
        <v>48</v>
      </c>
      <c r="B37" s="4" t="s">
        <v>47</v>
      </c>
      <c r="C37" s="4" t="s">
        <v>3281</v>
      </c>
      <c r="D37" s="4" t="s">
        <v>1079</v>
      </c>
      <c r="E37" s="36">
        <v>1.8761929507090483E-18</v>
      </c>
      <c r="F37" s="36">
        <v>0.11065590033949534</v>
      </c>
      <c r="G37" s="36">
        <v>1.8053251680633783E-6</v>
      </c>
      <c r="H37" s="36">
        <v>5.3804657408378581E-6</v>
      </c>
      <c r="I37" s="36">
        <v>5.6320682326911281E-3</v>
      </c>
      <c r="J37" s="36">
        <v>0.75547916106339918</v>
      </c>
      <c r="K37" s="36">
        <v>0.2151646282465734</v>
      </c>
      <c r="L37" s="4" t="s">
        <v>3281</v>
      </c>
    </row>
    <row r="38" spans="1:12" x14ac:dyDescent="0.2">
      <c r="A38" s="4" t="s">
        <v>37</v>
      </c>
      <c r="B38" s="4" t="s">
        <v>38</v>
      </c>
      <c r="C38" s="4" t="s">
        <v>3282</v>
      </c>
      <c r="D38" s="4" t="s">
        <v>1099</v>
      </c>
      <c r="E38" s="36">
        <v>3.0174846066106617E-28</v>
      </c>
      <c r="F38" s="36">
        <v>2.2722397157215531E-2</v>
      </c>
      <c r="G38" s="36">
        <v>2.2742803884184725E-7</v>
      </c>
      <c r="H38" s="36">
        <v>3.3753052558951468E-6</v>
      </c>
      <c r="I38" s="36">
        <v>6.6694565578988285E-4</v>
      </c>
      <c r="J38" s="36">
        <v>0.29697417360561323</v>
      </c>
      <c r="K38" s="36">
        <v>0.57766027998378899</v>
      </c>
      <c r="L38" s="4" t="s">
        <v>3281</v>
      </c>
    </row>
    <row r="39" spans="1:12" x14ac:dyDescent="0.2">
      <c r="A39" s="4" t="s">
        <v>384</v>
      </c>
      <c r="B39" s="4" t="s">
        <v>139</v>
      </c>
      <c r="C39" s="4" t="s">
        <v>3281</v>
      </c>
      <c r="D39" s="4" t="s">
        <v>140</v>
      </c>
      <c r="E39" s="36"/>
      <c r="F39" s="36"/>
      <c r="G39" s="36"/>
      <c r="H39" s="36"/>
      <c r="I39" s="36"/>
      <c r="J39" s="36"/>
      <c r="K39" s="36"/>
      <c r="L39" s="4" t="s">
        <v>3282</v>
      </c>
    </row>
    <row r="40" spans="1:12" x14ac:dyDescent="0.2">
      <c r="A40" s="4" t="s">
        <v>3233</v>
      </c>
      <c r="B40" s="4" t="s">
        <v>407</v>
      </c>
      <c r="C40" s="4" t="s">
        <v>3282</v>
      </c>
      <c r="D40" s="4" t="s">
        <v>1</v>
      </c>
      <c r="E40" s="36">
        <v>2.5724192347518783E-22</v>
      </c>
      <c r="F40" s="36">
        <v>8.4143040140285657E-3</v>
      </c>
      <c r="G40" s="36">
        <v>6.8166709332371072E-9</v>
      </c>
      <c r="H40" s="36">
        <v>5.2070876864841812E-11</v>
      </c>
      <c r="I40" s="36">
        <v>3.1931112566514557E-4</v>
      </c>
      <c r="J40" s="36">
        <v>6.8157440433730033E-5</v>
      </c>
      <c r="K40" s="36">
        <v>2.9062330389833585E-3</v>
      </c>
      <c r="L40" s="4" t="s">
        <v>3281</v>
      </c>
    </row>
    <row r="41" spans="1:12" x14ac:dyDescent="0.2">
      <c r="A41" s="4" t="s">
        <v>11</v>
      </c>
      <c r="B41" s="4" t="s">
        <v>12</v>
      </c>
      <c r="C41" s="4" t="s">
        <v>3281</v>
      </c>
      <c r="D41" s="4" t="s">
        <v>1</v>
      </c>
      <c r="E41" s="36">
        <v>6.6114856326722211E-21</v>
      </c>
      <c r="F41" s="36">
        <v>5.1699781131005363E-3</v>
      </c>
      <c r="G41" s="36">
        <v>4.1561113446013845E-6</v>
      </c>
      <c r="H41" s="36">
        <v>0.76738751285820528</v>
      </c>
      <c r="I41" s="36">
        <v>3.0029337832440345E-3</v>
      </c>
      <c r="J41" s="36">
        <v>1.3516830889403293E-2</v>
      </c>
      <c r="K41" s="36">
        <v>0.28180348181048409</v>
      </c>
      <c r="L41" s="4" t="s">
        <v>3281</v>
      </c>
    </row>
    <row r="42" spans="1:12" x14ac:dyDescent="0.2">
      <c r="A42" s="4" t="s">
        <v>1226</v>
      </c>
      <c r="B42" s="4" t="s">
        <v>82</v>
      </c>
      <c r="C42" s="4" t="s">
        <v>3281</v>
      </c>
      <c r="D42" s="4" t="s">
        <v>84</v>
      </c>
      <c r="E42" s="36"/>
      <c r="F42" s="36"/>
      <c r="G42" s="36"/>
      <c r="H42" s="36"/>
      <c r="I42" s="36"/>
      <c r="J42" s="36"/>
      <c r="K42" s="36"/>
      <c r="L42" s="4" t="s">
        <v>3282</v>
      </c>
    </row>
    <row r="43" spans="1:12" x14ac:dyDescent="0.2">
      <c r="A43" s="4" t="s">
        <v>385</v>
      </c>
      <c r="B43" s="4" t="s">
        <v>373</v>
      </c>
      <c r="C43" s="4" t="s">
        <v>3281</v>
      </c>
      <c r="D43" s="4" t="s">
        <v>374</v>
      </c>
      <c r="E43" s="36"/>
      <c r="F43" s="36"/>
      <c r="G43" s="36"/>
      <c r="H43" s="36"/>
      <c r="I43" s="36"/>
      <c r="J43" s="36"/>
      <c r="K43" s="36"/>
      <c r="L43" s="4" t="s">
        <v>3282</v>
      </c>
    </row>
    <row r="44" spans="1:12" x14ac:dyDescent="0.2">
      <c r="A44" s="4" t="s">
        <v>311</v>
      </c>
      <c r="B44" s="4" t="s">
        <v>89</v>
      </c>
      <c r="C44" s="4" t="s">
        <v>3281</v>
      </c>
      <c r="D44" s="4" t="s">
        <v>90</v>
      </c>
      <c r="E44" s="36">
        <v>8.6756975976303358E-2</v>
      </c>
      <c r="F44" s="36"/>
      <c r="G44" s="36">
        <v>0.10617120711232003</v>
      </c>
      <c r="H44" s="36">
        <v>0.36187695382216567</v>
      </c>
      <c r="I44" s="36">
        <v>0.85884580508114805</v>
      </c>
      <c r="J44" s="36">
        <v>1.1303296321494256E-2</v>
      </c>
      <c r="K44" s="36">
        <v>0.29474033342428896</v>
      </c>
      <c r="L44" s="4" t="s">
        <v>3282</v>
      </c>
    </row>
    <row r="45" spans="1:12" x14ac:dyDescent="0.2">
      <c r="A45" s="4" t="s">
        <v>77</v>
      </c>
      <c r="B45" s="4" t="s">
        <v>78</v>
      </c>
      <c r="C45" s="4" t="s">
        <v>3282</v>
      </c>
      <c r="D45" s="4" t="s">
        <v>1088</v>
      </c>
      <c r="E45" s="36">
        <v>1.2043787737200508E-23</v>
      </c>
      <c r="F45" s="36">
        <v>9.4336379875204962E-2</v>
      </c>
      <c r="G45" s="36">
        <v>0.63920492638010851</v>
      </c>
      <c r="H45" s="36"/>
      <c r="I45" s="36">
        <v>0.18069323436532647</v>
      </c>
      <c r="J45" s="36">
        <v>0.76909315836461178</v>
      </c>
      <c r="K45" s="36">
        <v>0.74656872552264153</v>
      </c>
      <c r="L45" s="4" t="s">
        <v>3281</v>
      </c>
    </row>
    <row r="46" spans="1:12" x14ac:dyDescent="0.2">
      <c r="A46" s="4" t="s">
        <v>425</v>
      </c>
      <c r="B46" s="4" t="s">
        <v>56</v>
      </c>
      <c r="C46" s="4" t="s">
        <v>3281</v>
      </c>
      <c r="D46" s="4" t="s">
        <v>1044</v>
      </c>
      <c r="E46" s="36">
        <v>2.648592063437025E-5</v>
      </c>
      <c r="F46" s="36">
        <v>0.17763461883051415</v>
      </c>
      <c r="G46" s="36">
        <v>4.311042002202943E-2</v>
      </c>
      <c r="H46" s="36">
        <v>0.3697638430561313</v>
      </c>
      <c r="I46" s="36">
        <v>5.9274153466070394E-2</v>
      </c>
      <c r="J46" s="36">
        <v>7.6719302375041834E-3</v>
      </c>
      <c r="K46" s="36">
        <v>0.12762529695111485</v>
      </c>
      <c r="L46" s="4" t="s">
        <v>3281</v>
      </c>
    </row>
    <row r="47" spans="1:12" x14ac:dyDescent="0.2">
      <c r="A47" s="4" t="s">
        <v>368</v>
      </c>
      <c r="B47" s="4" t="s">
        <v>294</v>
      </c>
      <c r="C47" s="4" t="s">
        <v>3281</v>
      </c>
      <c r="D47" s="4" t="s">
        <v>1069</v>
      </c>
      <c r="E47" s="36">
        <v>4.137801140031978E-155</v>
      </c>
      <c r="F47" s="36">
        <v>0.14514397974633839</v>
      </c>
      <c r="G47" s="36">
        <v>2.3792467879544914E-2</v>
      </c>
      <c r="H47" s="36">
        <v>2.2441178301990945E-4</v>
      </c>
      <c r="I47" s="36">
        <v>2.3039345809974911E-137</v>
      </c>
      <c r="J47" s="36">
        <v>2.4618951851025481E-15</v>
      </c>
      <c r="K47" s="36">
        <v>5.7275886777123617E-25</v>
      </c>
      <c r="L47" s="4" t="s">
        <v>3281</v>
      </c>
    </row>
    <row r="48" spans="1:12" x14ac:dyDescent="0.2">
      <c r="A48" s="4" t="s">
        <v>69</v>
      </c>
      <c r="B48" s="4" t="s">
        <v>70</v>
      </c>
      <c r="C48" s="4" t="s">
        <v>3282</v>
      </c>
      <c r="D48" s="4" t="s">
        <v>1064</v>
      </c>
      <c r="E48" s="36">
        <v>2.0470880043885794E-19</v>
      </c>
      <c r="F48" s="36">
        <v>0.74567486611907996</v>
      </c>
      <c r="G48" s="36">
        <v>0.2029317352752385</v>
      </c>
      <c r="H48" s="36">
        <v>0.95787152590797509</v>
      </c>
      <c r="I48" s="36"/>
      <c r="J48" s="36">
        <v>1.4971675263718617E-5</v>
      </c>
      <c r="K48" s="36">
        <v>0.26564855150754624</v>
      </c>
      <c r="L48" s="4" t="s">
        <v>3281</v>
      </c>
    </row>
    <row r="49" spans="1:12" x14ac:dyDescent="0.2">
      <c r="A49" s="4" t="s">
        <v>292</v>
      </c>
      <c r="B49" s="4" t="s">
        <v>45</v>
      </c>
      <c r="C49" s="4" t="s">
        <v>3281</v>
      </c>
      <c r="D49" s="4" t="s">
        <v>1081</v>
      </c>
      <c r="E49" s="36">
        <v>8.3558530655344104E-2</v>
      </c>
      <c r="F49" s="36">
        <v>0.10478867442846528</v>
      </c>
      <c r="G49" s="36"/>
      <c r="H49" s="36">
        <v>0.20033676796780076</v>
      </c>
      <c r="I49" s="36">
        <v>0.55190489986234104</v>
      </c>
      <c r="J49" s="36">
        <v>7.0449303197291022E-2</v>
      </c>
      <c r="K49" s="36">
        <v>0.20322364557366734</v>
      </c>
      <c r="L49" s="4" t="s">
        <v>3282</v>
      </c>
    </row>
    <row r="50" spans="1:12" x14ac:dyDescent="0.2">
      <c r="A50" s="4" t="s">
        <v>343</v>
      </c>
      <c r="B50" s="4" t="s">
        <v>32</v>
      </c>
      <c r="C50" s="4" t="s">
        <v>3282</v>
      </c>
      <c r="D50" s="4" t="s">
        <v>1</v>
      </c>
      <c r="E50" s="36">
        <v>8.10071746610432E-4</v>
      </c>
      <c r="F50" s="36"/>
      <c r="G50" s="36">
        <v>0.66785198553019975</v>
      </c>
      <c r="H50" s="36"/>
      <c r="I50" s="36">
        <v>0.70256057949764172</v>
      </c>
      <c r="J50" s="36">
        <v>8.9763421473540592E-2</v>
      </c>
      <c r="K50" s="36">
        <v>0.71859717982970284</v>
      </c>
      <c r="L50" s="4" t="s">
        <v>3282</v>
      </c>
    </row>
    <row r="51" spans="1:12" x14ac:dyDescent="0.2">
      <c r="A51" s="4" t="s">
        <v>2061</v>
      </c>
      <c r="B51" s="4" t="s">
        <v>117</v>
      </c>
      <c r="C51" s="4" t="s">
        <v>3282</v>
      </c>
      <c r="D51" s="4" t="s">
        <v>118</v>
      </c>
      <c r="E51" s="36">
        <v>0.25725195713188675</v>
      </c>
      <c r="F51" s="36">
        <v>5.298543737099045E-2</v>
      </c>
      <c r="G51" s="36">
        <v>0.11286334325099599</v>
      </c>
      <c r="H51" s="36"/>
      <c r="I51" s="36">
        <v>8.8020532858958094E-3</v>
      </c>
      <c r="J51" s="36">
        <v>8.6379456716261585E-3</v>
      </c>
      <c r="K51" s="36"/>
      <c r="L51" s="4" t="s">
        <v>3282</v>
      </c>
    </row>
    <row r="52" spans="1:12" x14ac:dyDescent="0.2">
      <c r="A52" s="4" t="s">
        <v>3097</v>
      </c>
      <c r="B52" s="4" t="s">
        <v>45</v>
      </c>
      <c r="C52" s="4" t="s">
        <v>3281</v>
      </c>
      <c r="D52" s="4" t="s">
        <v>1081</v>
      </c>
      <c r="E52" s="36">
        <v>1.22558222488204E-6</v>
      </c>
      <c r="F52" s="36">
        <v>0.57028093361613441</v>
      </c>
      <c r="G52" s="36">
        <v>9.2906119421678104E-2</v>
      </c>
      <c r="H52" s="36">
        <v>4.9482637104015667E-2</v>
      </c>
      <c r="I52" s="36">
        <v>3.1751658003764365E-5</v>
      </c>
      <c r="J52" s="36">
        <v>0.17173335113284621</v>
      </c>
      <c r="K52" s="36">
        <v>0.19859017979644017</v>
      </c>
      <c r="L52" s="4" t="s">
        <v>3281</v>
      </c>
    </row>
    <row r="53" spans="1:12" x14ac:dyDescent="0.2">
      <c r="A53" s="4" t="s">
        <v>375</v>
      </c>
      <c r="B53" s="4" t="s">
        <v>348</v>
      </c>
      <c r="C53" s="4" t="s">
        <v>3281</v>
      </c>
      <c r="D53" s="4" t="s">
        <v>1</v>
      </c>
      <c r="E53" s="36">
        <v>0.27455394803375677</v>
      </c>
      <c r="F53" s="36"/>
      <c r="G53" s="36">
        <v>0.56462883334107394</v>
      </c>
      <c r="H53" s="36"/>
      <c r="I53" s="36"/>
      <c r="J53" s="36"/>
      <c r="K53" s="36"/>
      <c r="L53" s="4" t="s">
        <v>3282</v>
      </c>
    </row>
    <row r="54" spans="1:12" x14ac:dyDescent="0.2">
      <c r="A54" s="4" t="s">
        <v>119</v>
      </c>
      <c r="B54" s="4" t="s">
        <v>120</v>
      </c>
      <c r="C54" s="4" t="s">
        <v>3281</v>
      </c>
      <c r="D54" s="4" t="s">
        <v>121</v>
      </c>
      <c r="E54" s="36">
        <v>0</v>
      </c>
      <c r="F54" s="36">
        <v>9.6992976914995662E-163</v>
      </c>
      <c r="G54" s="36">
        <v>6.9259533080244574E-286</v>
      </c>
      <c r="H54" s="36">
        <v>0</v>
      </c>
      <c r="I54" s="36">
        <v>1.8232572955587112E-4</v>
      </c>
      <c r="J54" s="36">
        <v>1.4343697348082211E-5</v>
      </c>
      <c r="K54" s="36">
        <v>0</v>
      </c>
      <c r="L54" s="4" t="s">
        <v>3281</v>
      </c>
    </row>
    <row r="55" spans="1:12" x14ac:dyDescent="0.2">
      <c r="A55" s="4" t="s">
        <v>138</v>
      </c>
      <c r="B55" s="4" t="s">
        <v>139</v>
      </c>
      <c r="C55" s="4" t="s">
        <v>3281</v>
      </c>
      <c r="D55" s="4" t="s">
        <v>140</v>
      </c>
      <c r="E55" s="36">
        <v>0.97116603938728585</v>
      </c>
      <c r="F55" s="36">
        <v>0.1273346897170303</v>
      </c>
      <c r="G55" s="36">
        <v>2.7224611272030283E-2</v>
      </c>
      <c r="H55" s="36">
        <v>0.70795309494914194</v>
      </c>
      <c r="I55" s="36">
        <v>0.74468839993474256</v>
      </c>
      <c r="J55" s="36">
        <v>0.79579086329370696</v>
      </c>
      <c r="K55" s="36">
        <v>0.58896354985729682</v>
      </c>
      <c r="L55" s="4" t="s">
        <v>3282</v>
      </c>
    </row>
    <row r="56" spans="1:12" x14ac:dyDescent="0.2">
      <c r="A56" s="4" t="s">
        <v>344</v>
      </c>
      <c r="B56" s="4" t="s">
        <v>89</v>
      </c>
      <c r="C56" s="4" t="s">
        <v>3282</v>
      </c>
      <c r="D56" s="4" t="s">
        <v>113</v>
      </c>
      <c r="E56" s="36">
        <v>2.2537865479750763E-32</v>
      </c>
      <c r="F56" s="36">
        <v>0.15797130441744547</v>
      </c>
      <c r="G56" s="36">
        <v>1.2279684051190196E-4</v>
      </c>
      <c r="H56" s="36">
        <v>1.7169627507735879E-15</v>
      </c>
      <c r="I56" s="36">
        <v>4.3724858007253473E-7</v>
      </c>
      <c r="J56" s="36">
        <v>1.2762249676459549E-8</v>
      </c>
      <c r="K56" s="36">
        <v>1.6138755610804408E-2</v>
      </c>
      <c r="L56" s="4" t="s">
        <v>3281</v>
      </c>
    </row>
    <row r="57" spans="1:12" x14ac:dyDescent="0.2">
      <c r="A57" s="4" t="s">
        <v>2289</v>
      </c>
      <c r="B57" s="4" t="s">
        <v>139</v>
      </c>
      <c r="C57" s="4" t="s">
        <v>3282</v>
      </c>
      <c r="D57" s="4" t="s">
        <v>140</v>
      </c>
      <c r="E57" s="36">
        <v>3.2348226832195959E-2</v>
      </c>
      <c r="F57" s="36"/>
      <c r="G57" s="36"/>
      <c r="H57" s="36"/>
      <c r="I57" s="36"/>
      <c r="J57" s="36"/>
      <c r="K57" s="36">
        <v>0.24438866631405048</v>
      </c>
      <c r="L57" s="4" t="s">
        <v>3282</v>
      </c>
    </row>
    <row r="58" spans="1:12" x14ac:dyDescent="0.2">
      <c r="A58" s="4" t="s">
        <v>435</v>
      </c>
      <c r="B58" s="4" t="s">
        <v>92</v>
      </c>
      <c r="C58" s="4" t="s">
        <v>3281</v>
      </c>
      <c r="D58" s="4" t="s">
        <v>1107</v>
      </c>
      <c r="E58" s="36"/>
      <c r="F58" s="36"/>
      <c r="G58" s="36"/>
      <c r="H58" s="36"/>
      <c r="I58" s="36"/>
      <c r="J58" s="36"/>
      <c r="K58" s="36"/>
      <c r="L58" s="4" t="s">
        <v>3282</v>
      </c>
    </row>
    <row r="59" spans="1:12" x14ac:dyDescent="0.2">
      <c r="A59" s="4" t="s">
        <v>2912</v>
      </c>
      <c r="B59" s="4" t="s">
        <v>92</v>
      </c>
      <c r="C59" s="4" t="s">
        <v>3282</v>
      </c>
      <c r="D59" s="4" t="s">
        <v>93</v>
      </c>
      <c r="E59" s="36">
        <v>1.3083579125581394E-16</v>
      </c>
      <c r="F59" s="36">
        <v>1.2847580706443505E-4</v>
      </c>
      <c r="G59" s="36">
        <v>8.9776902481016671E-16</v>
      </c>
      <c r="H59" s="36">
        <v>9.9259854878733462E-18</v>
      </c>
      <c r="I59" s="36">
        <v>2.081687876135134E-9</v>
      </c>
      <c r="J59" s="36">
        <v>1.377752694711546E-14</v>
      </c>
      <c r="K59" s="36">
        <v>3.3842727071758827E-6</v>
      </c>
      <c r="L59" s="4" t="s">
        <v>3281</v>
      </c>
    </row>
    <row r="60" spans="1:12" x14ac:dyDescent="0.2">
      <c r="A60" s="4" t="s">
        <v>277</v>
      </c>
      <c r="B60" s="4" t="s">
        <v>278</v>
      </c>
      <c r="C60" s="4" t="s">
        <v>3281</v>
      </c>
      <c r="D60" s="4" t="s">
        <v>1073</v>
      </c>
      <c r="E60" s="36">
        <v>9.5322319031899154E-31</v>
      </c>
      <c r="F60" s="36">
        <v>6.3884335130948366E-12</v>
      </c>
      <c r="G60" s="36">
        <v>1.2016317309392256E-61</v>
      </c>
      <c r="H60" s="36">
        <v>9.349983945836182E-37</v>
      </c>
      <c r="I60" s="36">
        <v>5.8531984380099149E-24</v>
      </c>
      <c r="J60" s="36">
        <v>2.3357421624711674E-58</v>
      </c>
      <c r="K60" s="36">
        <v>4.4013015145298199E-12</v>
      </c>
      <c r="L60" s="4" t="s">
        <v>3281</v>
      </c>
    </row>
    <row r="61" spans="1:12" x14ac:dyDescent="0.2">
      <c r="A61" s="4" t="s">
        <v>2441</v>
      </c>
      <c r="B61" s="4" t="s">
        <v>298</v>
      </c>
      <c r="C61" s="4" t="s">
        <v>3281</v>
      </c>
      <c r="D61" s="4" t="s">
        <v>299</v>
      </c>
      <c r="E61" s="36">
        <v>0.1633384092543502</v>
      </c>
      <c r="F61" s="36">
        <v>3.2545467525352707E-3</v>
      </c>
      <c r="G61" s="36">
        <v>1.1925037916115435E-13</v>
      </c>
      <c r="H61" s="36">
        <v>1.410014890935365E-13</v>
      </c>
      <c r="I61" s="36">
        <v>8.8823839576147486E-6</v>
      </c>
      <c r="J61" s="36">
        <v>2.9336787428860066E-9</v>
      </c>
      <c r="K61" s="36">
        <v>2.7967668477596468E-3</v>
      </c>
      <c r="L61" s="4" t="s">
        <v>3281</v>
      </c>
    </row>
    <row r="62" spans="1:12" x14ac:dyDescent="0.2">
      <c r="A62" s="4" t="s">
        <v>1628</v>
      </c>
      <c r="B62" s="4" t="s">
        <v>9</v>
      </c>
      <c r="C62" s="4" t="s">
        <v>3282</v>
      </c>
      <c r="D62" s="4" t="s">
        <v>10</v>
      </c>
      <c r="E62" s="36">
        <v>5.4279395975288912E-23</v>
      </c>
      <c r="F62" s="36">
        <v>0.99987593637171412</v>
      </c>
      <c r="G62" s="36">
        <v>6.3502507275408227E-3</v>
      </c>
      <c r="H62" s="36">
        <v>0.14689829141508273</v>
      </c>
      <c r="I62" s="36">
        <v>0.48678051800162436</v>
      </c>
      <c r="J62" s="36"/>
      <c r="K62" s="36">
        <v>0.10269160701305176</v>
      </c>
      <c r="L62" s="4" t="s">
        <v>3281</v>
      </c>
    </row>
    <row r="63" spans="1:12" x14ac:dyDescent="0.2">
      <c r="A63" s="4" t="s">
        <v>2486</v>
      </c>
      <c r="B63" s="4" t="s">
        <v>21</v>
      </c>
      <c r="C63" s="4" t="s">
        <v>3282</v>
      </c>
      <c r="D63" s="4" t="s">
        <v>283</v>
      </c>
      <c r="E63" s="36">
        <v>1.3052485676102983E-12</v>
      </c>
      <c r="F63" s="36">
        <v>1.6989794832534558E-2</v>
      </c>
      <c r="G63" s="36">
        <v>1.2547727161801436E-7</v>
      </c>
      <c r="H63" s="36">
        <v>1.1264616291500086E-8</v>
      </c>
      <c r="I63" s="36">
        <v>1.0712777693563187E-4</v>
      </c>
      <c r="J63" s="36">
        <v>7.8197511093286973E-2</v>
      </c>
      <c r="K63" s="36">
        <v>6.9907717376391865E-3</v>
      </c>
      <c r="L63" s="4" t="s">
        <v>3281</v>
      </c>
    </row>
    <row r="64" spans="1:12" x14ac:dyDescent="0.2">
      <c r="A64" s="4" t="s">
        <v>3110</v>
      </c>
      <c r="B64" s="4" t="s">
        <v>104</v>
      </c>
      <c r="C64" s="4" t="s">
        <v>3281</v>
      </c>
      <c r="D64" s="4" t="s">
        <v>1071</v>
      </c>
      <c r="E64" s="36">
        <v>3.0985922221763832E-36</v>
      </c>
      <c r="F64" s="36">
        <v>1.0195128632233296E-5</v>
      </c>
      <c r="G64" s="36">
        <v>3.7865659156169625E-22</v>
      </c>
      <c r="H64" s="36">
        <v>2.7734468339158959E-18</v>
      </c>
      <c r="I64" s="36">
        <v>1.5666426305732755E-6</v>
      </c>
      <c r="J64" s="36">
        <v>1.4389068154668551E-190</v>
      </c>
      <c r="K64" s="36">
        <v>0.20021335449260932</v>
      </c>
      <c r="L64" s="4" t="s">
        <v>3281</v>
      </c>
    </row>
    <row r="65" spans="1:12" x14ac:dyDescent="0.2">
      <c r="A65" s="4" t="s">
        <v>335</v>
      </c>
      <c r="B65" s="4" t="s">
        <v>89</v>
      </c>
      <c r="C65" s="4" t="s">
        <v>3281</v>
      </c>
      <c r="D65" s="4" t="s">
        <v>113</v>
      </c>
      <c r="E65" s="36">
        <v>1.689566207157068E-8</v>
      </c>
      <c r="F65" s="36">
        <v>0.79778682666188305</v>
      </c>
      <c r="G65" s="36">
        <v>1.9714152382318466E-4</v>
      </c>
      <c r="H65" s="36">
        <v>0.11052839697507658</v>
      </c>
      <c r="I65" s="36">
        <v>0.96622611953423687</v>
      </c>
      <c r="J65" s="36">
        <v>7.4741815472957481E-7</v>
      </c>
      <c r="K65" s="36"/>
      <c r="L65" s="4" t="s">
        <v>3281</v>
      </c>
    </row>
    <row r="66" spans="1:12" x14ac:dyDescent="0.2">
      <c r="A66" s="4" t="s">
        <v>386</v>
      </c>
      <c r="B66" s="4" t="s">
        <v>40</v>
      </c>
      <c r="C66" s="4" t="s">
        <v>3282</v>
      </c>
      <c r="D66" s="4" t="s">
        <v>41</v>
      </c>
      <c r="E66" s="36">
        <v>2.010116759342071E-9</v>
      </c>
      <c r="F66" s="36"/>
      <c r="G66" s="36"/>
      <c r="H66" s="36">
        <v>2.6112329371380149E-92</v>
      </c>
      <c r="I66" s="36">
        <v>0.10182203767785004</v>
      </c>
      <c r="J66" s="36"/>
      <c r="K66" s="36">
        <v>2.5806317074035327E-27</v>
      </c>
      <c r="L66" s="4" t="s">
        <v>3281</v>
      </c>
    </row>
    <row r="67" spans="1:12" x14ac:dyDescent="0.2">
      <c r="A67" s="4" t="s">
        <v>273</v>
      </c>
      <c r="B67" s="4" t="s">
        <v>76</v>
      </c>
      <c r="C67" s="4" t="s">
        <v>3281</v>
      </c>
      <c r="D67" s="4" t="s">
        <v>1078</v>
      </c>
      <c r="E67" s="36">
        <v>4.8574651518360139E-20</v>
      </c>
      <c r="F67" s="36">
        <v>8.8220818562819835E-3</v>
      </c>
      <c r="G67" s="36">
        <v>4.283596865106994E-12</v>
      </c>
      <c r="H67" s="36">
        <v>1.1438204845977409E-10</v>
      </c>
      <c r="I67" s="36">
        <v>8.6784782627533823E-4</v>
      </c>
      <c r="J67" s="36">
        <v>2.6819273671427471E-62</v>
      </c>
      <c r="K67" s="36">
        <v>5.9795771281801185E-4</v>
      </c>
      <c r="L67" s="4" t="s">
        <v>3281</v>
      </c>
    </row>
    <row r="68" spans="1:12" x14ac:dyDescent="0.2">
      <c r="A68" s="4" t="s">
        <v>1560</v>
      </c>
      <c r="B68" s="4" t="s">
        <v>319</v>
      </c>
      <c r="C68" s="4" t="s">
        <v>3281</v>
      </c>
      <c r="D68" s="4" t="s">
        <v>320</v>
      </c>
      <c r="E68" s="36">
        <v>0.47649970241741574</v>
      </c>
      <c r="F68" s="36">
        <v>1.0554455681467565E-2</v>
      </c>
      <c r="G68" s="36"/>
      <c r="H68" s="36">
        <v>0.79134286826198164</v>
      </c>
      <c r="I68" s="36">
        <v>1.7296667251410732E-4</v>
      </c>
      <c r="J68" s="36">
        <v>1.1877468790361394E-3</v>
      </c>
      <c r="K68" s="36">
        <v>0.43782911306851657</v>
      </c>
      <c r="L68" s="4" t="s">
        <v>3281</v>
      </c>
    </row>
    <row r="69" spans="1:12" x14ac:dyDescent="0.2">
      <c r="A69" s="4" t="s">
        <v>318</v>
      </c>
      <c r="B69" s="4" t="s">
        <v>127</v>
      </c>
      <c r="C69" s="4" t="s">
        <v>3281</v>
      </c>
      <c r="D69" s="4" t="s">
        <v>128</v>
      </c>
      <c r="E69" s="36">
        <v>2.1880081814986576E-17</v>
      </c>
      <c r="F69" s="36"/>
      <c r="G69" s="36">
        <v>3.86641217194084E-11</v>
      </c>
      <c r="H69" s="36">
        <v>8.5378310396530391E-2</v>
      </c>
      <c r="I69" s="36">
        <v>1.6944326040223273E-16</v>
      </c>
      <c r="J69" s="36">
        <v>4.449405226198911E-2</v>
      </c>
      <c r="K69" s="36">
        <v>6.6716128062081976E-7</v>
      </c>
      <c r="L69" s="4" t="s">
        <v>3281</v>
      </c>
    </row>
    <row r="70" spans="1:12" x14ac:dyDescent="0.2">
      <c r="A70" s="4" t="s">
        <v>157</v>
      </c>
      <c r="B70" s="4" t="s">
        <v>89</v>
      </c>
      <c r="C70" s="4" t="s">
        <v>3281</v>
      </c>
      <c r="D70" s="4" t="s">
        <v>113</v>
      </c>
      <c r="E70" s="36">
        <v>1.7965734887686127E-3</v>
      </c>
      <c r="F70" s="36">
        <v>0.75199591830759838</v>
      </c>
      <c r="G70" s="36">
        <v>4.0762849896663293E-3</v>
      </c>
      <c r="H70" s="36">
        <v>3.6109598636184749E-3</v>
      </c>
      <c r="I70" s="36">
        <v>1.0775025077670503E-3</v>
      </c>
      <c r="J70" s="36">
        <v>2.3934293292886412E-5</v>
      </c>
      <c r="K70" s="36">
        <v>0.21799185737566515</v>
      </c>
      <c r="L70" s="4" t="s">
        <v>3281</v>
      </c>
    </row>
    <row r="71" spans="1:12" x14ac:dyDescent="0.2">
      <c r="A71" s="4" t="s">
        <v>2404</v>
      </c>
      <c r="B71" s="4" t="s">
        <v>21</v>
      </c>
      <c r="C71" s="4" t="s">
        <v>3282</v>
      </c>
      <c r="D71" s="4" t="s">
        <v>182</v>
      </c>
      <c r="E71" s="36">
        <v>8.7163175188633705E-8</v>
      </c>
      <c r="F71" s="36">
        <v>0.12124503888398006</v>
      </c>
      <c r="G71" s="36">
        <v>7.6352281185653457E-4</v>
      </c>
      <c r="H71" s="36">
        <v>2.6714480910361427E-2</v>
      </c>
      <c r="I71" s="36">
        <v>0.25879971517400002</v>
      </c>
      <c r="J71" s="36">
        <v>4.0862616232314394E-3</v>
      </c>
      <c r="K71" s="36">
        <v>0.98924685016382219</v>
      </c>
      <c r="L71" s="4" t="s">
        <v>3281</v>
      </c>
    </row>
    <row r="72" spans="1:12" x14ac:dyDescent="0.2">
      <c r="A72" s="4" t="s">
        <v>5</v>
      </c>
      <c r="B72" s="4" t="s">
        <v>6</v>
      </c>
      <c r="C72" s="4" t="s">
        <v>3281</v>
      </c>
      <c r="D72" s="4" t="s">
        <v>7</v>
      </c>
      <c r="E72" s="36"/>
      <c r="F72" s="36">
        <v>3.1109838967719367E-2</v>
      </c>
      <c r="G72" s="36">
        <v>0.37439710133207377</v>
      </c>
      <c r="H72" s="36">
        <v>0.79081623402520551</v>
      </c>
      <c r="I72" s="36">
        <v>7.4940510123466697E-2</v>
      </c>
      <c r="J72" s="36"/>
      <c r="K72" s="36">
        <v>0.30884878999548615</v>
      </c>
      <c r="L72" s="4" t="s">
        <v>3282</v>
      </c>
    </row>
    <row r="73" spans="1:12" x14ac:dyDescent="0.2">
      <c r="A73" s="4" t="s">
        <v>2550</v>
      </c>
      <c r="B73" s="4" t="s">
        <v>21</v>
      </c>
      <c r="C73" s="4" t="s">
        <v>3282</v>
      </c>
      <c r="D73" s="4" t="s">
        <v>1</v>
      </c>
      <c r="E73" s="36">
        <v>1.9831796524120803E-8</v>
      </c>
      <c r="F73" s="36"/>
      <c r="G73" s="36"/>
      <c r="H73" s="36">
        <v>7.5690822592833624E-9</v>
      </c>
      <c r="I73" s="36">
        <v>5.0143418558014671E-6</v>
      </c>
      <c r="J73" s="36">
        <v>4.1198618137470491E-5</v>
      </c>
      <c r="K73" s="36">
        <v>0.25347715777318608</v>
      </c>
      <c r="L73" s="4" t="s">
        <v>3281</v>
      </c>
    </row>
    <row r="74" spans="1:12" x14ac:dyDescent="0.2">
      <c r="A74" s="4" t="s">
        <v>94</v>
      </c>
      <c r="B74" s="4" t="s">
        <v>95</v>
      </c>
      <c r="C74" s="4" t="s">
        <v>3282</v>
      </c>
      <c r="D74" s="4" t="s">
        <v>96</v>
      </c>
      <c r="E74" s="36">
        <v>3.3221172301802379E-31</v>
      </c>
      <c r="F74" s="36">
        <v>2.1137593062674886E-3</v>
      </c>
      <c r="G74" s="36">
        <v>2.7017608727821344E-13</v>
      </c>
      <c r="H74" s="36">
        <v>1.7667874175684804E-12</v>
      </c>
      <c r="I74" s="36">
        <v>2.4560481481497635E-6</v>
      </c>
      <c r="J74" s="36">
        <v>1.2400872206713674E-14</v>
      </c>
      <c r="K74" s="36">
        <v>1.5165715464828318E-3</v>
      </c>
      <c r="L74" s="4" t="s">
        <v>3281</v>
      </c>
    </row>
    <row r="75" spans="1:12" x14ac:dyDescent="0.2">
      <c r="A75" s="4" t="s">
        <v>297</v>
      </c>
      <c r="B75" s="4" t="s">
        <v>89</v>
      </c>
      <c r="C75" s="4" t="s">
        <v>3282</v>
      </c>
      <c r="D75" s="4" t="s">
        <v>90</v>
      </c>
      <c r="E75" s="36"/>
      <c r="F75" s="36">
        <v>0.82964650341946</v>
      </c>
      <c r="G75" s="36">
        <v>1.8235540135313137E-2</v>
      </c>
      <c r="H75" s="36">
        <v>0.18602825591190231</v>
      </c>
      <c r="I75" s="36">
        <v>0.94914964351115505</v>
      </c>
      <c r="J75" s="36">
        <v>3.2015507866260888E-2</v>
      </c>
      <c r="K75" s="36">
        <v>0.10346496704868827</v>
      </c>
      <c r="L75" s="4" t="s">
        <v>3282</v>
      </c>
    </row>
    <row r="76" spans="1:12" x14ac:dyDescent="0.2">
      <c r="A76" s="4" t="s">
        <v>2218</v>
      </c>
      <c r="B76" s="4" t="s">
        <v>255</v>
      </c>
      <c r="C76" s="4" t="s">
        <v>3282</v>
      </c>
      <c r="D76" s="4" t="s">
        <v>256</v>
      </c>
      <c r="E76" s="36">
        <v>1.0879315463605154E-12</v>
      </c>
      <c r="F76" s="36">
        <v>9.3311192759673145E-2</v>
      </c>
      <c r="G76" s="36">
        <v>6.8753979844353059E-5</v>
      </c>
      <c r="H76" s="36">
        <v>1.3566389392221544E-10</v>
      </c>
      <c r="I76" s="36">
        <v>0.21664769664479927</v>
      </c>
      <c r="J76" s="36"/>
      <c r="K76" s="36">
        <v>3.6192694589531962E-2</v>
      </c>
      <c r="L76" s="4" t="s">
        <v>3281</v>
      </c>
    </row>
    <row r="77" spans="1:12" x14ac:dyDescent="0.2">
      <c r="A77" s="4" t="s">
        <v>192</v>
      </c>
      <c r="B77" s="4" t="s">
        <v>66</v>
      </c>
      <c r="C77" s="4" t="s">
        <v>3281</v>
      </c>
      <c r="D77" s="4" t="s">
        <v>67</v>
      </c>
      <c r="E77" s="36"/>
      <c r="F77" s="36">
        <v>0.25167632518845684</v>
      </c>
      <c r="G77" s="36">
        <v>0.14523529499406143</v>
      </c>
      <c r="H77" s="36"/>
      <c r="I77" s="36">
        <v>0.34203737711741333</v>
      </c>
      <c r="J77" s="36">
        <v>2.1548279911232839E-3</v>
      </c>
      <c r="K77" s="36">
        <v>0.19514343114238611</v>
      </c>
      <c r="L77" s="4" t="s">
        <v>3282</v>
      </c>
    </row>
    <row r="78" spans="1:12" x14ac:dyDescent="0.2">
      <c r="A78" s="4" t="s">
        <v>387</v>
      </c>
      <c r="B78" s="4" t="s">
        <v>66</v>
      </c>
      <c r="C78" s="4" t="s">
        <v>3281</v>
      </c>
      <c r="D78" s="4" t="s">
        <v>67</v>
      </c>
      <c r="E78" s="36">
        <v>1.1695832601156772E-5</v>
      </c>
      <c r="F78" s="36"/>
      <c r="G78" s="36"/>
      <c r="H78" s="36"/>
      <c r="I78" s="36"/>
      <c r="J78" s="36">
        <v>2.6546322654294489E-3</v>
      </c>
      <c r="K78" s="36">
        <v>0.37424423887364966</v>
      </c>
      <c r="L78" s="4" t="s">
        <v>3281</v>
      </c>
    </row>
    <row r="79" spans="1:12" x14ac:dyDescent="0.2">
      <c r="A79" s="4" t="s">
        <v>179</v>
      </c>
      <c r="B79" s="4" t="s">
        <v>145</v>
      </c>
      <c r="C79" s="4" t="s">
        <v>3281</v>
      </c>
      <c r="D79" s="4" t="s">
        <v>146</v>
      </c>
      <c r="E79" s="36">
        <v>1.2852787646926132E-3</v>
      </c>
      <c r="F79" s="36">
        <v>2.6162661635597745E-2</v>
      </c>
      <c r="G79" s="36">
        <v>1.1154731581348558E-11</v>
      </c>
      <c r="H79" s="36"/>
      <c r="I79" s="36">
        <v>1.844882683134435E-4</v>
      </c>
      <c r="J79" s="36">
        <v>1.2865924829710243E-7</v>
      </c>
      <c r="K79" s="36">
        <v>6.5789113908288482E-3</v>
      </c>
      <c r="L79" s="4" t="s">
        <v>3281</v>
      </c>
    </row>
    <row r="80" spans="1:12" x14ac:dyDescent="0.2">
      <c r="A80" s="4" t="s">
        <v>144</v>
      </c>
      <c r="B80" s="4" t="s">
        <v>145</v>
      </c>
      <c r="C80" s="4" t="s">
        <v>3282</v>
      </c>
      <c r="D80" s="4" t="s">
        <v>146</v>
      </c>
      <c r="E80" s="36">
        <v>1.78359377216477E-8</v>
      </c>
      <c r="F80" s="36">
        <v>1.4385876952222032E-3</v>
      </c>
      <c r="G80" s="36">
        <v>7.8766152082117442E-11</v>
      </c>
      <c r="H80" s="36">
        <v>1.0231911885303779E-5</v>
      </c>
      <c r="I80" s="36">
        <v>1.305306289980953E-5</v>
      </c>
      <c r="J80" s="36">
        <v>2.3088131823410115E-4</v>
      </c>
      <c r="K80" s="36">
        <v>3.9908772844622596E-3</v>
      </c>
      <c r="L80" s="4" t="s">
        <v>3281</v>
      </c>
    </row>
    <row r="81" spans="1:12" x14ac:dyDescent="0.2">
      <c r="A81" s="4" t="s">
        <v>175</v>
      </c>
      <c r="B81" s="4" t="s">
        <v>56</v>
      </c>
      <c r="C81" s="4" t="s">
        <v>3281</v>
      </c>
      <c r="D81" s="4" t="s">
        <v>176</v>
      </c>
      <c r="E81" s="36"/>
      <c r="F81" s="36"/>
      <c r="G81" s="36"/>
      <c r="H81" s="36"/>
      <c r="I81" s="36"/>
      <c r="J81" s="36"/>
      <c r="K81" s="36"/>
      <c r="L81" s="4" t="s">
        <v>3282</v>
      </c>
    </row>
    <row r="82" spans="1:12" x14ac:dyDescent="0.2">
      <c r="A82" s="4" t="s">
        <v>122</v>
      </c>
      <c r="B82" s="4" t="s">
        <v>40</v>
      </c>
      <c r="C82" s="4" t="s">
        <v>3282</v>
      </c>
      <c r="D82" s="4" t="s">
        <v>1</v>
      </c>
      <c r="E82" s="36">
        <v>2.7729963867270217E-3</v>
      </c>
      <c r="F82" s="36">
        <v>0.20948708664596372</v>
      </c>
      <c r="G82" s="36"/>
      <c r="H82" s="36">
        <v>0.18424047227070467</v>
      </c>
      <c r="I82" s="36">
        <v>0.57843100564118122</v>
      </c>
      <c r="J82" s="36">
        <v>0.97967834042168078</v>
      </c>
      <c r="K82" s="36">
        <v>0.28505935817837463</v>
      </c>
      <c r="L82" s="4" t="s">
        <v>3282</v>
      </c>
    </row>
    <row r="83" spans="1:12" x14ac:dyDescent="0.2">
      <c r="A83" s="4" t="s">
        <v>168</v>
      </c>
      <c r="B83" s="4" t="s">
        <v>127</v>
      </c>
      <c r="C83" s="4" t="s">
        <v>3281</v>
      </c>
      <c r="D83" s="4" t="s">
        <v>128</v>
      </c>
      <c r="E83" s="36">
        <v>6.22401218634496E-4</v>
      </c>
      <c r="F83" s="36"/>
      <c r="G83" s="36"/>
      <c r="H83" s="36"/>
      <c r="I83" s="36">
        <v>0.33813996310794608</v>
      </c>
      <c r="J83" s="36"/>
      <c r="K83" s="36"/>
      <c r="L83" s="4" t="s">
        <v>3282</v>
      </c>
    </row>
    <row r="84" spans="1:12" x14ac:dyDescent="0.2">
      <c r="A84" s="4" t="s">
        <v>2331</v>
      </c>
      <c r="B84" s="4" t="s">
        <v>194</v>
      </c>
      <c r="C84" s="4" t="s">
        <v>3281</v>
      </c>
      <c r="D84" s="4" t="s">
        <v>1070</v>
      </c>
      <c r="E84" s="36"/>
      <c r="F84" s="36">
        <v>0.8742263005951032</v>
      </c>
      <c r="G84" s="36"/>
      <c r="H84" s="36">
        <v>0.11618250310804454</v>
      </c>
      <c r="I84" s="36">
        <v>0.74936915959014705</v>
      </c>
      <c r="J84" s="36">
        <v>0.90810224305619469</v>
      </c>
      <c r="K84" s="36">
        <v>0.53744255018713183</v>
      </c>
      <c r="L84" s="4" t="s">
        <v>3282</v>
      </c>
    </row>
    <row r="85" spans="1:12" x14ac:dyDescent="0.2">
      <c r="A85" s="4" t="s">
        <v>414</v>
      </c>
      <c r="B85" s="4" t="s">
        <v>73</v>
      </c>
      <c r="C85" s="4" t="s">
        <v>3281</v>
      </c>
      <c r="D85" s="4" t="s">
        <v>1</v>
      </c>
      <c r="E85" s="36"/>
      <c r="F85" s="36"/>
      <c r="G85" s="36"/>
      <c r="H85" s="36"/>
      <c r="I85" s="36"/>
      <c r="J85" s="36"/>
      <c r="K85" s="36"/>
      <c r="L85" s="4" t="s">
        <v>3282</v>
      </c>
    </row>
    <row r="86" spans="1:12" x14ac:dyDescent="0.2">
      <c r="A86" s="4" t="s">
        <v>34</v>
      </c>
      <c r="B86" s="4" t="s">
        <v>35</v>
      </c>
      <c r="C86" s="4" t="s">
        <v>3281</v>
      </c>
      <c r="D86" s="4" t="s">
        <v>36</v>
      </c>
      <c r="E86" s="36"/>
      <c r="F86" s="36"/>
      <c r="G86" s="36"/>
      <c r="H86" s="36"/>
      <c r="I86" s="36"/>
      <c r="J86" s="36">
        <v>1.1509310271894849E-12</v>
      </c>
      <c r="K86" s="36"/>
      <c r="L86" s="4" t="s">
        <v>3281</v>
      </c>
    </row>
    <row r="87" spans="1:12" x14ac:dyDescent="0.2">
      <c r="A87" s="4" t="s">
        <v>2</v>
      </c>
      <c r="B87" s="4" t="s">
        <v>3</v>
      </c>
      <c r="C87" s="4" t="s">
        <v>3281</v>
      </c>
      <c r="D87" s="4" t="s">
        <v>1093</v>
      </c>
      <c r="E87" s="36">
        <v>8.8464321087676004E-2</v>
      </c>
      <c r="F87" s="36">
        <v>0.391228458941908</v>
      </c>
      <c r="G87" s="36">
        <v>1.3685046526495451E-4</v>
      </c>
      <c r="H87" s="36">
        <v>7.0513654545040824E-4</v>
      </c>
      <c r="I87" s="36">
        <v>0.12977244602950053</v>
      </c>
      <c r="J87" s="36"/>
      <c r="K87" s="36">
        <v>0.21075201028016383</v>
      </c>
      <c r="L87" s="4" t="s">
        <v>3281</v>
      </c>
    </row>
    <row r="88" spans="1:12" x14ac:dyDescent="0.2">
      <c r="A88" s="4" t="s">
        <v>408</v>
      </c>
      <c r="B88" s="4" t="s">
        <v>14</v>
      </c>
      <c r="C88" s="4" t="s">
        <v>3281</v>
      </c>
      <c r="D88" s="4" t="s">
        <v>409</v>
      </c>
      <c r="E88" s="36">
        <v>0.59016529701982234</v>
      </c>
      <c r="F88" s="36">
        <v>0.5938727328286395</v>
      </c>
      <c r="G88" s="36">
        <v>0.65587085491959285</v>
      </c>
      <c r="H88" s="36">
        <v>0.89435268741562024</v>
      </c>
      <c r="I88" s="36">
        <v>0.55137117458619667</v>
      </c>
      <c r="J88" s="36"/>
      <c r="K88" s="36">
        <v>0.77524579087342771</v>
      </c>
      <c r="L88" s="4" t="s">
        <v>3282</v>
      </c>
    </row>
    <row r="89" spans="1:12" x14ac:dyDescent="0.2">
      <c r="A89" s="4" t="s">
        <v>293</v>
      </c>
      <c r="B89" s="4" t="s">
        <v>294</v>
      </c>
      <c r="C89" s="4" t="s">
        <v>3282</v>
      </c>
      <c r="D89" s="4" t="s">
        <v>1077</v>
      </c>
      <c r="E89" s="36"/>
      <c r="F89" s="36"/>
      <c r="G89" s="36">
        <v>5.7324756813584246E-2</v>
      </c>
      <c r="H89" s="36"/>
      <c r="I89" s="36"/>
      <c r="J89" s="36">
        <v>1.822520031346944E-71</v>
      </c>
      <c r="K89" s="36">
        <v>3.2511598106692327E-13</v>
      </c>
      <c r="L89" s="4" t="s">
        <v>3281</v>
      </c>
    </row>
    <row r="90" spans="1:12" x14ac:dyDescent="0.2">
      <c r="A90" s="4" t="s">
        <v>2535</v>
      </c>
      <c r="B90" s="4" t="s">
        <v>62</v>
      </c>
      <c r="C90" s="4" t="s">
        <v>3282</v>
      </c>
      <c r="D90" s="4" t="s">
        <v>299</v>
      </c>
      <c r="E90" s="36"/>
      <c r="F90" s="36">
        <v>0.85541379630933823</v>
      </c>
      <c r="G90" s="36">
        <v>0.59759459528352499</v>
      </c>
      <c r="H90" s="36"/>
      <c r="I90" s="36">
        <v>4.5147006860983344E-2</v>
      </c>
      <c r="J90" s="36"/>
      <c r="K90" s="36">
        <v>5.5073402270848518E-2</v>
      </c>
      <c r="L90" s="4" t="s">
        <v>3282</v>
      </c>
    </row>
    <row r="91" spans="1:12" x14ac:dyDescent="0.2">
      <c r="A91" s="4" t="s">
        <v>1744</v>
      </c>
      <c r="B91" s="4" t="s">
        <v>107</v>
      </c>
      <c r="C91" s="4" t="s">
        <v>3282</v>
      </c>
      <c r="D91" s="4" t="s">
        <v>108</v>
      </c>
      <c r="E91" s="36">
        <v>4.9910170717726964E-6</v>
      </c>
      <c r="F91" s="36">
        <v>0.45025491971115733</v>
      </c>
      <c r="G91" s="36">
        <v>5.7077995312886597E-4</v>
      </c>
      <c r="H91" s="36"/>
      <c r="I91" s="36">
        <v>0.19347990149759692</v>
      </c>
      <c r="J91" s="36">
        <v>1.5607231890752806E-11</v>
      </c>
      <c r="K91" s="36">
        <v>0.60557092728391004</v>
      </c>
      <c r="L91" s="4" t="s">
        <v>3281</v>
      </c>
    </row>
    <row r="92" spans="1:12" x14ac:dyDescent="0.2">
      <c r="A92" s="4" t="s">
        <v>2372</v>
      </c>
      <c r="B92" s="4" t="s">
        <v>171</v>
      </c>
      <c r="C92" s="4" t="s">
        <v>3282</v>
      </c>
      <c r="D92" s="4" t="s">
        <v>1080</v>
      </c>
      <c r="E92" s="36">
        <v>2.5391859392625379E-8</v>
      </c>
      <c r="F92" s="36">
        <v>4.7412051679284514E-2</v>
      </c>
      <c r="G92" s="36">
        <v>1.0554973653425519E-6</v>
      </c>
      <c r="H92" s="36">
        <v>1.6044102755803117E-6</v>
      </c>
      <c r="I92" s="36">
        <v>3.205139072529626E-3</v>
      </c>
      <c r="J92" s="36">
        <v>8.4574273432245876E-41</v>
      </c>
      <c r="K92" s="36">
        <v>1.8265646921371087E-2</v>
      </c>
      <c r="L92" s="4" t="s">
        <v>3281</v>
      </c>
    </row>
    <row r="93" spans="1:12" x14ac:dyDescent="0.2">
      <c r="A93" s="4" t="s">
        <v>46</v>
      </c>
      <c r="B93" s="4" t="s">
        <v>47</v>
      </c>
      <c r="C93" s="4" t="s">
        <v>3281</v>
      </c>
      <c r="D93" s="4" t="s">
        <v>1079</v>
      </c>
      <c r="E93" s="36">
        <v>0.69581961572923234</v>
      </c>
      <c r="F93" s="36">
        <v>0.75931301309002097</v>
      </c>
      <c r="G93" s="36">
        <v>5.4992720428587161E-2</v>
      </c>
      <c r="H93" s="36"/>
      <c r="I93" s="36">
        <v>0.84913044366517965</v>
      </c>
      <c r="J93" s="36"/>
      <c r="K93" s="36">
        <v>0.910945019873594</v>
      </c>
      <c r="L93" s="4" t="s">
        <v>3282</v>
      </c>
    </row>
    <row r="94" spans="1:12" x14ac:dyDescent="0.2">
      <c r="A94" s="4" t="s">
        <v>2284</v>
      </c>
      <c r="B94" s="4" t="s">
        <v>139</v>
      </c>
      <c r="C94" s="4" t="s">
        <v>3282</v>
      </c>
      <c r="D94" s="4" t="s">
        <v>140</v>
      </c>
      <c r="E94" s="36"/>
      <c r="F94" s="36">
        <v>0.49461101151850828</v>
      </c>
      <c r="G94" s="36">
        <v>0.76194944629678019</v>
      </c>
      <c r="H94" s="36">
        <v>0.10008495444314289</v>
      </c>
      <c r="I94" s="36">
        <v>0.24417798346070871</v>
      </c>
      <c r="J94" s="36">
        <v>0.10763975917325082</v>
      </c>
      <c r="K94" s="36">
        <v>0.94224630057090741</v>
      </c>
      <c r="L94" s="4" t="s">
        <v>3282</v>
      </c>
    </row>
    <row r="95" spans="1:12" x14ac:dyDescent="0.2">
      <c r="A95" s="4" t="s">
        <v>28</v>
      </c>
      <c r="B95" s="4" t="s">
        <v>29</v>
      </c>
      <c r="C95" s="4" t="s">
        <v>3281</v>
      </c>
      <c r="D95" s="4" t="s">
        <v>30</v>
      </c>
      <c r="E95" s="36">
        <v>5.9901614403882688E-25</v>
      </c>
      <c r="F95" s="36">
        <v>1.2003645176514833E-2</v>
      </c>
      <c r="G95" s="36">
        <v>1.5370863143099723E-7</v>
      </c>
      <c r="H95" s="36">
        <v>3.7608197503144931E-11</v>
      </c>
      <c r="I95" s="36">
        <v>0.14014116499100465</v>
      </c>
      <c r="J95" s="36">
        <v>0.15629940014106897</v>
      </c>
      <c r="K95" s="36">
        <v>1.1580404388834092E-3</v>
      </c>
      <c r="L95" s="4" t="s">
        <v>3281</v>
      </c>
    </row>
    <row r="96" spans="1:12" x14ac:dyDescent="0.2">
      <c r="A96" s="4" t="s">
        <v>428</v>
      </c>
      <c r="B96" s="4" t="s">
        <v>21</v>
      </c>
      <c r="C96" s="4" t="s">
        <v>3282</v>
      </c>
      <c r="D96" s="4" t="s">
        <v>1087</v>
      </c>
      <c r="E96" s="36"/>
      <c r="F96" s="36"/>
      <c r="G96" s="36"/>
      <c r="H96" s="36"/>
      <c r="I96" s="36"/>
      <c r="J96" s="36"/>
      <c r="K96" s="36">
        <v>1.9956931248959326E-2</v>
      </c>
      <c r="L96" s="4" t="s">
        <v>3282</v>
      </c>
    </row>
    <row r="97" spans="1:12" x14ac:dyDescent="0.2">
      <c r="A97" s="4" t="s">
        <v>3021</v>
      </c>
      <c r="B97" s="4" t="s">
        <v>348</v>
      </c>
      <c r="C97" s="4" t="s">
        <v>3282</v>
      </c>
      <c r="D97" s="4" t="s">
        <v>1</v>
      </c>
      <c r="E97" s="36"/>
      <c r="F97" s="36">
        <v>0.55864515955995775</v>
      </c>
      <c r="G97" s="36">
        <v>1.9540620432705953E-2</v>
      </c>
      <c r="H97" s="36">
        <v>0.53955488407523533</v>
      </c>
      <c r="I97" s="36">
        <v>1.2032341887798783E-3</v>
      </c>
      <c r="J97" s="36"/>
      <c r="K97" s="36">
        <v>1.2038966378805575E-2</v>
      </c>
      <c r="L97" s="4" t="s">
        <v>3282</v>
      </c>
    </row>
    <row r="98" spans="1:12" x14ac:dyDescent="0.2">
      <c r="A98" s="4" t="s">
        <v>22</v>
      </c>
      <c r="B98" s="4" t="s">
        <v>23</v>
      </c>
      <c r="C98" s="4" t="s">
        <v>3282</v>
      </c>
      <c r="D98" s="4" t="s">
        <v>24</v>
      </c>
      <c r="E98" s="36">
        <v>1.0395190222511063E-14</v>
      </c>
      <c r="F98" s="36">
        <v>3.9528748610105593E-2</v>
      </c>
      <c r="G98" s="36">
        <v>1.8289160880451825E-6</v>
      </c>
      <c r="H98" s="36">
        <v>6.1954887391193896E-7</v>
      </c>
      <c r="I98" s="36">
        <v>3.0827226411980265E-3</v>
      </c>
      <c r="J98" s="36">
        <v>1.8507672192015897E-5</v>
      </c>
      <c r="K98" s="36">
        <v>1.9997039955517174E-2</v>
      </c>
      <c r="L98" s="4" t="s">
        <v>3281</v>
      </c>
    </row>
    <row r="99" spans="1:12" x14ac:dyDescent="0.2">
      <c r="A99" s="4" t="s">
        <v>411</v>
      </c>
      <c r="B99" s="4" t="s">
        <v>412</v>
      </c>
      <c r="C99" s="4" t="s">
        <v>3281</v>
      </c>
      <c r="D99" s="4" t="s">
        <v>413</v>
      </c>
      <c r="E99" s="36"/>
      <c r="F99" s="36"/>
      <c r="G99" s="36"/>
      <c r="H99" s="36"/>
      <c r="I99" s="36"/>
      <c r="J99" s="36"/>
      <c r="K99" s="36"/>
      <c r="L99" s="4" t="s">
        <v>3282</v>
      </c>
    </row>
    <row r="100" spans="1:12" x14ac:dyDescent="0.2">
      <c r="A100" s="4" t="s">
        <v>2454</v>
      </c>
      <c r="B100" s="4" t="s">
        <v>224</v>
      </c>
      <c r="C100" s="4" t="s">
        <v>3282</v>
      </c>
      <c r="D100" s="4" t="s">
        <v>225</v>
      </c>
      <c r="E100" s="36">
        <v>1.4560747945654708E-2</v>
      </c>
      <c r="F100" s="36">
        <v>2.0340187916718606E-2</v>
      </c>
      <c r="G100" s="36">
        <v>0.16548872626913858</v>
      </c>
      <c r="H100" s="36"/>
      <c r="I100" s="36">
        <v>5.1119761988321129E-3</v>
      </c>
      <c r="J100" s="36">
        <v>3.0883791398561229E-5</v>
      </c>
      <c r="K100" s="36">
        <v>0.55437641555193329</v>
      </c>
      <c r="L100" s="4" t="s">
        <v>3281</v>
      </c>
    </row>
    <row r="101" spans="1:12" x14ac:dyDescent="0.2">
      <c r="A101" s="4" t="s">
        <v>362</v>
      </c>
      <c r="B101" s="4" t="s">
        <v>363</v>
      </c>
      <c r="C101" s="4" t="s">
        <v>3281</v>
      </c>
      <c r="D101" s="4" t="s">
        <v>364</v>
      </c>
      <c r="E101" s="36">
        <v>4.140649961073138E-6</v>
      </c>
      <c r="F101" s="36">
        <v>0.1797644433865635</v>
      </c>
      <c r="G101" s="36">
        <v>0.82050873002444824</v>
      </c>
      <c r="H101" s="36"/>
      <c r="I101" s="36">
        <v>0.17574102647325515</v>
      </c>
      <c r="J101" s="36">
        <v>0.35294640881088002</v>
      </c>
      <c r="K101" s="36">
        <v>0.50016530976702711</v>
      </c>
      <c r="L101" s="4" t="s">
        <v>3281</v>
      </c>
    </row>
    <row r="102" spans="1:12" x14ac:dyDescent="0.2">
      <c r="A102" s="4" t="s">
        <v>1972</v>
      </c>
      <c r="B102" s="4" t="s">
        <v>419</v>
      </c>
      <c r="C102" s="4" t="s">
        <v>3281</v>
      </c>
      <c r="D102" s="4" t="s">
        <v>420</v>
      </c>
      <c r="E102" s="36">
        <v>8.0089113087329863E-6</v>
      </c>
      <c r="F102" s="36">
        <v>0.34376826341862976</v>
      </c>
      <c r="G102" s="36">
        <v>6.7752374860684944E-3</v>
      </c>
      <c r="H102" s="36">
        <v>8.7370901318390825E-5</v>
      </c>
      <c r="I102" s="36">
        <v>0.20215922886132745</v>
      </c>
      <c r="J102" s="36">
        <v>4.6021891112863657E-31</v>
      </c>
      <c r="K102" s="36">
        <v>0.31481618668937456</v>
      </c>
      <c r="L102" s="4" t="s">
        <v>3281</v>
      </c>
    </row>
    <row r="103" spans="1:12" x14ac:dyDescent="0.2">
      <c r="A103" s="4" t="s">
        <v>123</v>
      </c>
      <c r="B103" s="4" t="s">
        <v>52</v>
      </c>
      <c r="C103" s="4" t="s">
        <v>3282</v>
      </c>
      <c r="D103" s="4" t="s">
        <v>124</v>
      </c>
      <c r="E103" s="36">
        <v>2.8313831677311049E-2</v>
      </c>
      <c r="F103" s="36">
        <v>1.8711856128644028E-2</v>
      </c>
      <c r="G103" s="36">
        <v>0.72981632848932609</v>
      </c>
      <c r="H103" s="36">
        <v>7.072379863412775E-5</v>
      </c>
      <c r="I103" s="36">
        <v>1.0931849130455034E-3</v>
      </c>
      <c r="J103" s="36"/>
      <c r="K103" s="36">
        <v>0.97933703014226503</v>
      </c>
      <c r="L103" s="4" t="s">
        <v>3281</v>
      </c>
    </row>
    <row r="104" spans="1:12" x14ac:dyDescent="0.2">
      <c r="A104" s="4" t="s">
        <v>2490</v>
      </c>
      <c r="B104" s="4" t="s">
        <v>291</v>
      </c>
      <c r="C104" s="4" t="s">
        <v>3282</v>
      </c>
      <c r="D104" s="4" t="s">
        <v>167</v>
      </c>
      <c r="E104" s="36">
        <v>4.1315685996413477E-2</v>
      </c>
      <c r="F104" s="36"/>
      <c r="G104" s="36"/>
      <c r="H104" s="36"/>
      <c r="I104" s="36"/>
      <c r="J104" s="36"/>
      <c r="K104" s="36"/>
      <c r="L104" s="4" t="s">
        <v>3282</v>
      </c>
    </row>
    <row r="105" spans="1:12" x14ac:dyDescent="0.2">
      <c r="A105" s="4" t="s">
        <v>147</v>
      </c>
      <c r="B105" s="4" t="s">
        <v>56</v>
      </c>
      <c r="C105" s="4" t="s">
        <v>3281</v>
      </c>
      <c r="D105" s="4" t="s">
        <v>57</v>
      </c>
      <c r="E105" s="36"/>
      <c r="F105" s="36"/>
      <c r="G105" s="36"/>
      <c r="H105" s="36"/>
      <c r="I105" s="36">
        <v>5.733994547128717E-20</v>
      </c>
      <c r="J105" s="36"/>
      <c r="K105" s="36"/>
      <c r="L105" s="4" t="s">
        <v>3281</v>
      </c>
    </row>
    <row r="106" spans="1:12" x14ac:dyDescent="0.2">
      <c r="A106" s="4" t="s">
        <v>148</v>
      </c>
      <c r="B106" s="4" t="s">
        <v>47</v>
      </c>
      <c r="C106" s="4" t="s">
        <v>3281</v>
      </c>
      <c r="D106" s="4" t="s">
        <v>1</v>
      </c>
      <c r="E106" s="36">
        <v>2.2534462107401813E-4</v>
      </c>
      <c r="F106" s="36"/>
      <c r="G106" s="36">
        <v>0.1680333675190808</v>
      </c>
      <c r="H106" s="36">
        <v>0.27586885647109194</v>
      </c>
      <c r="I106" s="36">
        <v>0.77503410859374433</v>
      </c>
      <c r="J106" s="36">
        <v>0.67791839230599527</v>
      </c>
      <c r="K106" s="36">
        <v>0.58986792577628155</v>
      </c>
      <c r="L106" s="4" t="s">
        <v>3281</v>
      </c>
    </row>
    <row r="107" spans="1:12" x14ac:dyDescent="0.2">
      <c r="A107" s="4" t="s">
        <v>220</v>
      </c>
      <c r="B107" s="4" t="s">
        <v>47</v>
      </c>
      <c r="C107" s="4" t="s">
        <v>3281</v>
      </c>
      <c r="D107" s="4" t="s">
        <v>1</v>
      </c>
      <c r="E107" s="36">
        <v>2.6365300846014884E-2</v>
      </c>
      <c r="F107" s="36">
        <v>0.2087145348419614</v>
      </c>
      <c r="G107" s="36">
        <v>5.9163329944191304E-4</v>
      </c>
      <c r="H107" s="36">
        <v>3.1608055397511895E-3</v>
      </c>
      <c r="I107" s="36">
        <v>0.20950268945787315</v>
      </c>
      <c r="J107" s="36">
        <v>3.0695748735078871E-2</v>
      </c>
      <c r="K107" s="36">
        <v>0.62373863029102272</v>
      </c>
      <c r="L107" s="4" t="s">
        <v>3282</v>
      </c>
    </row>
    <row r="108" spans="1:12" x14ac:dyDescent="0.2">
      <c r="A108" s="4" t="s">
        <v>160</v>
      </c>
      <c r="B108" s="4" t="s">
        <v>161</v>
      </c>
      <c r="C108" s="4" t="s">
        <v>3281</v>
      </c>
      <c r="D108" s="4" t="s">
        <v>1</v>
      </c>
      <c r="E108" s="36"/>
      <c r="F108" s="36"/>
      <c r="G108" s="36"/>
      <c r="H108" s="36"/>
      <c r="I108" s="36"/>
      <c r="J108" s="36">
        <v>2.892728100167877E-6</v>
      </c>
      <c r="K108" s="36"/>
      <c r="L108" s="4" t="s">
        <v>3281</v>
      </c>
    </row>
    <row r="109" spans="1:12" x14ac:dyDescent="0.2">
      <c r="A109" s="4" t="s">
        <v>2545</v>
      </c>
      <c r="B109" s="4" t="s">
        <v>389</v>
      </c>
      <c r="C109" s="4" t="s">
        <v>3281</v>
      </c>
      <c r="D109" s="4" t="s">
        <v>1</v>
      </c>
      <c r="E109" s="36"/>
      <c r="F109" s="36"/>
      <c r="G109" s="36"/>
      <c r="H109" s="36"/>
      <c r="I109" s="36"/>
      <c r="J109" s="36"/>
      <c r="K109" s="36"/>
      <c r="L109" s="4" t="s">
        <v>3282</v>
      </c>
    </row>
    <row r="110" spans="1:12" x14ac:dyDescent="0.2">
      <c r="A110" s="4" t="s">
        <v>306</v>
      </c>
      <c r="B110" s="4" t="s">
        <v>150</v>
      </c>
      <c r="C110" s="4" t="s">
        <v>3281</v>
      </c>
      <c r="D110" s="4" t="s">
        <v>213</v>
      </c>
      <c r="E110" s="36"/>
      <c r="F110" s="36">
        <v>6.9988226169820162E-7</v>
      </c>
      <c r="G110" s="36"/>
      <c r="H110" s="36">
        <v>1.1983821061623789E-102</v>
      </c>
      <c r="I110" s="36">
        <v>2.4186416992037681E-16</v>
      </c>
      <c r="J110" s="36"/>
      <c r="K110" s="36"/>
      <c r="L110" s="4" t="s">
        <v>3281</v>
      </c>
    </row>
    <row r="111" spans="1:12" x14ac:dyDescent="0.2">
      <c r="A111" s="4" t="s">
        <v>664</v>
      </c>
      <c r="B111" s="4" t="s">
        <v>62</v>
      </c>
      <c r="C111" s="4" t="s">
        <v>3281</v>
      </c>
      <c r="D111" s="4" t="s">
        <v>299</v>
      </c>
      <c r="E111" s="36"/>
      <c r="F111" s="36">
        <v>1.1766923610648222E-3</v>
      </c>
      <c r="G111" s="36"/>
      <c r="H111" s="36">
        <v>4.6605135708508248E-3</v>
      </c>
      <c r="I111" s="36">
        <v>1.4230350310279213E-4</v>
      </c>
      <c r="J111" s="36">
        <v>5.7542927528854955E-3</v>
      </c>
      <c r="K111" s="36"/>
      <c r="L111" s="4" t="s">
        <v>3281</v>
      </c>
    </row>
    <row r="112" spans="1:12" x14ac:dyDescent="0.2">
      <c r="A112" s="4" t="s">
        <v>356</v>
      </c>
      <c r="B112" s="4" t="s">
        <v>21</v>
      </c>
      <c r="C112" s="4" t="s">
        <v>3281</v>
      </c>
      <c r="D112" s="4" t="s">
        <v>182</v>
      </c>
      <c r="E112" s="36">
        <v>6.8267330172731783E-6</v>
      </c>
      <c r="F112" s="36">
        <v>0.15639415483906247</v>
      </c>
      <c r="G112" s="36">
        <v>0.43600745506932681</v>
      </c>
      <c r="H112" s="36">
        <v>1.6298794781708251E-6</v>
      </c>
      <c r="I112" s="36">
        <v>1.1424331559347339E-4</v>
      </c>
      <c r="J112" s="36">
        <v>3.9667923632426567E-3</v>
      </c>
      <c r="K112" s="36">
        <v>2.4651362377306252E-2</v>
      </c>
      <c r="L112" s="4" t="s">
        <v>3281</v>
      </c>
    </row>
    <row r="113" spans="1:12" x14ac:dyDescent="0.2">
      <c r="A113" s="4" t="s">
        <v>360</v>
      </c>
      <c r="B113" s="4" t="s">
        <v>127</v>
      </c>
      <c r="C113" s="4" t="s">
        <v>3281</v>
      </c>
      <c r="D113" s="4" t="s">
        <v>128</v>
      </c>
      <c r="E113" s="36">
        <v>1.1427941407725724E-13</v>
      </c>
      <c r="F113" s="36">
        <v>9.7286404684283914E-2</v>
      </c>
      <c r="G113" s="36">
        <v>0.86149124831864765</v>
      </c>
      <c r="H113" s="36">
        <v>3.0081022164509624E-2</v>
      </c>
      <c r="I113" s="36">
        <v>8.4861504880658939E-2</v>
      </c>
      <c r="J113" s="36">
        <v>4.7509282975645814E-2</v>
      </c>
      <c r="K113" s="36">
        <v>0.46811002957674075</v>
      </c>
      <c r="L113" s="4" t="s">
        <v>3281</v>
      </c>
    </row>
    <row r="114" spans="1:12" x14ac:dyDescent="0.2">
      <c r="A114" s="4" t="s">
        <v>79</v>
      </c>
      <c r="B114" s="4" t="s">
        <v>80</v>
      </c>
      <c r="C114" s="4" t="s">
        <v>3281</v>
      </c>
      <c r="D114" s="4" t="s">
        <v>1086</v>
      </c>
      <c r="E114" s="36">
        <v>7.2516503848281112E-5</v>
      </c>
      <c r="F114" s="36">
        <v>0.71707458481420772</v>
      </c>
      <c r="G114" s="36">
        <v>0.61798168718036783</v>
      </c>
      <c r="H114" s="36">
        <v>9.7665024635841431E-3</v>
      </c>
      <c r="I114" s="36">
        <v>0.64790468554534286</v>
      </c>
      <c r="J114" s="36">
        <v>2.8337107913677198E-6</v>
      </c>
      <c r="K114" s="36">
        <v>0.45901445363689047</v>
      </c>
      <c r="L114" s="4" t="s">
        <v>3281</v>
      </c>
    </row>
    <row r="115" spans="1:12" x14ac:dyDescent="0.2">
      <c r="A115" s="4" t="s">
        <v>280</v>
      </c>
      <c r="B115" s="4" t="s">
        <v>255</v>
      </c>
      <c r="C115" s="4" t="s">
        <v>3281</v>
      </c>
      <c r="D115" s="4" t="s">
        <v>256</v>
      </c>
      <c r="E115" s="36">
        <v>1.9584840269204917E-146</v>
      </c>
      <c r="F115" s="36">
        <v>3.3518522031507722E-2</v>
      </c>
      <c r="G115" s="36">
        <v>1.7143122039942603E-29</v>
      </c>
      <c r="H115" s="36">
        <v>2.4769200742740125E-71</v>
      </c>
      <c r="I115" s="36">
        <v>1.045870813245045E-9</v>
      </c>
      <c r="J115" s="36">
        <v>2.0785285385472661E-47</v>
      </c>
      <c r="K115" s="36">
        <v>1.4893609579252503E-13</v>
      </c>
      <c r="L115" s="4" t="s">
        <v>3281</v>
      </c>
    </row>
    <row r="116" spans="1:12" x14ac:dyDescent="0.2">
      <c r="A116" s="4" t="s">
        <v>358</v>
      </c>
      <c r="B116" s="4" t="s">
        <v>47</v>
      </c>
      <c r="C116" s="4" t="s">
        <v>3281</v>
      </c>
      <c r="D116" s="4" t="s">
        <v>1079</v>
      </c>
      <c r="E116" s="36">
        <v>0.99382572774039635</v>
      </c>
      <c r="F116" s="36">
        <v>4.0772493889334441E-4</v>
      </c>
      <c r="G116" s="36">
        <v>1.4329605836794003E-18</v>
      </c>
      <c r="H116" s="36">
        <v>4.5839485861030036E-20</v>
      </c>
      <c r="I116" s="36">
        <v>7.9928122508564708E-9</v>
      </c>
      <c r="J116" s="36">
        <v>1.5737708624628306E-12</v>
      </c>
      <c r="K116" s="36">
        <v>4.1179975533232324E-4</v>
      </c>
      <c r="L116" s="4" t="s">
        <v>3281</v>
      </c>
    </row>
    <row r="117" spans="1:12" x14ac:dyDescent="0.2">
      <c r="A117" s="4" t="s">
        <v>305</v>
      </c>
      <c r="B117" s="4" t="s">
        <v>56</v>
      </c>
      <c r="C117" s="4" t="s">
        <v>3281</v>
      </c>
      <c r="D117" s="4" t="s">
        <v>176</v>
      </c>
      <c r="E117" s="36">
        <v>5.0040780536303507E-5</v>
      </c>
      <c r="F117" s="36">
        <v>1.4277435757975659E-2</v>
      </c>
      <c r="G117" s="36">
        <v>3.1696019520366752E-6</v>
      </c>
      <c r="H117" s="36">
        <v>6.3803794584242082E-6</v>
      </c>
      <c r="I117" s="36"/>
      <c r="J117" s="36">
        <v>5.3040250207461781E-2</v>
      </c>
      <c r="K117" s="36"/>
      <c r="L117" s="4" t="s">
        <v>3281</v>
      </c>
    </row>
    <row r="118" spans="1:12" x14ac:dyDescent="0.2">
      <c r="A118" s="4" t="s">
        <v>422</v>
      </c>
      <c r="B118" s="4" t="s">
        <v>419</v>
      </c>
      <c r="C118" s="4" t="s">
        <v>3281</v>
      </c>
      <c r="D118" s="4" t="s">
        <v>423</v>
      </c>
      <c r="E118" s="36">
        <v>7.725218375194847E-5</v>
      </c>
      <c r="F118" s="36"/>
      <c r="G118" s="36"/>
      <c r="H118" s="36"/>
      <c r="I118" s="36"/>
      <c r="J118" s="36">
        <v>1.5744946833023259E-13</v>
      </c>
      <c r="K118" s="36">
        <v>9.733864751079592E-2</v>
      </c>
      <c r="L118" s="4" t="s">
        <v>3281</v>
      </c>
    </row>
    <row r="119" spans="1:12" x14ac:dyDescent="0.2">
      <c r="A119" s="4" t="s">
        <v>2231</v>
      </c>
      <c r="B119" s="4" t="s">
        <v>17</v>
      </c>
      <c r="C119" s="4" t="s">
        <v>3282</v>
      </c>
      <c r="D119" s="4" t="s">
        <v>18</v>
      </c>
      <c r="E119" s="36">
        <v>0.59593272464407021</v>
      </c>
      <c r="F119" s="36"/>
      <c r="G119" s="36">
        <v>1.2518484195247313E-2</v>
      </c>
      <c r="H119" s="36">
        <v>2.6493230809260544E-2</v>
      </c>
      <c r="I119" s="36">
        <v>0.44770719376251955</v>
      </c>
      <c r="J119" s="36">
        <v>0.45838160428549474</v>
      </c>
      <c r="K119" s="36">
        <v>0.57151914623948141</v>
      </c>
      <c r="L119" s="4" t="s">
        <v>3282</v>
      </c>
    </row>
    <row r="120" spans="1:12" x14ac:dyDescent="0.2">
      <c r="A120" s="4" t="s">
        <v>390</v>
      </c>
      <c r="B120" s="4" t="s">
        <v>255</v>
      </c>
      <c r="C120" s="4" t="s">
        <v>3281</v>
      </c>
      <c r="D120" s="4" t="s">
        <v>256</v>
      </c>
      <c r="E120" s="36">
        <v>0.24628984871947651</v>
      </c>
      <c r="F120" s="36">
        <v>9.2830766970080025E-2</v>
      </c>
      <c r="G120" s="36">
        <v>0.13448213724040051</v>
      </c>
      <c r="H120" s="36">
        <v>0.79557027018069149</v>
      </c>
      <c r="I120" s="36">
        <v>0.74044378954258427</v>
      </c>
      <c r="J120" s="36">
        <v>0.78345199619297168</v>
      </c>
      <c r="K120" s="36">
        <v>7.071922597667045E-2</v>
      </c>
      <c r="L120" s="4" t="s">
        <v>3282</v>
      </c>
    </row>
    <row r="121" spans="1:12" x14ac:dyDescent="0.2">
      <c r="A121" s="4" t="s">
        <v>415</v>
      </c>
      <c r="B121" s="4" t="s">
        <v>70</v>
      </c>
      <c r="C121" s="4" t="s">
        <v>3281</v>
      </c>
      <c r="D121" s="4" t="s">
        <v>1064</v>
      </c>
      <c r="E121" s="36">
        <v>4.5327613465531359E-27</v>
      </c>
      <c r="F121" s="36">
        <v>4.224481791517426E-2</v>
      </c>
      <c r="G121" s="36">
        <v>0.10636136683089253</v>
      </c>
      <c r="H121" s="36">
        <v>0.71028622432896782</v>
      </c>
      <c r="I121" s="36">
        <v>4.1969648874496418E-2</v>
      </c>
      <c r="J121" s="36">
        <v>0.9868400361061247</v>
      </c>
      <c r="K121" s="36">
        <v>0.20118921977972309</v>
      </c>
      <c r="L121" s="4" t="s">
        <v>3281</v>
      </c>
    </row>
    <row r="122" spans="1:12" x14ac:dyDescent="0.2">
      <c r="A122" s="4" t="s">
        <v>289</v>
      </c>
      <c r="B122" s="4" t="s">
        <v>32</v>
      </c>
      <c r="C122" s="4" t="s">
        <v>3281</v>
      </c>
      <c r="D122" s="4" t="s">
        <v>33</v>
      </c>
      <c r="E122" s="36">
        <v>8.770022965366521E-9</v>
      </c>
      <c r="F122" s="36">
        <v>0.25453310023636583</v>
      </c>
      <c r="G122" s="36"/>
      <c r="H122" s="36"/>
      <c r="I122" s="36">
        <v>8.4989710329294116E-2</v>
      </c>
      <c r="J122" s="36">
        <v>0.40378079346975015</v>
      </c>
      <c r="K122" s="36">
        <v>0.15320642239865812</v>
      </c>
      <c r="L122" s="4" t="s">
        <v>3281</v>
      </c>
    </row>
    <row r="123" spans="1:12" x14ac:dyDescent="0.2">
      <c r="A123" s="4" t="s">
        <v>61</v>
      </c>
      <c r="B123" s="4" t="s">
        <v>62</v>
      </c>
      <c r="C123" s="4" t="s">
        <v>3282</v>
      </c>
      <c r="D123" s="4" t="s">
        <v>63</v>
      </c>
      <c r="E123" s="36"/>
      <c r="F123" s="36"/>
      <c r="G123" s="36"/>
      <c r="H123" s="36"/>
      <c r="I123" s="36"/>
      <c r="J123" s="36"/>
      <c r="K123" s="36"/>
      <c r="L123" s="4" t="s">
        <v>3282</v>
      </c>
    </row>
    <row r="124" spans="1:12" x14ac:dyDescent="0.2">
      <c r="A124" s="4" t="s">
        <v>354</v>
      </c>
      <c r="B124" s="4" t="s">
        <v>150</v>
      </c>
      <c r="C124" s="4" t="s">
        <v>3282</v>
      </c>
      <c r="D124" s="4" t="s">
        <v>213</v>
      </c>
      <c r="E124" s="36">
        <v>0.21177421960796794</v>
      </c>
      <c r="F124" s="36">
        <v>0.58222756074200488</v>
      </c>
      <c r="G124" s="36">
        <v>8.3243316476418308E-8</v>
      </c>
      <c r="H124" s="36">
        <v>2.8656212920770652E-4</v>
      </c>
      <c r="I124" s="36">
        <v>1.9419163571979453E-2</v>
      </c>
      <c r="J124" s="36">
        <v>0.82293237037334643</v>
      </c>
      <c r="K124" s="36">
        <v>0.10882023635977611</v>
      </c>
      <c r="L124" s="4" t="s">
        <v>3281</v>
      </c>
    </row>
    <row r="125" spans="1:12" x14ac:dyDescent="0.2">
      <c r="A125" s="4" t="s">
        <v>303</v>
      </c>
      <c r="B125" s="4" t="s">
        <v>89</v>
      </c>
      <c r="C125" s="4" t="s">
        <v>3281</v>
      </c>
      <c r="D125" s="4" t="s">
        <v>113</v>
      </c>
      <c r="E125" s="36"/>
      <c r="F125" s="36">
        <v>0.83196699861793855</v>
      </c>
      <c r="G125" s="36">
        <v>1.7144630652109473E-4</v>
      </c>
      <c r="H125" s="36">
        <v>5.3711479769199649E-7</v>
      </c>
      <c r="I125" s="36">
        <v>0.59270379225825398</v>
      </c>
      <c r="J125" s="36">
        <v>0.11246034593825541</v>
      </c>
      <c r="K125" s="36">
        <v>0.45365125708665011</v>
      </c>
      <c r="L125" s="4" t="s">
        <v>3281</v>
      </c>
    </row>
    <row r="126" spans="1:12" x14ac:dyDescent="0.2">
      <c r="A126" s="4" t="s">
        <v>357</v>
      </c>
      <c r="B126" s="4" t="s">
        <v>89</v>
      </c>
      <c r="C126" s="4" t="s">
        <v>3281</v>
      </c>
      <c r="D126" s="4" t="s">
        <v>113</v>
      </c>
      <c r="E126" s="36"/>
      <c r="F126" s="36"/>
      <c r="G126" s="36"/>
      <c r="H126" s="36"/>
      <c r="I126" s="36"/>
      <c r="J126" s="36"/>
      <c r="K126" s="36"/>
      <c r="L126" s="4" t="s">
        <v>3282</v>
      </c>
    </row>
    <row r="127" spans="1:12" x14ac:dyDescent="0.2">
      <c r="A127" s="4" t="s">
        <v>347</v>
      </c>
      <c r="B127" s="4" t="s">
        <v>337</v>
      </c>
      <c r="C127" s="4" t="s">
        <v>3282</v>
      </c>
      <c r="D127" s="4" t="s">
        <v>1085</v>
      </c>
      <c r="E127" s="36">
        <v>8.3603821605411923E-25</v>
      </c>
      <c r="F127" s="36">
        <v>0.39920918436931846</v>
      </c>
      <c r="G127" s="36">
        <v>1.1389735507191039E-2</v>
      </c>
      <c r="H127" s="36">
        <v>1.659984969087833E-2</v>
      </c>
      <c r="I127" s="36">
        <v>1.779463489582201E-2</v>
      </c>
      <c r="J127" s="36">
        <v>0.24556802359178084</v>
      </c>
      <c r="K127" s="36">
        <v>0.1224486584842395</v>
      </c>
      <c r="L127" s="4" t="s">
        <v>3281</v>
      </c>
    </row>
    <row r="128" spans="1:12" x14ac:dyDescent="0.2">
      <c r="A128" s="4" t="s">
        <v>341</v>
      </c>
      <c r="B128" s="4" t="s">
        <v>161</v>
      </c>
      <c r="C128" s="4" t="s">
        <v>3281</v>
      </c>
      <c r="D128" s="4" t="s">
        <v>270</v>
      </c>
      <c r="E128" s="36">
        <v>9.6734276520932699E-100</v>
      </c>
      <c r="F128" s="36">
        <v>4.6198554393228017E-8</v>
      </c>
      <c r="G128" s="36">
        <v>4.4227346383591888E-38</v>
      </c>
      <c r="H128" s="36">
        <v>3.8248529923983979E-40</v>
      </c>
      <c r="I128" s="36">
        <v>1.9313927032224028E-13</v>
      </c>
      <c r="J128" s="36">
        <v>1.9706299209452958E-41</v>
      </c>
      <c r="K128" s="36">
        <v>2.4027318462622511E-10</v>
      </c>
      <c r="L128" s="4" t="s">
        <v>3281</v>
      </c>
    </row>
    <row r="129" spans="1:12" x14ac:dyDescent="0.2">
      <c r="A129" s="4" t="s">
        <v>290</v>
      </c>
      <c r="B129" s="4" t="s">
        <v>291</v>
      </c>
      <c r="C129" s="4" t="s">
        <v>3281</v>
      </c>
      <c r="D129" s="4" t="s">
        <v>167</v>
      </c>
      <c r="E129" s="36"/>
      <c r="F129" s="36">
        <v>2.0412766057195834E-2</v>
      </c>
      <c r="G129" s="36">
        <v>6.8246001551892306E-5</v>
      </c>
      <c r="H129" s="36">
        <v>0.18032203914285977</v>
      </c>
      <c r="I129" s="36">
        <v>0.26665507424937618</v>
      </c>
      <c r="J129" s="36">
        <v>0.97959546438528677</v>
      </c>
      <c r="K129" s="36"/>
      <c r="L129" s="4" t="s">
        <v>3281</v>
      </c>
    </row>
    <row r="130" spans="1:12" x14ac:dyDescent="0.2">
      <c r="A130" s="4" t="s">
        <v>288</v>
      </c>
      <c r="B130" s="4" t="s">
        <v>76</v>
      </c>
      <c r="C130" s="4" t="s">
        <v>3281</v>
      </c>
      <c r="D130" s="4" t="s">
        <v>1078</v>
      </c>
      <c r="E130" s="36">
        <v>0.54979670457431817</v>
      </c>
      <c r="F130" s="36">
        <v>3.916387572789648E-2</v>
      </c>
      <c r="G130" s="36">
        <v>2.3535490012698695E-5</v>
      </c>
      <c r="H130" s="36">
        <v>2.6095959343884356E-6</v>
      </c>
      <c r="I130" s="36">
        <v>1.3112274966852645E-2</v>
      </c>
      <c r="J130" s="36">
        <v>3.1572970655707161E-2</v>
      </c>
      <c r="K130" s="36"/>
      <c r="L130" s="4" t="s">
        <v>3281</v>
      </c>
    </row>
    <row r="131" spans="1:12" x14ac:dyDescent="0.2">
      <c r="A131" s="4" t="s">
        <v>404</v>
      </c>
      <c r="B131" s="4" t="s">
        <v>298</v>
      </c>
      <c r="C131" s="4" t="s">
        <v>3281</v>
      </c>
      <c r="D131" s="4" t="s">
        <v>299</v>
      </c>
      <c r="E131" s="36">
        <v>8.658293941100087E-2</v>
      </c>
      <c r="F131" s="36">
        <v>0.12269602061275978</v>
      </c>
      <c r="G131" s="36"/>
      <c r="H131" s="36">
        <v>0.61261099418550624</v>
      </c>
      <c r="I131" s="36">
        <v>0.43335476830608516</v>
      </c>
      <c r="J131" s="36">
        <v>1.091938441953633E-3</v>
      </c>
      <c r="K131" s="36">
        <v>0.69753567333811006</v>
      </c>
      <c r="L131" s="4" t="s">
        <v>3282</v>
      </c>
    </row>
    <row r="132" spans="1:12" x14ac:dyDescent="0.2">
      <c r="A132" s="4" t="s">
        <v>16</v>
      </c>
      <c r="B132" s="4" t="s">
        <v>17</v>
      </c>
      <c r="C132" s="4" t="s">
        <v>3281</v>
      </c>
      <c r="D132" s="4" t="s">
        <v>18</v>
      </c>
      <c r="E132" s="36">
        <v>6.9202355511317666E-145</v>
      </c>
      <c r="F132" s="36">
        <v>8.6537096414444612E-8</v>
      </c>
      <c r="G132" s="36">
        <v>2.0643795853930457E-39</v>
      </c>
      <c r="H132" s="36">
        <v>3.0843375872771207E-45</v>
      </c>
      <c r="I132" s="36">
        <v>6.7332664878391544E-27</v>
      </c>
      <c r="J132" s="36">
        <v>1.0040639858631193E-17</v>
      </c>
      <c r="K132" s="36"/>
      <c r="L132" s="4" t="s">
        <v>3281</v>
      </c>
    </row>
    <row r="133" spans="1:12" x14ac:dyDescent="0.2">
      <c r="A133" s="4" t="s">
        <v>170</v>
      </c>
      <c r="B133" s="4" t="s">
        <v>171</v>
      </c>
      <c r="C133" s="4" t="s">
        <v>3281</v>
      </c>
      <c r="D133" s="4" t="s">
        <v>1080</v>
      </c>
      <c r="E133" s="36"/>
      <c r="F133" s="36"/>
      <c r="G133" s="36"/>
      <c r="H133" s="36"/>
      <c r="I133" s="36"/>
      <c r="J133" s="36"/>
      <c r="K133" s="36"/>
      <c r="L133" s="4" t="s">
        <v>3282</v>
      </c>
    </row>
    <row r="134" spans="1:12" x14ac:dyDescent="0.2">
      <c r="A134" s="4" t="s">
        <v>1981</v>
      </c>
      <c r="B134" s="4" t="s">
        <v>56</v>
      </c>
      <c r="C134" s="4" t="s">
        <v>3281</v>
      </c>
      <c r="D134" s="4" t="s">
        <v>1044</v>
      </c>
      <c r="E134" s="36">
        <v>1.1810852810746044E-6</v>
      </c>
      <c r="F134" s="36">
        <v>0.28068621603189131</v>
      </c>
      <c r="G134" s="36">
        <v>0.11692450877502571</v>
      </c>
      <c r="H134" s="36">
        <v>0.17792211459762339</v>
      </c>
      <c r="I134" s="36">
        <v>0.18838163925610624</v>
      </c>
      <c r="J134" s="36">
        <v>0.80673751502695745</v>
      </c>
      <c r="K134" s="36">
        <v>0.22275824441322045</v>
      </c>
      <c r="L134" s="4" t="s">
        <v>3281</v>
      </c>
    </row>
    <row r="135" spans="1:12" x14ac:dyDescent="0.2">
      <c r="A135" s="4" t="s">
        <v>440</v>
      </c>
      <c r="B135" s="4" t="s">
        <v>19</v>
      </c>
      <c r="C135" s="4" t="s">
        <v>3282</v>
      </c>
      <c r="D135" s="4" t="s">
        <v>1</v>
      </c>
      <c r="E135" s="36">
        <v>0.47786290231593581</v>
      </c>
      <c r="F135" s="36">
        <v>3.4053747875379924E-2</v>
      </c>
      <c r="G135" s="36">
        <v>8.2576249678055699E-2</v>
      </c>
      <c r="H135" s="36">
        <v>0.17343837973249399</v>
      </c>
      <c r="I135" s="36">
        <v>2.7037488580029965E-3</v>
      </c>
      <c r="J135" s="36">
        <v>0.55885454891505493</v>
      </c>
      <c r="K135" s="36">
        <v>0.55061060104323567</v>
      </c>
      <c r="L135" s="4" t="s">
        <v>3282</v>
      </c>
    </row>
    <row r="136" spans="1:12" x14ac:dyDescent="0.2">
      <c r="A136" s="4" t="s">
        <v>143</v>
      </c>
      <c r="B136" s="4" t="s">
        <v>139</v>
      </c>
      <c r="C136" s="4" t="s">
        <v>3281</v>
      </c>
      <c r="D136" s="4" t="s">
        <v>140</v>
      </c>
      <c r="E136" s="36"/>
      <c r="F136" s="36"/>
      <c r="G136" s="36"/>
      <c r="H136" s="36"/>
      <c r="I136" s="36"/>
      <c r="J136" s="36"/>
      <c r="K136" s="36"/>
      <c r="L136" s="4" t="s">
        <v>3282</v>
      </c>
    </row>
    <row r="137" spans="1:12" x14ac:dyDescent="0.2">
      <c r="A137" s="4" t="s">
        <v>13</v>
      </c>
      <c r="B137" s="4" t="s">
        <v>14</v>
      </c>
      <c r="C137" s="4" t="s">
        <v>3281</v>
      </c>
      <c r="D137" s="4" t="s">
        <v>15</v>
      </c>
      <c r="E137" s="36">
        <v>4.969499621698525E-6</v>
      </c>
      <c r="F137" s="36">
        <v>0.59490850365502546</v>
      </c>
      <c r="G137" s="36">
        <v>0.15565925312237891</v>
      </c>
      <c r="H137" s="36">
        <v>0.70317673267090597</v>
      </c>
      <c r="I137" s="36">
        <v>2.3100348832095545E-2</v>
      </c>
      <c r="J137" s="36">
        <v>0.24716518899448087</v>
      </c>
      <c r="K137" s="36">
        <v>0.13871265665277177</v>
      </c>
      <c r="L137" s="4" t="s">
        <v>3281</v>
      </c>
    </row>
    <row r="138" spans="1:12" x14ac:dyDescent="0.2">
      <c r="A138" s="4" t="s">
        <v>198</v>
      </c>
      <c r="B138" s="4" t="s">
        <v>117</v>
      </c>
      <c r="C138" s="4" t="s">
        <v>3282</v>
      </c>
      <c r="D138" s="4" t="s">
        <v>118</v>
      </c>
      <c r="E138" s="36"/>
      <c r="F138" s="36"/>
      <c r="G138" s="36"/>
      <c r="H138" s="36"/>
      <c r="I138" s="36"/>
      <c r="J138" s="36"/>
      <c r="K138" s="36"/>
      <c r="L138" s="4" t="s">
        <v>3282</v>
      </c>
    </row>
    <row r="139" spans="1:12" x14ac:dyDescent="0.2">
      <c r="A139" s="4" t="s">
        <v>1562</v>
      </c>
      <c r="B139" s="4" t="s">
        <v>271</v>
      </c>
      <c r="C139" s="4" t="s">
        <v>3282</v>
      </c>
      <c r="D139" s="4" t="s">
        <v>272</v>
      </c>
      <c r="E139" s="36">
        <v>2.4401780418492065E-8</v>
      </c>
      <c r="F139" s="36">
        <v>0.55795205811161663</v>
      </c>
      <c r="G139" s="36">
        <v>1.548654774467924E-2</v>
      </c>
      <c r="H139" s="36">
        <v>0.6421949529381219</v>
      </c>
      <c r="I139" s="36">
        <v>0.20923629019683412</v>
      </c>
      <c r="J139" s="36">
        <v>2.9189598001904578E-2</v>
      </c>
      <c r="K139" s="36"/>
      <c r="L139" s="4" t="s">
        <v>3281</v>
      </c>
    </row>
    <row r="140" spans="1:12" x14ac:dyDescent="0.2">
      <c r="A140" s="4" t="s">
        <v>1813</v>
      </c>
      <c r="B140" s="4" t="s">
        <v>1485</v>
      </c>
      <c r="C140" s="4" t="s">
        <v>3282</v>
      </c>
      <c r="D140" s="4" t="s">
        <v>969</v>
      </c>
      <c r="E140" s="36">
        <v>4.2177044999796376E-20</v>
      </c>
      <c r="F140" s="36">
        <v>5.1028747698699034E-3</v>
      </c>
      <c r="G140" s="36">
        <v>3.4239086842697932E-13</v>
      </c>
      <c r="H140" s="36">
        <v>1.6351714334274023E-10</v>
      </c>
      <c r="I140" s="36">
        <v>1.2726082830674025E-5</v>
      </c>
      <c r="J140" s="36">
        <v>5.4018177155232355E-10</v>
      </c>
      <c r="K140" s="36">
        <v>6.9074623760694365E-3</v>
      </c>
      <c r="L140" s="4" t="s">
        <v>3281</v>
      </c>
    </row>
    <row r="141" spans="1:12" x14ac:dyDescent="0.2">
      <c r="A141" s="4" t="s">
        <v>321</v>
      </c>
      <c r="B141" s="4" t="s">
        <v>322</v>
      </c>
      <c r="C141" s="4" t="s">
        <v>3281</v>
      </c>
      <c r="D141" s="4" t="s">
        <v>323</v>
      </c>
      <c r="E141" s="36">
        <v>2.9654899222561153E-36</v>
      </c>
      <c r="F141" s="36">
        <v>0.24810262975091449</v>
      </c>
      <c r="G141" s="36">
        <v>0.36627200122443676</v>
      </c>
      <c r="H141" s="36">
        <v>4.6056599968552671E-5</v>
      </c>
      <c r="I141" s="36"/>
      <c r="J141" s="36">
        <v>0.82951800444054991</v>
      </c>
      <c r="K141" s="36"/>
      <c r="L141" s="4" t="s">
        <v>3281</v>
      </c>
    </row>
    <row r="142" spans="1:12" x14ac:dyDescent="0.2">
      <c r="A142" s="4" t="s">
        <v>2557</v>
      </c>
      <c r="B142" s="4" t="s">
        <v>2556</v>
      </c>
      <c r="C142" s="4" t="s">
        <v>3282</v>
      </c>
      <c r="D142" s="4" t="s">
        <v>1</v>
      </c>
      <c r="E142" s="36"/>
      <c r="F142" s="36">
        <v>0.13791506451033522</v>
      </c>
      <c r="G142" s="36">
        <v>1.8389662426249578E-2</v>
      </c>
      <c r="H142" s="36"/>
      <c r="I142" s="36">
        <v>0.20109894329152431</v>
      </c>
      <c r="J142" s="36"/>
      <c r="K142" s="36">
        <v>7.4645111245590376E-3</v>
      </c>
      <c r="L142" s="4" t="s">
        <v>3282</v>
      </c>
    </row>
    <row r="143" spans="1:12" x14ac:dyDescent="0.2">
      <c r="A143" s="4" t="s">
        <v>1559</v>
      </c>
      <c r="B143" s="4" t="s">
        <v>171</v>
      </c>
      <c r="C143" s="4" t="s">
        <v>3282</v>
      </c>
      <c r="D143" s="4" t="s">
        <v>1080</v>
      </c>
      <c r="E143" s="36">
        <v>1.0114853504914728E-9</v>
      </c>
      <c r="F143" s="36"/>
      <c r="G143" s="36">
        <v>1.5294410845646564E-4</v>
      </c>
      <c r="H143" s="36">
        <v>3.6460744428087415E-3</v>
      </c>
      <c r="I143" s="36">
        <v>1.7050585590463917E-2</v>
      </c>
      <c r="J143" s="36">
        <v>0.51467648378945252</v>
      </c>
      <c r="K143" s="36">
        <v>2.1813865190373799E-3</v>
      </c>
      <c r="L143" s="4" t="s">
        <v>3281</v>
      </c>
    </row>
    <row r="144" spans="1:12" x14ac:dyDescent="0.2">
      <c r="A144" s="4" t="s">
        <v>281</v>
      </c>
      <c r="B144" s="4" t="s">
        <v>21</v>
      </c>
      <c r="C144" s="4" t="s">
        <v>3281</v>
      </c>
      <c r="D144" s="4" t="s">
        <v>182</v>
      </c>
      <c r="E144" s="36">
        <v>3.7108213119986248E-26</v>
      </c>
      <c r="F144" s="36">
        <v>9.6905348669010585E-3</v>
      </c>
      <c r="G144" s="36">
        <v>7.645663321897096E-8</v>
      </c>
      <c r="H144" s="36">
        <v>7.5261794252521168E-13</v>
      </c>
      <c r="I144" s="36">
        <v>8.1583255052248629E-2</v>
      </c>
      <c r="J144" s="36">
        <v>1.4642223752767272E-4</v>
      </c>
      <c r="K144" s="36">
        <v>0.14811147679169914</v>
      </c>
      <c r="L144" s="4" t="s">
        <v>3281</v>
      </c>
    </row>
    <row r="145" spans="1:12" x14ac:dyDescent="0.2">
      <c r="A145" s="4" t="s">
        <v>155</v>
      </c>
      <c r="B145" s="4" t="s">
        <v>150</v>
      </c>
      <c r="C145" s="4" t="s">
        <v>3281</v>
      </c>
      <c r="D145" s="4" t="s">
        <v>151</v>
      </c>
      <c r="E145" s="36"/>
      <c r="F145" s="36">
        <v>1.4967280300906006E-2</v>
      </c>
      <c r="G145" s="36">
        <v>3.4494950464485135E-7</v>
      </c>
      <c r="H145" s="36">
        <v>1.701023762615152E-9</v>
      </c>
      <c r="I145" s="36">
        <v>4.0771725405766871E-4</v>
      </c>
      <c r="J145" s="36">
        <v>5.7319591855951781E-3</v>
      </c>
      <c r="K145" s="36">
        <v>1.2523890348739744E-3</v>
      </c>
      <c r="L145" s="4" t="s">
        <v>3281</v>
      </c>
    </row>
    <row r="146" spans="1:12" x14ac:dyDescent="0.2">
      <c r="A146" s="4" t="s">
        <v>355</v>
      </c>
      <c r="B146" s="4" t="s">
        <v>21</v>
      </c>
      <c r="C146" s="4" t="s">
        <v>3281</v>
      </c>
      <c r="D146" s="4" t="s">
        <v>182</v>
      </c>
      <c r="E146" s="36">
        <v>9.7912061625643074E-116</v>
      </c>
      <c r="F146" s="36">
        <v>0.34430417308283129</v>
      </c>
      <c r="G146" s="36">
        <v>2.3379070196374904E-6</v>
      </c>
      <c r="H146" s="36">
        <v>2.2811387052112578E-12</v>
      </c>
      <c r="I146" s="36">
        <v>8.1183485715099473E-5</v>
      </c>
      <c r="J146" s="36">
        <v>9.050424776516508E-2</v>
      </c>
      <c r="K146" s="36">
        <v>2.0207849737793371E-2</v>
      </c>
      <c r="L146" s="4" t="s">
        <v>3281</v>
      </c>
    </row>
    <row r="147" spans="1:12" x14ac:dyDescent="0.2">
      <c r="A147" s="4" t="s">
        <v>201</v>
      </c>
      <c r="B147" s="4" t="s">
        <v>47</v>
      </c>
      <c r="C147" s="4" t="s">
        <v>3281</v>
      </c>
      <c r="D147" s="4" t="s">
        <v>1079</v>
      </c>
      <c r="E147" s="36">
        <v>6.0805964520589343E-3</v>
      </c>
      <c r="F147" s="36"/>
      <c r="G147" s="36">
        <v>0.47172231693659972</v>
      </c>
      <c r="H147" s="36">
        <v>0.10609387006235699</v>
      </c>
      <c r="I147" s="36">
        <v>0.15263313944215268</v>
      </c>
      <c r="J147" s="36">
        <v>0.92730890801969013</v>
      </c>
      <c r="K147" s="36">
        <v>0.37108412972101396</v>
      </c>
      <c r="L147" s="4" t="s">
        <v>3282</v>
      </c>
    </row>
    <row r="148" spans="1:12" x14ac:dyDescent="0.2">
      <c r="A148" s="4" t="s">
        <v>351</v>
      </c>
      <c r="B148" s="4" t="s">
        <v>150</v>
      </c>
      <c r="C148" s="4" t="s">
        <v>3281</v>
      </c>
      <c r="D148" s="4" t="s">
        <v>151</v>
      </c>
      <c r="E148" s="36">
        <v>0</v>
      </c>
      <c r="F148" s="36">
        <v>1.6492762159450593E-2</v>
      </c>
      <c r="G148" s="36">
        <v>2.7850312582019845E-11</v>
      </c>
      <c r="H148" s="36">
        <v>1.5810600134364455E-11</v>
      </c>
      <c r="I148" s="36">
        <v>1.2370985775169105E-5</v>
      </c>
      <c r="J148" s="36">
        <v>1.6080603686598021E-10</v>
      </c>
      <c r="K148" s="36">
        <v>0.16254918027701792</v>
      </c>
      <c r="L148" s="4" t="s">
        <v>3281</v>
      </c>
    </row>
    <row r="149" spans="1:12" x14ac:dyDescent="0.2">
      <c r="A149" s="4" t="s">
        <v>74</v>
      </c>
      <c r="B149" s="4" t="s">
        <v>38</v>
      </c>
      <c r="C149" s="4" t="s">
        <v>3281</v>
      </c>
      <c r="D149" s="4" t="s">
        <v>1099</v>
      </c>
      <c r="E149" s="36">
        <v>1.911319893587655E-268</v>
      </c>
      <c r="F149" s="36"/>
      <c r="G149" s="36">
        <v>6.0239349911208648E-2</v>
      </c>
      <c r="H149" s="36">
        <v>2.6130269756981152E-3</v>
      </c>
      <c r="I149" s="36">
        <v>2.4540977435384744E-2</v>
      </c>
      <c r="J149" s="36">
        <v>5.3341807404485601E-3</v>
      </c>
      <c r="K149" s="36">
        <v>0.46652608591380174</v>
      </c>
      <c r="L149" s="4" t="s">
        <v>3281</v>
      </c>
    </row>
    <row r="150" spans="1:12" x14ac:dyDescent="0.2">
      <c r="A150" s="4" t="s">
        <v>2547</v>
      </c>
      <c r="B150" s="4" t="s">
        <v>389</v>
      </c>
      <c r="C150" s="4" t="s">
        <v>3281</v>
      </c>
      <c r="D150" s="4" t="s">
        <v>990</v>
      </c>
      <c r="E150" s="36"/>
      <c r="F150" s="36">
        <v>0.58883204329334649</v>
      </c>
      <c r="G150" s="36"/>
      <c r="H150" s="36">
        <v>0.78600341110704652</v>
      </c>
      <c r="I150" s="36"/>
      <c r="J150" s="36">
        <v>0.67495690411219855</v>
      </c>
      <c r="K150" s="36">
        <v>0.19226747937715544</v>
      </c>
      <c r="L150" s="4" t="s">
        <v>3282</v>
      </c>
    </row>
    <row r="151" spans="1:12" x14ac:dyDescent="0.2">
      <c r="A151" s="4" t="s">
        <v>1837</v>
      </c>
      <c r="B151" s="4" t="s">
        <v>14</v>
      </c>
      <c r="C151" s="4" t="s">
        <v>3281</v>
      </c>
      <c r="D151" s="4" t="s">
        <v>409</v>
      </c>
      <c r="E151" s="36">
        <v>9.3424221163686733E-2</v>
      </c>
      <c r="F151" s="36">
        <v>0.13856689702065594</v>
      </c>
      <c r="G151" s="36">
        <v>4.4800635309831135E-12</v>
      </c>
      <c r="H151" s="36">
        <v>1.600290494249476E-5</v>
      </c>
      <c r="I151" s="36">
        <v>0.21234005227036024</v>
      </c>
      <c r="J151" s="36">
        <v>4.7050894607315728E-2</v>
      </c>
      <c r="K151" s="36">
        <v>0.11217760405326033</v>
      </c>
      <c r="L151" s="4" t="s">
        <v>3281</v>
      </c>
    </row>
    <row r="152" spans="1:12" x14ac:dyDescent="0.2">
      <c r="A152" s="4" t="s">
        <v>353</v>
      </c>
      <c r="B152" s="4" t="s">
        <v>78</v>
      </c>
      <c r="C152" s="4" t="s">
        <v>3281</v>
      </c>
      <c r="D152" s="4" t="s">
        <v>1088</v>
      </c>
      <c r="E152" s="36">
        <v>7.1036546152074834E-101</v>
      </c>
      <c r="F152" s="36">
        <v>1.4287944296790852E-3</v>
      </c>
      <c r="G152" s="36">
        <v>1.5201361209321683E-19</v>
      </c>
      <c r="H152" s="36">
        <v>2.1866959692295107E-34</v>
      </c>
      <c r="I152" s="36">
        <v>0.10365742378241338</v>
      </c>
      <c r="J152" s="36">
        <v>1.8392349173702298E-16</v>
      </c>
      <c r="K152" s="36">
        <v>1.2337036080516293E-7</v>
      </c>
      <c r="L152" s="4" t="s">
        <v>3281</v>
      </c>
    </row>
    <row r="153" spans="1:12" x14ac:dyDescent="0.2">
      <c r="A153" s="4" t="s">
        <v>91</v>
      </c>
      <c r="B153" s="4" t="s">
        <v>92</v>
      </c>
      <c r="C153" s="4" t="s">
        <v>3281</v>
      </c>
      <c r="D153" s="4" t="s">
        <v>93</v>
      </c>
      <c r="E153" s="36">
        <v>1.4256493490566439E-4</v>
      </c>
      <c r="F153" s="36">
        <v>0.68016855501163276</v>
      </c>
      <c r="G153" s="36">
        <v>1.5002344290424335E-8</v>
      </c>
      <c r="H153" s="36"/>
      <c r="I153" s="36">
        <v>1.7260675140683232E-2</v>
      </c>
      <c r="J153" s="36">
        <v>0.57680907168667073</v>
      </c>
      <c r="K153" s="36">
        <v>0.96015100846441648</v>
      </c>
      <c r="L153" s="4" t="s">
        <v>3281</v>
      </c>
    </row>
    <row r="154" spans="1:12" x14ac:dyDescent="0.2">
      <c r="A154" s="4" t="s">
        <v>126</v>
      </c>
      <c r="B154" s="4" t="s">
        <v>127</v>
      </c>
      <c r="C154" s="4" t="s">
        <v>3281</v>
      </c>
      <c r="D154" s="4" t="s">
        <v>128</v>
      </c>
      <c r="E154" s="36">
        <v>6.218119833425808E-2</v>
      </c>
      <c r="F154" s="36">
        <v>0.12323904860689332</v>
      </c>
      <c r="G154" s="36">
        <v>9.7662517610419127E-5</v>
      </c>
      <c r="H154" s="36">
        <v>2.7950732221568925E-2</v>
      </c>
      <c r="I154" s="36">
        <v>0.70420061628590713</v>
      </c>
      <c r="J154" s="36"/>
      <c r="K154" s="36">
        <v>8.1526773416360235E-2</v>
      </c>
      <c r="L154" s="4" t="s">
        <v>3281</v>
      </c>
    </row>
    <row r="155" spans="1:12" x14ac:dyDescent="0.2">
      <c r="A155" s="4" t="s">
        <v>501</v>
      </c>
      <c r="B155" s="4" t="s">
        <v>1554</v>
      </c>
      <c r="C155" s="4" t="s">
        <v>3281</v>
      </c>
      <c r="D155" s="4" t="s">
        <v>1059</v>
      </c>
      <c r="E155" s="36">
        <v>1.7276785655685676E-5</v>
      </c>
      <c r="F155" s="36">
        <v>0.49701021851457677</v>
      </c>
      <c r="G155" s="36">
        <v>0.15863508831465131</v>
      </c>
      <c r="H155" s="36">
        <v>0.28579690506195532</v>
      </c>
      <c r="I155" s="36">
        <v>0.68305494737853345</v>
      </c>
      <c r="J155" s="36">
        <v>2.3431385410578118E-4</v>
      </c>
      <c r="K155" s="36">
        <v>0.11916099163725101</v>
      </c>
      <c r="L155" s="4" t="s">
        <v>3281</v>
      </c>
    </row>
    <row r="156" spans="1:12" x14ac:dyDescent="0.2">
      <c r="A156" s="4" t="s">
        <v>410</v>
      </c>
      <c r="B156" s="4" t="s">
        <v>348</v>
      </c>
      <c r="C156" s="4" t="s">
        <v>3281</v>
      </c>
      <c r="D156" s="4" t="s">
        <v>1</v>
      </c>
      <c r="E156" s="36"/>
      <c r="F156" s="36">
        <v>0.18378011691662391</v>
      </c>
      <c r="G156" s="36">
        <v>0.54516140041735306</v>
      </c>
      <c r="H156" s="36">
        <v>0.79677626552966319</v>
      </c>
      <c r="I156" s="36">
        <v>0.59058840288971937</v>
      </c>
      <c r="J156" s="36"/>
      <c r="K156" s="36">
        <v>0.13304222962101397</v>
      </c>
      <c r="L156" s="4" t="s">
        <v>3282</v>
      </c>
    </row>
    <row r="157" spans="1:12" x14ac:dyDescent="0.2">
      <c r="A157" s="4" t="s">
        <v>88</v>
      </c>
      <c r="B157" s="4" t="s">
        <v>89</v>
      </c>
      <c r="C157" s="4" t="s">
        <v>3281</v>
      </c>
      <c r="D157" s="4" t="s">
        <v>90</v>
      </c>
      <c r="E157" s="36">
        <v>0.32330552324152623</v>
      </c>
      <c r="F157" s="36">
        <v>0.62741280941998001</v>
      </c>
      <c r="G157" s="36">
        <v>4.0190456771534357E-2</v>
      </c>
      <c r="H157" s="36">
        <v>0.40470381874271172</v>
      </c>
      <c r="I157" s="36">
        <v>1.9862367646697164E-5</v>
      </c>
      <c r="J157" s="36"/>
      <c r="K157" s="36"/>
      <c r="L157" s="4" t="s">
        <v>3281</v>
      </c>
    </row>
    <row r="158" spans="1:12" x14ac:dyDescent="0.2">
      <c r="A158" s="4" t="s">
        <v>296</v>
      </c>
      <c r="B158" s="4" t="s">
        <v>89</v>
      </c>
      <c r="C158" s="4" t="s">
        <v>3281</v>
      </c>
      <c r="D158" s="4" t="s">
        <v>113</v>
      </c>
      <c r="E158" s="36">
        <v>0.37643263960386653</v>
      </c>
      <c r="F158" s="36">
        <v>8.4285280351446612E-2</v>
      </c>
      <c r="G158" s="36">
        <v>0.80754063086573757</v>
      </c>
      <c r="H158" s="36">
        <v>0.52028856166418969</v>
      </c>
      <c r="I158" s="36">
        <v>0.79403923154367484</v>
      </c>
      <c r="J158" s="36">
        <v>0.76504949619495077</v>
      </c>
      <c r="K158" s="36">
        <v>0.41621396968526442</v>
      </c>
      <c r="L158" s="4" t="s">
        <v>3282</v>
      </c>
    </row>
    <row r="159" spans="1:12" x14ac:dyDescent="0.2">
      <c r="A159" s="4" t="s">
        <v>178</v>
      </c>
      <c r="B159" s="4" t="s">
        <v>89</v>
      </c>
      <c r="C159" s="4" t="s">
        <v>3281</v>
      </c>
      <c r="D159" s="4" t="s">
        <v>90</v>
      </c>
      <c r="E159" s="36">
        <v>4.1328738468691115E-9</v>
      </c>
      <c r="F159" s="36">
        <v>0.24463947852423701</v>
      </c>
      <c r="G159" s="36">
        <v>2.7216692045064742E-3</v>
      </c>
      <c r="H159" s="36">
        <v>3.9059110265148904E-2</v>
      </c>
      <c r="I159" s="36">
        <v>2.4676354943920585E-2</v>
      </c>
      <c r="J159" s="36"/>
      <c r="K159" s="36">
        <v>4.6848215363843912E-2</v>
      </c>
      <c r="L159" s="4" t="s">
        <v>3281</v>
      </c>
    </row>
    <row r="160" spans="1:12" x14ac:dyDescent="0.2">
      <c r="A160" s="4" t="s">
        <v>396</v>
      </c>
      <c r="B160" s="4" t="s">
        <v>255</v>
      </c>
      <c r="C160" s="4" t="s">
        <v>3281</v>
      </c>
      <c r="D160" s="4" t="s">
        <v>256</v>
      </c>
      <c r="E160" s="36">
        <v>8.029460600640101E-4</v>
      </c>
      <c r="F160" s="36"/>
      <c r="G160" s="36"/>
      <c r="H160" s="36"/>
      <c r="I160" s="36"/>
      <c r="J160" s="36"/>
      <c r="K160" s="36"/>
      <c r="L160" s="4" t="s">
        <v>3282</v>
      </c>
    </row>
    <row r="161" spans="1:12" x14ac:dyDescent="0.2">
      <c r="A161" s="4" t="s">
        <v>51</v>
      </c>
      <c r="B161" s="4" t="s">
        <v>52</v>
      </c>
      <c r="C161" s="4" t="s">
        <v>3281</v>
      </c>
      <c r="D161" s="4" t="s">
        <v>53</v>
      </c>
      <c r="E161" s="36">
        <v>1.2385759642444575E-3</v>
      </c>
      <c r="F161" s="36">
        <v>3.659111056407803E-2</v>
      </c>
      <c r="G161" s="36">
        <v>0.2088377497401957</v>
      </c>
      <c r="H161" s="36">
        <v>1.4982303420779839E-2</v>
      </c>
      <c r="I161" s="36">
        <v>6.1014043059714994E-2</v>
      </c>
      <c r="J161" s="36">
        <v>4.4213832588655587E-4</v>
      </c>
      <c r="K161" s="36">
        <v>0.86204223667794044</v>
      </c>
      <c r="L161" s="4" t="s">
        <v>3282</v>
      </c>
    </row>
    <row r="162" spans="1:12" x14ac:dyDescent="0.2">
      <c r="A162" s="4" t="s">
        <v>282</v>
      </c>
      <c r="B162" s="4" t="s">
        <v>21</v>
      </c>
      <c r="C162" s="4" t="s">
        <v>3281</v>
      </c>
      <c r="D162" s="4" t="s">
        <v>283</v>
      </c>
      <c r="E162" s="36">
        <v>9.0181613932683347E-12</v>
      </c>
      <c r="F162" s="36">
        <v>2.495470974524867E-2</v>
      </c>
      <c r="G162" s="36">
        <v>4.1107668344870915E-3</v>
      </c>
      <c r="H162" s="36">
        <v>3.8895621755892824E-5</v>
      </c>
      <c r="I162" s="36"/>
      <c r="J162" s="36">
        <v>2.3930716889236398E-11</v>
      </c>
      <c r="K162" s="36">
        <v>0.14191197530366984</v>
      </c>
      <c r="L162" s="4" t="s">
        <v>3281</v>
      </c>
    </row>
    <row r="163" spans="1:12" x14ac:dyDescent="0.2">
      <c r="A163" s="4" t="s">
        <v>554</v>
      </c>
      <c r="B163" s="4" t="s">
        <v>456</v>
      </c>
      <c r="C163" s="4" t="s">
        <v>3281</v>
      </c>
      <c r="D163" s="4" t="s">
        <v>458</v>
      </c>
      <c r="E163" s="36">
        <v>0.63539951403891992</v>
      </c>
      <c r="F163" s="36">
        <v>0.80333636863756486</v>
      </c>
      <c r="G163" s="36">
        <v>4.3452621038462959E-2</v>
      </c>
      <c r="H163" s="36">
        <v>1.0241051994554059E-3</v>
      </c>
      <c r="I163" s="36"/>
      <c r="J163" s="36">
        <v>0.7117898263252842</v>
      </c>
      <c r="K163" s="36">
        <v>0.68736061149003547</v>
      </c>
      <c r="L163" s="4" t="s">
        <v>3282</v>
      </c>
    </row>
    <row r="164" spans="1:12" x14ac:dyDescent="0.2">
      <c r="A164" s="4" t="s">
        <v>180</v>
      </c>
      <c r="B164" s="4" t="s">
        <v>14</v>
      </c>
      <c r="C164" s="4" t="s">
        <v>3281</v>
      </c>
      <c r="D164" s="4" t="s">
        <v>15</v>
      </c>
      <c r="E164" s="36">
        <v>0.89116677978392511</v>
      </c>
      <c r="F164" s="36">
        <v>6.5857037926321138E-2</v>
      </c>
      <c r="G164" s="36">
        <v>1.6320567279133522E-3</v>
      </c>
      <c r="H164" s="36">
        <v>7.1782920144360457E-5</v>
      </c>
      <c r="I164" s="36">
        <v>4.0367063093449118E-3</v>
      </c>
      <c r="J164" s="36">
        <v>3.4923960680791996E-2</v>
      </c>
      <c r="K164" s="36">
        <v>2.979160080276453E-2</v>
      </c>
      <c r="L164" s="4" t="s">
        <v>3281</v>
      </c>
    </row>
    <row r="165" spans="1:12" x14ac:dyDescent="0.2">
      <c r="A165" s="4" t="s">
        <v>269</v>
      </c>
      <c r="B165" s="4" t="s">
        <v>161</v>
      </c>
      <c r="C165" s="4" t="s">
        <v>3281</v>
      </c>
      <c r="D165" s="4" t="s">
        <v>270</v>
      </c>
      <c r="E165" s="36">
        <v>1.9547827358575548E-126</v>
      </c>
      <c r="F165" s="36">
        <v>1.1598552679779045E-9</v>
      </c>
      <c r="G165" s="36">
        <v>3.2333872093549013E-32</v>
      </c>
      <c r="H165" s="36">
        <v>5.3381989866289415E-4</v>
      </c>
      <c r="I165" s="36"/>
      <c r="J165" s="36">
        <v>4.887260769213975E-35</v>
      </c>
      <c r="K165" s="36">
        <v>1.0082451795601518E-6</v>
      </c>
      <c r="L165" s="4" t="s">
        <v>3281</v>
      </c>
    </row>
    <row r="166" spans="1:12" x14ac:dyDescent="0.2">
      <c r="A166" s="4" t="s">
        <v>133</v>
      </c>
      <c r="B166" s="4" t="s">
        <v>89</v>
      </c>
      <c r="C166" s="4" t="s">
        <v>3281</v>
      </c>
      <c r="D166" s="4" t="s">
        <v>113</v>
      </c>
      <c r="E166" s="36">
        <v>0.22784378557407486</v>
      </c>
      <c r="F166" s="36">
        <v>0.47374691364289245</v>
      </c>
      <c r="G166" s="36">
        <v>2.4000047928908947E-3</v>
      </c>
      <c r="H166" s="36">
        <v>0.20496407521519822</v>
      </c>
      <c r="I166" s="36">
        <v>0.2145606537651617</v>
      </c>
      <c r="J166" s="36">
        <v>1.3576550501054909E-2</v>
      </c>
      <c r="K166" s="36">
        <v>0.71775588789128086</v>
      </c>
      <c r="L166" s="4" t="s">
        <v>3282</v>
      </c>
    </row>
    <row r="167" spans="1:12" x14ac:dyDescent="0.2">
      <c r="A167" s="4" t="s">
        <v>2835</v>
      </c>
      <c r="B167" s="4" t="s">
        <v>2834</v>
      </c>
      <c r="C167" s="4" t="s">
        <v>3282</v>
      </c>
      <c r="D167" s="4" t="s">
        <v>1</v>
      </c>
      <c r="E167" s="36">
        <v>0.19308965378960199</v>
      </c>
      <c r="F167" s="36">
        <v>0.82240969935791686</v>
      </c>
      <c r="G167" s="36">
        <v>4.3322425547473193E-3</v>
      </c>
      <c r="H167" s="36">
        <v>1.9034178784603352E-3</v>
      </c>
      <c r="I167" s="36">
        <v>1.841514641506635E-2</v>
      </c>
      <c r="J167" s="36"/>
      <c r="K167" s="36">
        <v>0.16922203199271668</v>
      </c>
      <c r="L167" s="4" t="s">
        <v>3282</v>
      </c>
    </row>
    <row r="168" spans="1:12" x14ac:dyDescent="0.2">
      <c r="A168" s="4" t="s">
        <v>315</v>
      </c>
      <c r="B168" s="4" t="s">
        <v>316</v>
      </c>
      <c r="C168" s="4" t="s">
        <v>3281</v>
      </c>
      <c r="D168" s="4" t="s">
        <v>317</v>
      </c>
      <c r="E168" s="36">
        <v>2.8699357220031713E-2</v>
      </c>
      <c r="F168" s="36">
        <v>0.74418034261530652</v>
      </c>
      <c r="G168" s="36">
        <v>0.10474678947505013</v>
      </c>
      <c r="H168" s="36">
        <v>1.5033809664628596E-2</v>
      </c>
      <c r="I168" s="36">
        <v>0.92819443503543653</v>
      </c>
      <c r="J168" s="36">
        <v>7.6278312104460316E-2</v>
      </c>
      <c r="K168" s="36">
        <v>0.1789283748021494</v>
      </c>
      <c r="L168" s="4" t="s">
        <v>3282</v>
      </c>
    </row>
    <row r="169" spans="1:12" x14ac:dyDescent="0.2">
      <c r="A169" s="4" t="s">
        <v>134</v>
      </c>
      <c r="B169" s="4" t="s">
        <v>80</v>
      </c>
      <c r="C169" s="4" t="s">
        <v>3281</v>
      </c>
      <c r="D169" s="4" t="s">
        <v>1086</v>
      </c>
      <c r="E169" s="36">
        <v>1.7923284484799507E-2</v>
      </c>
      <c r="F169" s="36">
        <v>4.8351164491303431E-2</v>
      </c>
      <c r="G169" s="36">
        <v>0.33488660273244902</v>
      </c>
      <c r="H169" s="36">
        <v>0.41430477802363702</v>
      </c>
      <c r="I169" s="36">
        <v>0.11780950181635348</v>
      </c>
      <c r="J169" s="36">
        <v>0.51833670755179151</v>
      </c>
      <c r="K169" s="36">
        <v>0.73368787527129564</v>
      </c>
      <c r="L169" s="4" t="s">
        <v>3282</v>
      </c>
    </row>
    <row r="170" spans="1:12" x14ac:dyDescent="0.2">
      <c r="A170" s="4" t="s">
        <v>142</v>
      </c>
      <c r="B170" s="4" t="s">
        <v>139</v>
      </c>
      <c r="C170" s="4" t="s">
        <v>3281</v>
      </c>
      <c r="D170" s="4" t="s">
        <v>140</v>
      </c>
      <c r="E170" s="36">
        <v>0.27154552902768675</v>
      </c>
      <c r="F170" s="36">
        <v>0.28068621686912848</v>
      </c>
      <c r="G170" s="36">
        <v>0.11463087142401986</v>
      </c>
      <c r="H170" s="36">
        <v>0.4962681041152478</v>
      </c>
      <c r="I170" s="36">
        <v>0.4388415685599793</v>
      </c>
      <c r="J170" s="36">
        <v>2.5445591288636354E-2</v>
      </c>
      <c r="K170" s="36">
        <v>0.21667723908074588</v>
      </c>
      <c r="L170" s="4" t="s">
        <v>3282</v>
      </c>
    </row>
    <row r="171" spans="1:12" x14ac:dyDescent="0.2">
      <c r="A171" s="4" t="s">
        <v>135</v>
      </c>
      <c r="B171" s="4" t="s">
        <v>136</v>
      </c>
      <c r="C171" s="4" t="s">
        <v>3281</v>
      </c>
      <c r="D171" s="4" t="s">
        <v>137</v>
      </c>
      <c r="E171" s="36">
        <v>0.9424055229633409</v>
      </c>
      <c r="F171" s="36">
        <v>0.44810139283456368</v>
      </c>
      <c r="G171" s="36">
        <v>6.8756675252597822E-10</v>
      </c>
      <c r="H171" s="36">
        <v>8.7179754451241313E-3</v>
      </c>
      <c r="I171" s="36">
        <v>3.8632726414726183E-66</v>
      </c>
      <c r="J171" s="36">
        <v>0.35826687066903307</v>
      </c>
      <c r="K171" s="36">
        <v>0.20137497291243212</v>
      </c>
      <c r="L171" s="4" t="s">
        <v>3281</v>
      </c>
    </row>
    <row r="172" spans="1:12" x14ac:dyDescent="0.2">
      <c r="A172" s="4" t="s">
        <v>55</v>
      </c>
      <c r="B172" s="4" t="s">
        <v>56</v>
      </c>
      <c r="C172" s="4" t="s">
        <v>3281</v>
      </c>
      <c r="D172" s="4" t="s">
        <v>57</v>
      </c>
      <c r="E172" s="36">
        <v>1.0225626824433969E-14</v>
      </c>
      <c r="F172" s="36">
        <v>5.1160544214781889E-2</v>
      </c>
      <c r="G172" s="36">
        <v>1.2400506157631995E-3</v>
      </c>
      <c r="H172" s="36">
        <v>1.0344165927531211E-4</v>
      </c>
      <c r="I172" s="36">
        <v>2.5780469559839907E-2</v>
      </c>
      <c r="J172" s="36">
        <v>8.1873039948470908E-2</v>
      </c>
      <c r="K172" s="36">
        <v>3.0990995522427944E-7</v>
      </c>
      <c r="L172" s="4" t="s">
        <v>3281</v>
      </c>
    </row>
    <row r="173" spans="1:12" x14ac:dyDescent="0.2">
      <c r="A173" s="4" t="s">
        <v>109</v>
      </c>
      <c r="B173" s="4" t="s">
        <v>110</v>
      </c>
      <c r="C173" s="4" t="s">
        <v>3281</v>
      </c>
      <c r="D173" s="4" t="s">
        <v>111</v>
      </c>
      <c r="E173" s="36"/>
      <c r="F173" s="36">
        <v>2.3495235795025687E-44</v>
      </c>
      <c r="G173" s="36">
        <v>7.7054924045515431E-47</v>
      </c>
      <c r="H173" s="36"/>
      <c r="I173" s="36"/>
      <c r="J173" s="36"/>
      <c r="K173" s="36"/>
      <c r="L173" s="4" t="s">
        <v>3281</v>
      </c>
    </row>
    <row r="174" spans="1:12" x14ac:dyDescent="0.2">
      <c r="A174" s="4" t="s">
        <v>125</v>
      </c>
      <c r="B174" s="4" t="s">
        <v>35</v>
      </c>
      <c r="C174" s="4" t="s">
        <v>3281</v>
      </c>
      <c r="D174" s="4" t="s">
        <v>36</v>
      </c>
      <c r="E174" s="36">
        <v>0.3677686940467782</v>
      </c>
      <c r="F174" s="36">
        <v>0.27210834984149207</v>
      </c>
      <c r="G174" s="36"/>
      <c r="H174" s="36">
        <v>0.49429258165976558</v>
      </c>
      <c r="I174" s="36">
        <v>2.7186008978522601E-2</v>
      </c>
      <c r="J174" s="36">
        <v>1.0021760554259693E-2</v>
      </c>
      <c r="K174" s="36">
        <v>1.462554196926929E-2</v>
      </c>
      <c r="L174" s="4" t="s">
        <v>3282</v>
      </c>
    </row>
    <row r="175" spans="1:12" x14ac:dyDescent="0.2">
      <c r="A175" s="4" t="s">
        <v>287</v>
      </c>
      <c r="B175" s="4" t="s">
        <v>56</v>
      </c>
      <c r="C175" s="4" t="s">
        <v>3281</v>
      </c>
      <c r="D175" s="4" t="s">
        <v>176</v>
      </c>
      <c r="E175" s="36">
        <v>1.7012253371180553E-2</v>
      </c>
      <c r="F175" s="36">
        <v>0.34448403150440798</v>
      </c>
      <c r="G175" s="36">
        <v>2.2610242636154913E-2</v>
      </c>
      <c r="H175" s="36">
        <v>4.3007794381874837E-4</v>
      </c>
      <c r="I175" s="36">
        <v>6.2137864733458954E-2</v>
      </c>
      <c r="J175" s="36">
        <v>0.84867431294866236</v>
      </c>
      <c r="K175" s="36">
        <v>0.13429893719427796</v>
      </c>
      <c r="L175" s="4" t="s">
        <v>3282</v>
      </c>
    </row>
    <row r="176" spans="1:12" x14ac:dyDescent="0.2">
      <c r="A176" s="4" t="s">
        <v>312</v>
      </c>
      <c r="B176" s="4" t="s">
        <v>313</v>
      </c>
      <c r="C176" s="4" t="s">
        <v>3282</v>
      </c>
      <c r="D176" s="4" t="s">
        <v>1</v>
      </c>
      <c r="E176" s="36">
        <v>1.7647807600479862E-25</v>
      </c>
      <c r="F176" s="36"/>
      <c r="G176" s="36">
        <v>2.010563758194237E-12</v>
      </c>
      <c r="H176" s="36"/>
      <c r="I176" s="36">
        <v>5.2672473930954575E-8</v>
      </c>
      <c r="J176" s="36"/>
      <c r="K176" s="36">
        <v>0.12094491455205886</v>
      </c>
      <c r="L176" s="4" t="s">
        <v>3281</v>
      </c>
    </row>
    <row r="177" spans="1:12" x14ac:dyDescent="0.2">
      <c r="A177" s="4" t="s">
        <v>309</v>
      </c>
      <c r="B177" s="4" t="s">
        <v>310</v>
      </c>
      <c r="C177" s="4" t="s">
        <v>3281</v>
      </c>
      <c r="D177" s="4" t="s">
        <v>1073</v>
      </c>
      <c r="E177" s="36">
        <v>8.0202150343301014E-87</v>
      </c>
      <c r="F177" s="36">
        <v>1.379321359493427E-54</v>
      </c>
      <c r="G177" s="36">
        <v>1.4894084786731528E-212</v>
      </c>
      <c r="H177" s="36">
        <v>1.451996988169733E-123</v>
      </c>
      <c r="I177" s="36">
        <v>2.4277442017923063E-3</v>
      </c>
      <c r="J177" s="36">
        <v>5.1472983490437352E-7</v>
      </c>
      <c r="K177" s="36">
        <v>1.2822795366854453E-56</v>
      </c>
      <c r="L177" s="4" t="s">
        <v>3281</v>
      </c>
    </row>
    <row r="178" spans="1:12" x14ac:dyDescent="0.2">
      <c r="A178" s="4" t="s">
        <v>328</v>
      </c>
      <c r="B178" s="4" t="s">
        <v>150</v>
      </c>
      <c r="C178" s="4" t="s">
        <v>3282</v>
      </c>
      <c r="D178" s="4" t="s">
        <v>213</v>
      </c>
      <c r="E178" s="36">
        <v>4.4404664772577072E-4</v>
      </c>
      <c r="F178" s="36">
        <v>0.18694314715785595</v>
      </c>
      <c r="G178" s="36">
        <v>1.7539465599267893E-2</v>
      </c>
      <c r="H178" s="36">
        <v>4.6616000396916164E-3</v>
      </c>
      <c r="I178" s="36">
        <v>0.16909034800566922</v>
      </c>
      <c r="J178" s="36">
        <v>1.7387681053391649E-89</v>
      </c>
      <c r="K178" s="36">
        <v>0.42054985328659017</v>
      </c>
      <c r="L178" s="4" t="s">
        <v>3281</v>
      </c>
    </row>
    <row r="179" spans="1:12" x14ac:dyDescent="0.2">
      <c r="A179" s="4" t="s">
        <v>75</v>
      </c>
      <c r="B179" s="4" t="s">
        <v>76</v>
      </c>
      <c r="C179" s="4" t="s">
        <v>3282</v>
      </c>
      <c r="D179" s="4" t="s">
        <v>1078</v>
      </c>
      <c r="E179" s="36"/>
      <c r="F179" s="36">
        <v>9.7453340608586055E-4</v>
      </c>
      <c r="G179" s="36">
        <v>9.6840627610198215E-6</v>
      </c>
      <c r="H179" s="36">
        <v>2.360238713699768E-7</v>
      </c>
      <c r="I179" s="36">
        <v>1.1317764546933183E-8</v>
      </c>
      <c r="J179" s="36">
        <v>1.106827653409698E-6</v>
      </c>
      <c r="K179" s="36">
        <v>0.8762868129561916</v>
      </c>
      <c r="L179" s="4" t="s">
        <v>3281</v>
      </c>
    </row>
    <row r="180" spans="1:12" x14ac:dyDescent="0.2">
      <c r="A180" s="4" t="s">
        <v>149</v>
      </c>
      <c r="B180" s="4" t="s">
        <v>150</v>
      </c>
      <c r="C180" s="4" t="s">
        <v>3282</v>
      </c>
      <c r="D180" s="4" t="s">
        <v>151</v>
      </c>
      <c r="E180" s="36">
        <v>2.6324338161203927E-77</v>
      </c>
      <c r="F180" s="36">
        <v>7.496156419004342E-2</v>
      </c>
      <c r="G180" s="36">
        <v>4.0796189653370028E-4</v>
      </c>
      <c r="H180" s="36">
        <v>9.3632763280634083E-3</v>
      </c>
      <c r="I180" s="36">
        <v>6.7730042988009762E-2</v>
      </c>
      <c r="J180" s="36">
        <v>0.51472644155585556</v>
      </c>
      <c r="K180" s="36">
        <v>0.58822351919111604</v>
      </c>
      <c r="L180" s="4" t="s">
        <v>3281</v>
      </c>
    </row>
    <row r="181" spans="1:12" x14ac:dyDescent="0.2">
      <c r="A181" s="4" t="s">
        <v>2300</v>
      </c>
      <c r="B181" s="4" t="s">
        <v>166</v>
      </c>
      <c r="C181" s="4" t="s">
        <v>3282</v>
      </c>
      <c r="D181" s="4" t="s">
        <v>167</v>
      </c>
      <c r="E181" s="36">
        <v>2.0736766559170691E-4</v>
      </c>
      <c r="F181" s="36">
        <v>0.74148343212437862</v>
      </c>
      <c r="G181" s="36">
        <v>0.69289583292445123</v>
      </c>
      <c r="H181" s="36">
        <v>4.1528059420473454E-3</v>
      </c>
      <c r="I181" s="36">
        <v>3.1622561078762657E-2</v>
      </c>
      <c r="J181" s="36">
        <v>6.3561585654404798E-2</v>
      </c>
      <c r="K181" s="36"/>
      <c r="L181" s="4" t="s">
        <v>3281</v>
      </c>
    </row>
    <row r="182" spans="1:12" x14ac:dyDescent="0.2">
      <c r="A182" s="4" t="s">
        <v>2402</v>
      </c>
      <c r="B182" s="4" t="s">
        <v>326</v>
      </c>
      <c r="C182" s="4" t="s">
        <v>3282</v>
      </c>
      <c r="D182" s="4" t="s">
        <v>327</v>
      </c>
      <c r="E182" s="36">
        <v>1.1276685525411644E-259</v>
      </c>
      <c r="F182" s="36">
        <v>0.2766454130501998</v>
      </c>
      <c r="G182" s="36">
        <v>7.1430739484682664E-4</v>
      </c>
      <c r="H182" s="36">
        <v>3.9100424348819968E-36</v>
      </c>
      <c r="I182" s="36">
        <v>2.078982215530302E-12</v>
      </c>
      <c r="J182" s="36"/>
      <c r="K182" s="36">
        <v>8.9104908398689037E-2</v>
      </c>
      <c r="L182" s="4" t="s">
        <v>3281</v>
      </c>
    </row>
    <row r="183" spans="1:12" x14ac:dyDescent="0.2">
      <c r="A183" s="4" t="s">
        <v>1561</v>
      </c>
      <c r="B183" s="4" t="s">
        <v>366</v>
      </c>
      <c r="C183" s="4" t="s">
        <v>3282</v>
      </c>
      <c r="D183" s="4" t="s">
        <v>1</v>
      </c>
      <c r="E183" s="36">
        <v>6.1140256582178885E-2</v>
      </c>
      <c r="F183" s="36">
        <v>0.20982202786027881</v>
      </c>
      <c r="G183" s="36">
        <v>1.1566945073494537E-5</v>
      </c>
      <c r="H183" s="36">
        <v>3.3071051309467941E-2</v>
      </c>
      <c r="I183" s="36">
        <v>1.5052945281972296E-3</v>
      </c>
      <c r="J183" s="36">
        <v>0.69169206146269469</v>
      </c>
      <c r="K183" s="36">
        <v>0.66328045645301725</v>
      </c>
      <c r="L183" s="4" t="s">
        <v>3281</v>
      </c>
    </row>
    <row r="184" spans="1:12" x14ac:dyDescent="0.2">
      <c r="A184" s="4" t="s">
        <v>129</v>
      </c>
      <c r="B184" s="4" t="s">
        <v>130</v>
      </c>
      <c r="C184" s="4" t="s">
        <v>3282</v>
      </c>
      <c r="D184" s="4" t="s">
        <v>131</v>
      </c>
      <c r="E184" s="36">
        <v>1.0175878752100391E-17</v>
      </c>
      <c r="F184" s="36">
        <v>0.25624814619313535</v>
      </c>
      <c r="G184" s="36"/>
      <c r="H184" s="36">
        <v>0.19244076556340531</v>
      </c>
      <c r="I184" s="36">
        <v>4.8964282257028528E-2</v>
      </c>
      <c r="J184" s="36">
        <v>0.27607880350179631</v>
      </c>
      <c r="K184" s="36">
        <v>0.28889511501353754</v>
      </c>
      <c r="L184" s="4" t="s">
        <v>3281</v>
      </c>
    </row>
    <row r="185" spans="1:12" x14ac:dyDescent="0.2">
      <c r="A185" s="4" t="s">
        <v>132</v>
      </c>
      <c r="B185" s="4" t="s">
        <v>89</v>
      </c>
      <c r="C185" s="4" t="s">
        <v>3281</v>
      </c>
      <c r="D185" s="4" t="s">
        <v>113</v>
      </c>
      <c r="E185" s="36">
        <v>4.0534590801199819E-17</v>
      </c>
      <c r="F185" s="36">
        <v>0.2279612206470675</v>
      </c>
      <c r="G185" s="36">
        <v>1.0064019738449999E-6</v>
      </c>
      <c r="H185" s="36">
        <v>0.54131744594708375</v>
      </c>
      <c r="I185" s="36">
        <v>1.5686347025186279E-3</v>
      </c>
      <c r="J185" s="36">
        <v>0.32444815740090244</v>
      </c>
      <c r="K185" s="36"/>
      <c r="L185" s="4" t="s">
        <v>3281</v>
      </c>
    </row>
    <row r="186" spans="1:12" x14ac:dyDescent="0.2">
      <c r="A186" s="4" t="s">
        <v>1597</v>
      </c>
      <c r="B186" s="4" t="s">
        <v>12</v>
      </c>
      <c r="C186" s="4" t="s">
        <v>3282</v>
      </c>
      <c r="D186" s="4" t="s">
        <v>1</v>
      </c>
      <c r="E186" s="36">
        <v>0.86472168125091042</v>
      </c>
      <c r="F186" s="36">
        <v>0.10955144948911545</v>
      </c>
      <c r="G186" s="36"/>
      <c r="H186" s="36">
        <v>4.0411254096698439E-7</v>
      </c>
      <c r="I186" s="36"/>
      <c r="J186" s="36">
        <v>8.0410079205855684E-7</v>
      </c>
      <c r="K186" s="36">
        <v>7.6156017072179241E-2</v>
      </c>
      <c r="L186" s="4" t="s">
        <v>3281</v>
      </c>
    </row>
    <row r="187" spans="1:12" x14ac:dyDescent="0.2">
      <c r="A187" s="4" t="s">
        <v>398</v>
      </c>
      <c r="B187" s="4" t="s">
        <v>0</v>
      </c>
      <c r="C187" s="4" t="s">
        <v>3282</v>
      </c>
      <c r="D187" s="4" t="s">
        <v>1</v>
      </c>
      <c r="E187" s="36"/>
      <c r="F187" s="36"/>
      <c r="G187" s="36"/>
      <c r="H187" s="36">
        <v>1.759803874764962E-5</v>
      </c>
      <c r="I187" s="36"/>
      <c r="J187" s="36"/>
      <c r="K187" s="36"/>
      <c r="L187" s="4" t="s">
        <v>3281</v>
      </c>
    </row>
    <row r="188" spans="1:12" x14ac:dyDescent="0.2">
      <c r="A188" s="4" t="s">
        <v>181</v>
      </c>
      <c r="B188" s="4" t="s">
        <v>21</v>
      </c>
      <c r="C188" s="4" t="s">
        <v>3281</v>
      </c>
      <c r="D188" s="4" t="s">
        <v>182</v>
      </c>
      <c r="E188" s="36">
        <v>4.2946191889856599E-53</v>
      </c>
      <c r="F188" s="36">
        <v>0.58839157147201759</v>
      </c>
      <c r="G188" s="36">
        <v>3.8843789308908244E-18</v>
      </c>
      <c r="H188" s="36">
        <v>9.8362596487784906E-2</v>
      </c>
      <c r="I188" s="36">
        <v>2.729464674116145E-2</v>
      </c>
      <c r="J188" s="36">
        <v>1.4934704124407213E-4</v>
      </c>
      <c r="K188" s="36">
        <v>8.4289482824116319E-5</v>
      </c>
      <c r="L188" s="4" t="s">
        <v>3281</v>
      </c>
    </row>
    <row r="189" spans="1:12" x14ac:dyDescent="0.2">
      <c r="A189" s="4" t="s">
        <v>307</v>
      </c>
      <c r="B189" s="4" t="s">
        <v>150</v>
      </c>
      <c r="C189" s="4" t="s">
        <v>3281</v>
      </c>
      <c r="D189" s="4" t="s">
        <v>213</v>
      </c>
      <c r="E189" s="36"/>
      <c r="F189" s="36"/>
      <c r="G189" s="36"/>
      <c r="H189" s="36">
        <v>7.6986427401465881E-34</v>
      </c>
      <c r="I189" s="36"/>
      <c r="J189" s="36"/>
      <c r="K189" s="36"/>
      <c r="L189" s="4" t="s">
        <v>3281</v>
      </c>
    </row>
    <row r="190" spans="1:12" x14ac:dyDescent="0.2">
      <c r="A190" s="4" t="s">
        <v>25</v>
      </c>
      <c r="B190" s="4" t="s">
        <v>26</v>
      </c>
      <c r="C190" s="4" t="s">
        <v>3281</v>
      </c>
      <c r="D190" s="4" t="s">
        <v>27</v>
      </c>
      <c r="E190" s="36">
        <v>3.1574573704420363E-27</v>
      </c>
      <c r="F190" s="36">
        <v>3.8538796852811033E-3</v>
      </c>
      <c r="G190" s="36">
        <v>8.2776201335149229E-11</v>
      </c>
      <c r="H190" s="36">
        <v>4.2955097219138758E-13</v>
      </c>
      <c r="I190" s="36">
        <v>9.1063020157443564E-5</v>
      </c>
      <c r="J190" s="36">
        <v>1.9175655160448635E-11</v>
      </c>
      <c r="K190" s="36">
        <v>3.3323819943549774E-3</v>
      </c>
      <c r="L190" s="4" t="s">
        <v>3281</v>
      </c>
    </row>
    <row r="191" spans="1:12" x14ac:dyDescent="0.2">
      <c r="A191" s="4" t="s">
        <v>336</v>
      </c>
      <c r="B191" s="4" t="s">
        <v>337</v>
      </c>
      <c r="C191" s="4" t="s">
        <v>3282</v>
      </c>
      <c r="D191" s="4" t="s">
        <v>1085</v>
      </c>
      <c r="E191" s="36">
        <v>1.3431018587517557E-15</v>
      </c>
      <c r="F191" s="36">
        <v>0.59162007512256531</v>
      </c>
      <c r="G191" s="36">
        <v>0.27217675864238372</v>
      </c>
      <c r="H191" s="36">
        <v>1.3877148264787021E-2</v>
      </c>
      <c r="I191" s="36">
        <v>2.2837643264016785E-7</v>
      </c>
      <c r="J191" s="36">
        <v>0.70916563018296408</v>
      </c>
      <c r="K191" s="36">
        <v>0.22296208413977406</v>
      </c>
      <c r="L191" s="4" t="s">
        <v>3281</v>
      </c>
    </row>
    <row r="192" spans="1:12" x14ac:dyDescent="0.2">
      <c r="A192" s="4" t="s">
        <v>1613</v>
      </c>
      <c r="B192" s="4" t="s">
        <v>9</v>
      </c>
      <c r="C192" s="4" t="s">
        <v>3282</v>
      </c>
      <c r="D192" s="4" t="s">
        <v>10</v>
      </c>
      <c r="E192" s="36">
        <v>6.4337661706276942E-7</v>
      </c>
      <c r="F192" s="36">
        <v>0.1660668845163018</v>
      </c>
      <c r="G192" s="36">
        <v>0.27220283103393084</v>
      </c>
      <c r="H192" s="36">
        <v>2.672848383783288E-2</v>
      </c>
      <c r="I192" s="36">
        <v>0.4104963887585959</v>
      </c>
      <c r="J192" s="36">
        <v>5.4898940214139602E-2</v>
      </c>
      <c r="K192" s="36">
        <v>0.52133700850795495</v>
      </c>
      <c r="L192" s="4" t="s">
        <v>3281</v>
      </c>
    </row>
    <row r="193" spans="1:12" x14ac:dyDescent="0.2">
      <c r="A193" s="4" t="s">
        <v>2437</v>
      </c>
      <c r="B193" s="4" t="s">
        <v>82</v>
      </c>
      <c r="C193" s="4" t="s">
        <v>3282</v>
      </c>
      <c r="D193" s="4" t="s">
        <v>84</v>
      </c>
      <c r="E193" s="36"/>
      <c r="F193" s="36">
        <v>0.2431506728299816</v>
      </c>
      <c r="G193" s="36"/>
      <c r="H193" s="36"/>
      <c r="I193" s="36">
        <v>0.17699620341220626</v>
      </c>
      <c r="J193" s="36"/>
      <c r="K193" s="36"/>
      <c r="L193" s="4" t="s">
        <v>3282</v>
      </c>
    </row>
    <row r="194" spans="1:12" x14ac:dyDescent="0.2">
      <c r="A194" s="4" t="s">
        <v>83</v>
      </c>
      <c r="B194" s="4" t="s">
        <v>82</v>
      </c>
      <c r="C194" s="4" t="s">
        <v>3281</v>
      </c>
      <c r="D194" s="4" t="s">
        <v>84</v>
      </c>
      <c r="E194" s="36">
        <v>0.63852216672825501</v>
      </c>
      <c r="F194" s="36">
        <v>0.81502592649670924</v>
      </c>
      <c r="G194" s="36">
        <v>0.13696165689172785</v>
      </c>
      <c r="H194" s="36">
        <v>0.40827114225431144</v>
      </c>
      <c r="I194" s="36">
        <v>0.62924965930919374</v>
      </c>
      <c r="J194" s="36">
        <v>6.4925862378006913E-3</v>
      </c>
      <c r="K194" s="36">
        <v>0.2485866033118766</v>
      </c>
      <c r="L194" s="4" t="s">
        <v>3282</v>
      </c>
    </row>
    <row r="195" spans="1:12" x14ac:dyDescent="0.2">
      <c r="A195" s="4" t="s">
        <v>188</v>
      </c>
      <c r="B195" s="4" t="s">
        <v>189</v>
      </c>
      <c r="C195" s="4" t="s">
        <v>3281</v>
      </c>
      <c r="D195" s="4" t="s">
        <v>190</v>
      </c>
      <c r="E195" s="36">
        <v>1.1860672965999296E-83</v>
      </c>
      <c r="F195" s="36"/>
      <c r="G195" s="36"/>
      <c r="H195" s="36">
        <v>1.479995080952186E-174</v>
      </c>
      <c r="I195" s="36"/>
      <c r="J195" s="36">
        <v>1.783256918924644E-8</v>
      </c>
      <c r="K195" s="36">
        <v>4.2653094727393551E-25</v>
      </c>
      <c r="L195" s="4" t="s">
        <v>3281</v>
      </c>
    </row>
    <row r="196" spans="1:12" x14ac:dyDescent="0.2">
      <c r="A196" s="4" t="s">
        <v>2329</v>
      </c>
      <c r="B196" s="4" t="s">
        <v>78</v>
      </c>
      <c r="C196" s="4" t="s">
        <v>3282</v>
      </c>
      <c r="D196" s="4" t="s">
        <v>1</v>
      </c>
      <c r="E196" s="36">
        <v>4.7260413659020034E-3</v>
      </c>
      <c r="F196" s="36"/>
      <c r="G196" s="36"/>
      <c r="H196" s="36"/>
      <c r="I196" s="36"/>
      <c r="J196" s="36"/>
      <c r="K196" s="36">
        <v>0.16723243740301716</v>
      </c>
      <c r="L196" s="4" t="s">
        <v>3282</v>
      </c>
    </row>
    <row r="197" spans="1:12" x14ac:dyDescent="0.2">
      <c r="A197" s="4" t="s">
        <v>1599</v>
      </c>
      <c r="B197" s="4" t="s">
        <v>1598</v>
      </c>
      <c r="C197" s="4" t="s">
        <v>3282</v>
      </c>
      <c r="D197" s="4" t="s">
        <v>1</v>
      </c>
      <c r="E197" s="36">
        <v>0.250205958199755</v>
      </c>
      <c r="F197" s="36">
        <v>0.87875388794883147</v>
      </c>
      <c r="G197" s="36">
        <v>1.4240045882849673E-2</v>
      </c>
      <c r="H197" s="36">
        <v>0.20027706210571394</v>
      </c>
      <c r="I197" s="36">
        <v>0.50475103392445797</v>
      </c>
      <c r="J197" s="36">
        <v>8.8933272894067772E-2</v>
      </c>
      <c r="K197" s="36">
        <v>0.6014665348204149</v>
      </c>
      <c r="L197" s="4" t="s">
        <v>3282</v>
      </c>
    </row>
    <row r="198" spans="1:12" x14ac:dyDescent="0.2">
      <c r="A198" s="4" t="s">
        <v>340</v>
      </c>
      <c r="B198" s="4" t="s">
        <v>89</v>
      </c>
      <c r="C198" s="4" t="s">
        <v>3281</v>
      </c>
      <c r="D198" s="4" t="s">
        <v>113</v>
      </c>
      <c r="E198" s="36">
        <v>1.9503652761416871E-3</v>
      </c>
      <c r="F198" s="36">
        <v>8.0391990331103488E-2</v>
      </c>
      <c r="G198" s="36">
        <v>1.2536345551046561E-4</v>
      </c>
      <c r="H198" s="36">
        <v>3.3113476093821339E-4</v>
      </c>
      <c r="I198" s="36">
        <v>0.25866200018740826</v>
      </c>
      <c r="J198" s="36">
        <v>1.3060973971098996E-7</v>
      </c>
      <c r="K198" s="36">
        <v>0.3793441190712839</v>
      </c>
      <c r="L198" s="4" t="s">
        <v>3281</v>
      </c>
    </row>
    <row r="199" spans="1:12" x14ac:dyDescent="0.2">
      <c r="A199" s="4" t="s">
        <v>152</v>
      </c>
      <c r="B199" s="4" t="s">
        <v>153</v>
      </c>
      <c r="C199" s="4" t="s">
        <v>3281</v>
      </c>
      <c r="D199" s="4" t="s">
        <v>154</v>
      </c>
      <c r="E199" s="36">
        <v>5.4173607459156392E-2</v>
      </c>
      <c r="F199" s="36">
        <v>0.53201502848559001</v>
      </c>
      <c r="G199" s="36">
        <v>0.71668307203973192</v>
      </c>
      <c r="H199" s="36">
        <v>6.4247768981937029E-5</v>
      </c>
      <c r="I199" s="36"/>
      <c r="J199" s="36">
        <v>1.7035450526501855E-3</v>
      </c>
      <c r="K199" s="36">
        <v>0.61778412845731367</v>
      </c>
      <c r="L199" s="4" t="s">
        <v>3281</v>
      </c>
    </row>
    <row r="200" spans="1:12" x14ac:dyDescent="0.2">
      <c r="A200" s="4" t="s">
        <v>106</v>
      </c>
      <c r="B200" s="4" t="s">
        <v>107</v>
      </c>
      <c r="C200" s="4" t="s">
        <v>3281</v>
      </c>
      <c r="D200" s="4" t="s">
        <v>108</v>
      </c>
      <c r="E200" s="36">
        <v>4.1374440438547225E-2</v>
      </c>
      <c r="F200" s="36">
        <v>3.2048762458403738E-3</v>
      </c>
      <c r="G200" s="36">
        <v>4.9250654962779964E-8</v>
      </c>
      <c r="H200" s="36">
        <v>5.6476867064533599E-10</v>
      </c>
      <c r="I200" s="36">
        <v>3.2234727928838887E-6</v>
      </c>
      <c r="J200" s="36">
        <v>2.8537536849497876E-11</v>
      </c>
      <c r="K200" s="36">
        <v>8.6740557235739371E-4</v>
      </c>
      <c r="L200" s="4" t="s">
        <v>3281</v>
      </c>
    </row>
    <row r="201" spans="1:12" x14ac:dyDescent="0.2">
      <c r="A201" s="4" t="s">
        <v>1571</v>
      </c>
      <c r="B201" s="4" t="s">
        <v>29</v>
      </c>
      <c r="C201" s="4" t="s">
        <v>3282</v>
      </c>
      <c r="D201" s="4" t="s">
        <v>30</v>
      </c>
      <c r="E201" s="36">
        <v>0.46961685216434834</v>
      </c>
      <c r="F201" s="36">
        <v>0.8294344788830732</v>
      </c>
      <c r="G201" s="36">
        <v>0.99196078837080337</v>
      </c>
      <c r="H201" s="36">
        <v>0.24117491143921568</v>
      </c>
      <c r="I201" s="36">
        <v>0.70020735551070878</v>
      </c>
      <c r="J201" s="36">
        <v>0.13198310632387397</v>
      </c>
      <c r="K201" s="36">
        <v>0.27083985535424038</v>
      </c>
      <c r="L201" s="4" t="s">
        <v>3282</v>
      </c>
    </row>
    <row r="202" spans="1:12" x14ac:dyDescent="0.2">
      <c r="A202" s="4" t="s">
        <v>1297</v>
      </c>
      <c r="B202" s="4" t="s">
        <v>29</v>
      </c>
      <c r="C202" s="4" t="s">
        <v>3281</v>
      </c>
      <c r="D202" s="4" t="s">
        <v>30</v>
      </c>
      <c r="E202" s="36">
        <v>0.31638854947495282</v>
      </c>
      <c r="F202" s="36">
        <v>0.93527572949409754</v>
      </c>
      <c r="G202" s="36"/>
      <c r="H202" s="36">
        <v>0.18527856270880069</v>
      </c>
      <c r="I202" s="36">
        <v>0.78789653530967285</v>
      </c>
      <c r="J202" s="36">
        <v>0.63005242264508121</v>
      </c>
      <c r="K202" s="36">
        <v>0.79603726380684503</v>
      </c>
      <c r="L202" s="4" t="s">
        <v>3282</v>
      </c>
    </row>
    <row r="203" spans="1:12" x14ac:dyDescent="0.2">
      <c r="A203" s="4" t="s">
        <v>1633</v>
      </c>
      <c r="B203" s="4" t="s">
        <v>1632</v>
      </c>
      <c r="C203" s="4" t="s">
        <v>3282</v>
      </c>
      <c r="D203" s="4" t="s">
        <v>1</v>
      </c>
      <c r="E203" s="36"/>
      <c r="F203" s="36">
        <v>3.9646270376768468E-2</v>
      </c>
      <c r="G203" s="36"/>
      <c r="H203" s="36"/>
      <c r="I203" s="36"/>
      <c r="J203" s="36"/>
      <c r="K203" s="36"/>
      <c r="L203" s="4" t="s">
        <v>3282</v>
      </c>
    </row>
    <row r="204" spans="1:12" x14ac:dyDescent="0.2">
      <c r="A204" s="4" t="s">
        <v>2520</v>
      </c>
      <c r="B204" s="4" t="s">
        <v>399</v>
      </c>
      <c r="C204" s="4" t="s">
        <v>3282</v>
      </c>
      <c r="D204" s="4" t="s">
        <v>1</v>
      </c>
      <c r="E204" s="36">
        <v>6.8546437487675773E-6</v>
      </c>
      <c r="F204" s="36">
        <v>6.2585659909026132E-3</v>
      </c>
      <c r="G204" s="36"/>
      <c r="H204" s="36">
        <v>0.97408212656526694</v>
      </c>
      <c r="I204" s="36">
        <v>2.0631712627598102E-9</v>
      </c>
      <c r="J204" s="36">
        <v>0.49295502756097359</v>
      </c>
      <c r="K204" s="36">
        <v>0.72930713013364479</v>
      </c>
      <c r="L204" s="4" t="s">
        <v>3281</v>
      </c>
    </row>
    <row r="205" spans="1:12" x14ac:dyDescent="0.2">
      <c r="A205" s="4" t="s">
        <v>72</v>
      </c>
      <c r="B205" s="4" t="s">
        <v>73</v>
      </c>
      <c r="C205" s="4" t="s">
        <v>3281</v>
      </c>
      <c r="D205" s="4" t="s">
        <v>1</v>
      </c>
      <c r="E205" s="36">
        <v>9.5232521318194804E-2</v>
      </c>
      <c r="F205" s="36">
        <v>0.25624814506988564</v>
      </c>
      <c r="G205" s="36">
        <v>0.35754207419401834</v>
      </c>
      <c r="H205" s="36">
        <v>0.21756280948224083</v>
      </c>
      <c r="I205" s="36"/>
      <c r="J205" s="36">
        <v>0.3458856218843116</v>
      </c>
      <c r="K205" s="36">
        <v>0.61739309634876038</v>
      </c>
      <c r="L205" s="4" t="s">
        <v>3282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094D1-C7DF-6E44-BBE4-EB7269BD0895}">
  <dimension ref="A1:F240"/>
  <sheetViews>
    <sheetView tabSelected="1" topLeftCell="A218" workbookViewId="0">
      <selection activeCell="A237" sqref="A237"/>
    </sheetView>
  </sheetViews>
  <sheetFormatPr baseColWidth="10" defaultColWidth="10.83203125" defaultRowHeight="16" x14ac:dyDescent="0.2"/>
  <cols>
    <col min="1" max="1" width="33.33203125" style="4" customWidth="1"/>
    <col min="2" max="2" width="42.1640625" style="4" customWidth="1"/>
    <col min="3" max="3" width="43.6640625" style="43" customWidth="1"/>
    <col min="4" max="4" width="26.83203125" style="43" bestFit="1" customWidth="1"/>
    <col min="5" max="5" width="30.5" style="43" bestFit="1" customWidth="1"/>
    <col min="6" max="6" width="75.1640625" style="43" customWidth="1"/>
    <col min="7" max="16384" width="10.83203125" style="4"/>
  </cols>
  <sheetData>
    <row r="1" spans="1:6" x14ac:dyDescent="0.2">
      <c r="A1" s="52" t="s">
        <v>4034</v>
      </c>
    </row>
    <row r="2" spans="1:6" ht="36" x14ac:dyDescent="0.2">
      <c r="A2" s="5" t="s">
        <v>4100</v>
      </c>
      <c r="B2" s="5" t="s">
        <v>3893</v>
      </c>
      <c r="C2" s="25" t="s">
        <v>4271</v>
      </c>
      <c r="D2" s="25" t="s">
        <v>4269</v>
      </c>
      <c r="E2" s="25" t="s">
        <v>4272</v>
      </c>
      <c r="F2" s="25" t="s">
        <v>4099</v>
      </c>
    </row>
    <row r="3" spans="1:6" x14ac:dyDescent="0.2">
      <c r="A3" s="4" t="s">
        <v>3501</v>
      </c>
      <c r="E3" s="4" t="s">
        <v>4101</v>
      </c>
    </row>
    <row r="4" spans="1:6" ht="17" x14ac:dyDescent="0.2">
      <c r="A4" s="4" t="s">
        <v>3502</v>
      </c>
      <c r="C4" s="43" t="s">
        <v>3503</v>
      </c>
      <c r="E4" s="4" t="s">
        <v>4102</v>
      </c>
      <c r="F4" s="43" t="s">
        <v>3504</v>
      </c>
    </row>
    <row r="5" spans="1:6" ht="51" x14ac:dyDescent="0.2">
      <c r="A5" s="4" t="s">
        <v>3505</v>
      </c>
      <c r="B5" s="4" t="s">
        <v>323</v>
      </c>
      <c r="C5" s="43" t="s">
        <v>3506</v>
      </c>
      <c r="D5" s="43" t="s">
        <v>321</v>
      </c>
      <c r="E5" s="4"/>
      <c r="F5" s="43" t="s">
        <v>4037</v>
      </c>
    </row>
    <row r="6" spans="1:6" ht="34" x14ac:dyDescent="0.2">
      <c r="A6" s="4" t="s">
        <v>3507</v>
      </c>
      <c r="B6" s="4" t="s">
        <v>3508</v>
      </c>
      <c r="C6" s="43" t="s">
        <v>3509</v>
      </c>
      <c r="D6" s="43" t="s">
        <v>411</v>
      </c>
      <c r="E6" s="4"/>
      <c r="F6" s="43" t="s">
        <v>4038</v>
      </c>
    </row>
    <row r="7" spans="1:6" ht="17" x14ac:dyDescent="0.2">
      <c r="A7" s="4" t="s">
        <v>3510</v>
      </c>
      <c r="C7" s="43" t="s">
        <v>463</v>
      </c>
      <c r="E7" s="4" t="s">
        <v>4103</v>
      </c>
      <c r="F7" s="43" t="s">
        <v>3511</v>
      </c>
    </row>
    <row r="8" spans="1:6" ht="17" x14ac:dyDescent="0.2">
      <c r="A8" s="4" t="s">
        <v>3512</v>
      </c>
      <c r="C8" s="43" t="s">
        <v>3513</v>
      </c>
      <c r="E8" s="4" t="s">
        <v>4104</v>
      </c>
      <c r="F8" s="43" t="s">
        <v>3514</v>
      </c>
    </row>
    <row r="9" spans="1:6" ht="17" x14ac:dyDescent="0.2">
      <c r="A9" s="4" t="s">
        <v>3515</v>
      </c>
      <c r="B9" s="4" t="s">
        <v>3516</v>
      </c>
      <c r="C9" s="43" t="s">
        <v>3517</v>
      </c>
      <c r="E9" s="4" t="s">
        <v>4105</v>
      </c>
      <c r="F9" s="43" t="s">
        <v>3518</v>
      </c>
    </row>
    <row r="10" spans="1:6" ht="68" x14ac:dyDescent="0.2">
      <c r="A10" s="4" t="s">
        <v>3519</v>
      </c>
      <c r="B10" s="4" t="s">
        <v>3520</v>
      </c>
      <c r="C10" s="43" t="s">
        <v>4227</v>
      </c>
      <c r="D10" s="43" t="s">
        <v>4106</v>
      </c>
      <c r="E10" s="4"/>
      <c r="F10" s="43" t="s">
        <v>4039</v>
      </c>
    </row>
    <row r="11" spans="1:6" ht="17" x14ac:dyDescent="0.2">
      <c r="A11" s="4" t="s">
        <v>3521</v>
      </c>
      <c r="B11" s="4" t="s">
        <v>937</v>
      </c>
      <c r="C11" s="43" t="s">
        <v>1192</v>
      </c>
      <c r="E11" s="4" t="s">
        <v>4107</v>
      </c>
      <c r="F11" s="43" t="s">
        <v>3522</v>
      </c>
    </row>
    <row r="12" spans="1:6" x14ac:dyDescent="0.2">
      <c r="A12" s="4" t="s">
        <v>3523</v>
      </c>
      <c r="B12" s="4" t="s">
        <v>3524</v>
      </c>
      <c r="E12" s="4" t="s">
        <v>4108</v>
      </c>
    </row>
    <row r="13" spans="1:6" ht="17" x14ac:dyDescent="0.2">
      <c r="A13" s="4" t="s">
        <v>3525</v>
      </c>
      <c r="C13" s="43" t="s">
        <v>497</v>
      </c>
      <c r="E13" s="4" t="s">
        <v>4109</v>
      </c>
      <c r="F13" s="43" t="s">
        <v>3511</v>
      </c>
    </row>
    <row r="14" spans="1:6" ht="34" x14ac:dyDescent="0.2">
      <c r="A14" s="4" t="s">
        <v>3526</v>
      </c>
      <c r="B14" s="4" t="s">
        <v>3527</v>
      </c>
      <c r="C14" s="43" t="s">
        <v>3528</v>
      </c>
      <c r="D14" s="43" t="s">
        <v>4110</v>
      </c>
      <c r="E14" s="4"/>
      <c r="F14" s="43" t="s">
        <v>4040</v>
      </c>
    </row>
    <row r="15" spans="1:6" ht="34" x14ac:dyDescent="0.2">
      <c r="A15" s="4" t="s">
        <v>3529</v>
      </c>
      <c r="B15" s="4" t="s">
        <v>44</v>
      </c>
      <c r="C15" s="43" t="s">
        <v>3530</v>
      </c>
      <c r="E15" s="4" t="s">
        <v>4111</v>
      </c>
      <c r="F15" s="43" t="s">
        <v>3531</v>
      </c>
    </row>
    <row r="16" spans="1:6" ht="85" x14ac:dyDescent="0.2">
      <c r="A16" s="4" t="s">
        <v>3532</v>
      </c>
      <c r="B16" s="4" t="s">
        <v>3533</v>
      </c>
      <c r="C16" s="43" t="s">
        <v>4228</v>
      </c>
      <c r="D16" s="43" t="s">
        <v>4112</v>
      </c>
      <c r="E16" s="4"/>
      <c r="F16" s="43" t="s">
        <v>4041</v>
      </c>
    </row>
    <row r="17" spans="1:6" ht="51" x14ac:dyDescent="0.2">
      <c r="A17" s="4" t="s">
        <v>3534</v>
      </c>
      <c r="B17" s="4" t="s">
        <v>3535</v>
      </c>
      <c r="C17" s="43" t="s">
        <v>4229</v>
      </c>
      <c r="D17" s="43" t="s">
        <v>4113</v>
      </c>
      <c r="E17" s="4"/>
      <c r="F17" s="43" t="s">
        <v>4042</v>
      </c>
    </row>
    <row r="18" spans="1:6" x14ac:dyDescent="0.2">
      <c r="A18" s="4" t="s">
        <v>3536</v>
      </c>
      <c r="B18" s="4" t="s">
        <v>941</v>
      </c>
      <c r="E18" s="4" t="s">
        <v>4114</v>
      </c>
    </row>
    <row r="19" spans="1:6" ht="102" x14ac:dyDescent="0.2">
      <c r="A19" s="4" t="s">
        <v>3537</v>
      </c>
      <c r="B19" s="4" t="s">
        <v>3538</v>
      </c>
      <c r="C19" s="43" t="s">
        <v>4230</v>
      </c>
      <c r="D19" s="43" t="s">
        <v>4115</v>
      </c>
      <c r="E19" s="4"/>
      <c r="F19" s="43" t="s">
        <v>4043</v>
      </c>
    </row>
    <row r="20" spans="1:6" ht="17" x14ac:dyDescent="0.2">
      <c r="A20" s="4" t="s">
        <v>3539</v>
      </c>
      <c r="C20" s="43" t="s">
        <v>1235</v>
      </c>
      <c r="E20" s="4" t="s">
        <v>4116</v>
      </c>
      <c r="F20" s="43" t="s">
        <v>3540</v>
      </c>
    </row>
    <row r="21" spans="1:6" ht="34" x14ac:dyDescent="0.2">
      <c r="A21" s="4" t="s">
        <v>3541</v>
      </c>
      <c r="B21" s="4" t="s">
        <v>3542</v>
      </c>
      <c r="C21" s="43" t="s">
        <v>4231</v>
      </c>
      <c r="D21" s="43" t="s">
        <v>4117</v>
      </c>
      <c r="E21" s="4"/>
      <c r="F21" s="43" t="s">
        <v>4044</v>
      </c>
    </row>
    <row r="22" spans="1:6" ht="17" x14ac:dyDescent="0.2">
      <c r="A22" s="4" t="s">
        <v>3543</v>
      </c>
      <c r="C22" s="43" t="s">
        <v>3544</v>
      </c>
      <c r="D22" s="43" t="s">
        <v>3544</v>
      </c>
      <c r="E22" s="4"/>
      <c r="F22" s="43" t="s">
        <v>4045</v>
      </c>
    </row>
    <row r="23" spans="1:6" x14ac:dyDescent="0.2">
      <c r="A23" s="4" t="s">
        <v>3545</v>
      </c>
      <c r="B23" s="4" t="s">
        <v>945</v>
      </c>
      <c r="E23" s="4"/>
    </row>
    <row r="24" spans="1:6" x14ac:dyDescent="0.2">
      <c r="A24" s="4" t="s">
        <v>3546</v>
      </c>
      <c r="B24" s="4" t="s">
        <v>946</v>
      </c>
      <c r="E24" s="4"/>
    </row>
    <row r="25" spans="1:6" ht="17" x14ac:dyDescent="0.2">
      <c r="A25" s="4" t="s">
        <v>3547</v>
      </c>
      <c r="B25" s="4" t="s">
        <v>947</v>
      </c>
      <c r="C25" s="43" t="s">
        <v>1215</v>
      </c>
      <c r="E25" s="4"/>
      <c r="F25" s="43" t="s">
        <v>3548</v>
      </c>
    </row>
    <row r="26" spans="1:6" x14ac:dyDescent="0.2">
      <c r="A26" s="4" t="s">
        <v>3549</v>
      </c>
      <c r="B26" s="4" t="s">
        <v>948</v>
      </c>
      <c r="E26" s="4"/>
    </row>
    <row r="27" spans="1:6" ht="51" x14ac:dyDescent="0.2">
      <c r="A27" s="4" t="s">
        <v>3550</v>
      </c>
      <c r="B27" s="4" t="s">
        <v>3551</v>
      </c>
      <c r="C27" s="43" t="s">
        <v>3552</v>
      </c>
      <c r="D27" s="43" t="s">
        <v>4118</v>
      </c>
      <c r="E27" s="4"/>
      <c r="F27" s="43" t="s">
        <v>4046</v>
      </c>
    </row>
    <row r="28" spans="1:6" ht="17" x14ac:dyDescent="0.2">
      <c r="A28" s="4" t="s">
        <v>3553</v>
      </c>
      <c r="B28" s="4" t="s">
        <v>949</v>
      </c>
      <c r="C28" s="43" t="s">
        <v>3554</v>
      </c>
      <c r="E28" s="4" t="s">
        <v>4119</v>
      </c>
      <c r="F28" s="43" t="s">
        <v>3555</v>
      </c>
    </row>
    <row r="29" spans="1:6" x14ac:dyDescent="0.2">
      <c r="A29" s="4" t="s">
        <v>3556</v>
      </c>
      <c r="B29" s="4" t="s">
        <v>1089</v>
      </c>
      <c r="E29" s="4"/>
    </row>
    <row r="30" spans="1:6" ht="17" x14ac:dyDescent="0.2">
      <c r="A30" s="4" t="s">
        <v>3557</v>
      </c>
      <c r="B30" s="4" t="s">
        <v>3558</v>
      </c>
      <c r="D30" s="43" t="s">
        <v>361</v>
      </c>
      <c r="E30" s="4"/>
    </row>
    <row r="31" spans="1:6" ht="17" x14ac:dyDescent="0.2">
      <c r="A31" s="4" t="s">
        <v>3559</v>
      </c>
      <c r="B31" s="4" t="s">
        <v>102</v>
      </c>
      <c r="C31" s="43" t="s">
        <v>100</v>
      </c>
      <c r="E31" s="4" t="s">
        <v>4120</v>
      </c>
      <c r="F31" s="43" t="s">
        <v>3560</v>
      </c>
    </row>
    <row r="32" spans="1:6" ht="34" x14ac:dyDescent="0.2">
      <c r="A32" s="4" t="s">
        <v>3561</v>
      </c>
      <c r="B32" s="4" t="s">
        <v>3562</v>
      </c>
      <c r="C32" s="43" t="s">
        <v>4232</v>
      </c>
      <c r="D32" s="43" t="s">
        <v>4121</v>
      </c>
      <c r="E32" s="4"/>
      <c r="F32" s="43" t="s">
        <v>4047</v>
      </c>
    </row>
    <row r="33" spans="1:6" ht="34" x14ac:dyDescent="0.2">
      <c r="A33" s="4" t="s">
        <v>3563</v>
      </c>
      <c r="B33" s="4" t="s">
        <v>3564</v>
      </c>
      <c r="C33" s="43" t="s">
        <v>4233</v>
      </c>
      <c r="D33" s="43" t="s">
        <v>4122</v>
      </c>
      <c r="E33" s="4"/>
      <c r="F33" s="43" t="s">
        <v>4048</v>
      </c>
    </row>
    <row r="34" spans="1:6" ht="17" x14ac:dyDescent="0.2">
      <c r="A34" s="4" t="s">
        <v>3565</v>
      </c>
      <c r="D34" s="43" t="s">
        <v>3099</v>
      </c>
      <c r="E34" s="4"/>
    </row>
    <row r="35" spans="1:6" ht="68" x14ac:dyDescent="0.2">
      <c r="A35" s="4" t="s">
        <v>3566</v>
      </c>
      <c r="B35" s="4" t="s">
        <v>10</v>
      </c>
      <c r="C35" s="43" t="s">
        <v>4234</v>
      </c>
      <c r="D35" s="43" t="s">
        <v>4123</v>
      </c>
      <c r="E35" s="4"/>
      <c r="F35" s="43" t="s">
        <v>4049</v>
      </c>
    </row>
    <row r="36" spans="1:6" ht="34" x14ac:dyDescent="0.2">
      <c r="A36" s="4" t="s">
        <v>3567</v>
      </c>
      <c r="B36" s="4" t="s">
        <v>3568</v>
      </c>
      <c r="C36" s="43" t="s">
        <v>4235</v>
      </c>
      <c r="D36" s="43" t="s">
        <v>4124</v>
      </c>
      <c r="E36" s="4"/>
      <c r="F36" s="43" t="s">
        <v>4050</v>
      </c>
    </row>
    <row r="37" spans="1:6" x14ac:dyDescent="0.2">
      <c r="A37" s="4" t="s">
        <v>3569</v>
      </c>
      <c r="B37" s="4" t="s">
        <v>325</v>
      </c>
      <c r="E37" s="4" t="s">
        <v>4125</v>
      </c>
    </row>
    <row r="38" spans="1:6" ht="17" x14ac:dyDescent="0.2">
      <c r="A38" s="4" t="s">
        <v>3570</v>
      </c>
      <c r="B38" s="4" t="s">
        <v>330</v>
      </c>
      <c r="C38" s="43" t="s">
        <v>3381</v>
      </c>
      <c r="E38" s="4" t="s">
        <v>4126</v>
      </c>
      <c r="F38" s="43" t="s">
        <v>3571</v>
      </c>
    </row>
    <row r="39" spans="1:6" ht="17" x14ac:dyDescent="0.2">
      <c r="A39" s="4" t="s">
        <v>3572</v>
      </c>
      <c r="C39" s="43" t="s">
        <v>580</v>
      </c>
      <c r="E39" s="4"/>
      <c r="F39" s="43" t="s">
        <v>3511</v>
      </c>
    </row>
    <row r="40" spans="1:6" x14ac:dyDescent="0.2">
      <c r="A40" s="4" t="s">
        <v>3573</v>
      </c>
      <c r="B40" s="4" t="s">
        <v>953</v>
      </c>
      <c r="E40" s="4" t="s">
        <v>4127</v>
      </c>
    </row>
    <row r="41" spans="1:6" ht="34" x14ac:dyDescent="0.2">
      <c r="A41" s="4" t="s">
        <v>3574</v>
      </c>
      <c r="B41" s="4" t="s">
        <v>270</v>
      </c>
      <c r="C41" s="43" t="s">
        <v>3575</v>
      </c>
      <c r="D41" s="43" t="s">
        <v>4128</v>
      </c>
      <c r="E41" s="4"/>
      <c r="F41" s="43" t="s">
        <v>4051</v>
      </c>
    </row>
    <row r="42" spans="1:6" ht="17" x14ac:dyDescent="0.2">
      <c r="A42" s="4" t="s">
        <v>3576</v>
      </c>
      <c r="B42" s="4" t="s">
        <v>242</v>
      </c>
      <c r="C42" s="43" t="s">
        <v>635</v>
      </c>
      <c r="D42" s="43" t="s">
        <v>241</v>
      </c>
      <c r="E42" s="4"/>
      <c r="F42" s="43" t="s">
        <v>3925</v>
      </c>
    </row>
    <row r="43" spans="1:6" ht="34" x14ac:dyDescent="0.2">
      <c r="A43" s="4" t="s">
        <v>3577</v>
      </c>
      <c r="B43" s="4" t="s">
        <v>115</v>
      </c>
      <c r="C43" s="43" t="s">
        <v>4236</v>
      </c>
      <c r="D43" s="43" t="s">
        <v>4129</v>
      </c>
      <c r="E43" s="4"/>
      <c r="F43" s="43" t="s">
        <v>4052</v>
      </c>
    </row>
    <row r="44" spans="1:6" ht="17" x14ac:dyDescent="0.2">
      <c r="A44" s="4" t="s">
        <v>3578</v>
      </c>
      <c r="C44" s="43" t="s">
        <v>3579</v>
      </c>
      <c r="E44" s="4" t="s">
        <v>4130</v>
      </c>
      <c r="F44" s="43" t="s">
        <v>3580</v>
      </c>
    </row>
    <row r="45" spans="1:6" x14ac:dyDescent="0.2">
      <c r="A45" s="4" t="s">
        <v>3581</v>
      </c>
      <c r="B45" s="4" t="s">
        <v>954</v>
      </c>
      <c r="E45" s="4"/>
    </row>
    <row r="46" spans="1:6" ht="34" x14ac:dyDescent="0.2">
      <c r="A46" s="4" t="s">
        <v>3582</v>
      </c>
      <c r="B46" s="4" t="s">
        <v>955</v>
      </c>
      <c r="C46" s="43" t="s">
        <v>3583</v>
      </c>
      <c r="E46" s="4" t="s">
        <v>4131</v>
      </c>
      <c r="F46" s="43" t="s">
        <v>3584</v>
      </c>
    </row>
    <row r="47" spans="1:6" x14ac:dyDescent="0.2">
      <c r="A47" s="4" t="s">
        <v>3585</v>
      </c>
      <c r="B47" s="4" t="s">
        <v>956</v>
      </c>
      <c r="E47" s="4"/>
    </row>
    <row r="48" spans="1:6" ht="17" x14ac:dyDescent="0.2">
      <c r="A48" s="4" t="s">
        <v>3586</v>
      </c>
      <c r="B48" s="4" t="s">
        <v>190</v>
      </c>
      <c r="C48" s="43" t="s">
        <v>188</v>
      </c>
      <c r="D48" s="43" t="s">
        <v>188</v>
      </c>
      <c r="E48" s="4"/>
      <c r="F48" s="43" t="s">
        <v>3922</v>
      </c>
    </row>
    <row r="49" spans="1:6" ht="34" x14ac:dyDescent="0.2">
      <c r="A49" s="4" t="s">
        <v>3587</v>
      </c>
      <c r="B49" s="4" t="s">
        <v>167</v>
      </c>
      <c r="C49" s="43" t="s">
        <v>4237</v>
      </c>
      <c r="D49" s="43" t="s">
        <v>4132</v>
      </c>
      <c r="E49" s="4"/>
      <c r="F49" s="43" t="s">
        <v>4053</v>
      </c>
    </row>
    <row r="50" spans="1:6" ht="17" x14ac:dyDescent="0.2">
      <c r="A50" s="4" t="s">
        <v>3588</v>
      </c>
      <c r="B50" s="4" t="s">
        <v>154</v>
      </c>
      <c r="C50" s="43" t="s">
        <v>3589</v>
      </c>
      <c r="D50" s="43" t="s">
        <v>152</v>
      </c>
      <c r="E50" s="4"/>
      <c r="F50" s="43" t="s">
        <v>4054</v>
      </c>
    </row>
    <row r="51" spans="1:6" ht="17" x14ac:dyDescent="0.2">
      <c r="A51" s="4" t="s">
        <v>3590</v>
      </c>
      <c r="B51" s="4" t="s">
        <v>957</v>
      </c>
      <c r="C51" s="43" t="s">
        <v>844</v>
      </c>
      <c r="E51" s="4"/>
      <c r="F51" s="43" t="s">
        <v>3591</v>
      </c>
    </row>
    <row r="52" spans="1:6" ht="34" x14ac:dyDescent="0.2">
      <c r="A52" s="4" t="s">
        <v>3592</v>
      </c>
      <c r="B52" s="4" t="s">
        <v>3593</v>
      </c>
      <c r="C52" s="43" t="s">
        <v>4238</v>
      </c>
      <c r="D52" s="43" t="s">
        <v>3594</v>
      </c>
      <c r="E52" s="4"/>
      <c r="F52" s="43" t="s">
        <v>4055</v>
      </c>
    </row>
    <row r="53" spans="1:6" ht="17" x14ac:dyDescent="0.2">
      <c r="A53" s="4" t="s">
        <v>3595</v>
      </c>
      <c r="D53" s="43" t="s">
        <v>2557</v>
      </c>
      <c r="E53" s="4"/>
    </row>
    <row r="54" spans="1:6" x14ac:dyDescent="0.2">
      <c r="A54" s="4" t="s">
        <v>3596</v>
      </c>
      <c r="B54" s="4" t="s">
        <v>959</v>
      </c>
      <c r="E54" s="4" t="s">
        <v>4133</v>
      </c>
    </row>
    <row r="55" spans="1:6" ht="17" x14ac:dyDescent="0.2">
      <c r="A55" s="4" t="s">
        <v>3597</v>
      </c>
      <c r="B55" s="4" t="s">
        <v>960</v>
      </c>
      <c r="C55" s="43" t="s">
        <v>3598</v>
      </c>
      <c r="E55" s="4" t="s">
        <v>4134</v>
      </c>
      <c r="F55" s="43" t="s">
        <v>3599</v>
      </c>
    </row>
    <row r="56" spans="1:6" ht="17" x14ac:dyDescent="0.2">
      <c r="A56" s="4" t="s">
        <v>3600</v>
      </c>
      <c r="C56" s="43" t="s">
        <v>3322</v>
      </c>
      <c r="E56" s="4"/>
      <c r="F56" s="43" t="s">
        <v>3514</v>
      </c>
    </row>
    <row r="57" spans="1:6" ht="17" x14ac:dyDescent="0.2">
      <c r="A57" s="4" t="s">
        <v>3601</v>
      </c>
      <c r="B57" s="4" t="s">
        <v>961</v>
      </c>
      <c r="C57" s="43" t="s">
        <v>3602</v>
      </c>
      <c r="E57" s="4" t="s">
        <v>4135</v>
      </c>
      <c r="F57" s="43" t="s">
        <v>3603</v>
      </c>
    </row>
    <row r="58" spans="1:6" ht="17" x14ac:dyDescent="0.2">
      <c r="A58" s="4" t="s">
        <v>3604</v>
      </c>
      <c r="B58" s="4" t="s">
        <v>20</v>
      </c>
      <c r="C58" s="43" t="s">
        <v>767</v>
      </c>
      <c r="D58" s="43" t="s">
        <v>440</v>
      </c>
      <c r="E58" s="4"/>
      <c r="F58" s="43" t="s">
        <v>3511</v>
      </c>
    </row>
    <row r="59" spans="1:6" ht="17" x14ac:dyDescent="0.2">
      <c r="A59" s="4" t="s">
        <v>3605</v>
      </c>
      <c r="B59" s="4" t="s">
        <v>962</v>
      </c>
      <c r="C59" s="43" t="s">
        <v>630</v>
      </c>
      <c r="E59" s="4"/>
      <c r="F59" s="43" t="s">
        <v>3606</v>
      </c>
    </row>
    <row r="60" spans="1:6" ht="34" x14ac:dyDescent="0.2">
      <c r="A60" s="4" t="s">
        <v>3607</v>
      </c>
      <c r="B60" s="4" t="s">
        <v>1070</v>
      </c>
      <c r="C60" s="43" t="s">
        <v>4239</v>
      </c>
      <c r="D60" s="43" t="s">
        <v>4136</v>
      </c>
      <c r="E60" s="4"/>
      <c r="F60" s="43" t="s">
        <v>4056</v>
      </c>
    </row>
    <row r="61" spans="1:6" ht="17" x14ac:dyDescent="0.2">
      <c r="A61" s="4" t="s">
        <v>3608</v>
      </c>
      <c r="C61" s="43" t="s">
        <v>3299</v>
      </c>
      <c r="E61" s="4"/>
      <c r="F61" s="43" t="s">
        <v>3504</v>
      </c>
    </row>
    <row r="62" spans="1:6" ht="17" x14ac:dyDescent="0.2">
      <c r="A62" s="4" t="s">
        <v>3609</v>
      </c>
      <c r="B62" s="4" t="s">
        <v>963</v>
      </c>
      <c r="C62" s="43" t="s">
        <v>3610</v>
      </c>
      <c r="E62" s="4"/>
      <c r="F62" s="43" t="s">
        <v>3611</v>
      </c>
    </row>
    <row r="63" spans="1:6" ht="17" x14ac:dyDescent="0.2">
      <c r="A63" s="4" t="s">
        <v>3612</v>
      </c>
      <c r="D63" s="43" t="s">
        <v>2835</v>
      </c>
      <c r="E63" s="4"/>
    </row>
    <row r="64" spans="1:6" ht="17" x14ac:dyDescent="0.2">
      <c r="A64" s="4" t="s">
        <v>3613</v>
      </c>
      <c r="C64" s="43" t="s">
        <v>3297</v>
      </c>
      <c r="E64" s="4" t="s">
        <v>4137</v>
      </c>
      <c r="F64" s="43" t="s">
        <v>3514</v>
      </c>
    </row>
    <row r="65" spans="1:6" ht="17" x14ac:dyDescent="0.2">
      <c r="A65" s="4" t="s">
        <v>3614</v>
      </c>
      <c r="B65" s="4" t="s">
        <v>3615</v>
      </c>
      <c r="C65" s="43" t="s">
        <v>3616</v>
      </c>
      <c r="E65" s="4" t="s">
        <v>4138</v>
      </c>
      <c r="F65" s="43" t="s">
        <v>3617</v>
      </c>
    </row>
    <row r="66" spans="1:6" x14ac:dyDescent="0.2">
      <c r="A66" s="4" t="s">
        <v>3618</v>
      </c>
      <c r="E66" s="4"/>
    </row>
    <row r="67" spans="1:6" x14ac:dyDescent="0.2">
      <c r="A67" s="4" t="s">
        <v>3619</v>
      </c>
      <c r="B67" s="4" t="s">
        <v>965</v>
      </c>
      <c r="E67" s="4"/>
    </row>
    <row r="68" spans="1:6" ht="17" x14ac:dyDescent="0.2">
      <c r="A68" s="4" t="s">
        <v>3620</v>
      </c>
      <c r="C68" s="43" t="s">
        <v>549</v>
      </c>
      <c r="E68" s="4"/>
      <c r="F68" s="43" t="s">
        <v>3511</v>
      </c>
    </row>
    <row r="69" spans="1:6" ht="17" x14ac:dyDescent="0.2">
      <c r="A69" s="4" t="s">
        <v>3621</v>
      </c>
      <c r="B69" s="4" t="s">
        <v>96</v>
      </c>
      <c r="C69" s="43" t="s">
        <v>4001</v>
      </c>
      <c r="D69" s="43" t="s">
        <v>94</v>
      </c>
      <c r="E69" s="4"/>
      <c r="F69" s="43" t="s">
        <v>3571</v>
      </c>
    </row>
    <row r="70" spans="1:6" ht="34" x14ac:dyDescent="0.2">
      <c r="A70" s="4" t="s">
        <v>3622</v>
      </c>
      <c r="B70" s="4" t="s">
        <v>3623</v>
      </c>
      <c r="C70" s="43" t="s">
        <v>3624</v>
      </c>
      <c r="D70" s="43" t="s">
        <v>433</v>
      </c>
      <c r="E70" s="4"/>
      <c r="F70" s="43" t="s">
        <v>4057</v>
      </c>
    </row>
    <row r="71" spans="1:6" ht="17" x14ac:dyDescent="0.2">
      <c r="A71" s="4" t="s">
        <v>3625</v>
      </c>
      <c r="C71" s="43" t="s">
        <v>4</v>
      </c>
      <c r="E71" s="4" t="s">
        <v>4139</v>
      </c>
      <c r="F71" s="43" t="s">
        <v>3591</v>
      </c>
    </row>
    <row r="72" spans="1:6" ht="17" x14ac:dyDescent="0.2">
      <c r="A72" s="4" t="s">
        <v>3626</v>
      </c>
      <c r="B72" s="4" t="s">
        <v>967</v>
      </c>
      <c r="C72" s="65" t="s">
        <v>3627</v>
      </c>
      <c r="E72" s="4" t="s">
        <v>4140</v>
      </c>
      <c r="F72" s="43" t="s">
        <v>3628</v>
      </c>
    </row>
    <row r="73" spans="1:6" x14ac:dyDescent="0.2">
      <c r="A73" s="4" t="s">
        <v>3629</v>
      </c>
      <c r="B73" s="4" t="s">
        <v>392</v>
      </c>
      <c r="E73" s="4"/>
    </row>
    <row r="74" spans="1:6" ht="51" x14ac:dyDescent="0.2">
      <c r="A74" s="4" t="s">
        <v>3630</v>
      </c>
      <c r="B74" s="4" t="s">
        <v>41</v>
      </c>
      <c r="C74" s="43" t="s">
        <v>4240</v>
      </c>
      <c r="D74" s="43" t="s">
        <v>4141</v>
      </c>
      <c r="E74" s="4"/>
      <c r="F74" s="43" t="s">
        <v>4058</v>
      </c>
    </row>
    <row r="75" spans="1:6" ht="17" x14ac:dyDescent="0.2">
      <c r="A75" s="4" t="s">
        <v>3631</v>
      </c>
      <c r="B75" s="4" t="s">
        <v>3632</v>
      </c>
      <c r="D75" s="43" t="s">
        <v>1813</v>
      </c>
      <c r="E75" s="4"/>
    </row>
    <row r="76" spans="1:6" ht="51" x14ac:dyDescent="0.2">
      <c r="A76" s="4" t="s">
        <v>3633</v>
      </c>
      <c r="B76" s="4" t="s">
        <v>256</v>
      </c>
      <c r="C76" s="43" t="s">
        <v>4241</v>
      </c>
      <c r="D76" s="43" t="s">
        <v>4142</v>
      </c>
      <c r="E76" s="4"/>
      <c r="F76" s="43" t="s">
        <v>4059</v>
      </c>
    </row>
    <row r="77" spans="1:6" x14ac:dyDescent="0.2">
      <c r="A77" s="4" t="s">
        <v>3634</v>
      </c>
      <c r="B77" s="4" t="s">
        <v>3635</v>
      </c>
      <c r="E77" s="4"/>
    </row>
    <row r="78" spans="1:6" x14ac:dyDescent="0.2">
      <c r="A78" s="4" t="s">
        <v>3636</v>
      </c>
      <c r="B78" s="4" t="s">
        <v>971</v>
      </c>
      <c r="E78" s="4"/>
    </row>
    <row r="79" spans="1:6" ht="17" x14ac:dyDescent="0.2">
      <c r="A79" s="4" t="s">
        <v>3637</v>
      </c>
      <c r="C79" s="43" t="s">
        <v>863</v>
      </c>
      <c r="E79" s="4" t="s">
        <v>4143</v>
      </c>
      <c r="F79" s="43" t="s">
        <v>3591</v>
      </c>
    </row>
    <row r="80" spans="1:6" x14ac:dyDescent="0.2">
      <c r="A80" s="4" t="s">
        <v>3638</v>
      </c>
      <c r="B80" s="4" t="s">
        <v>1097</v>
      </c>
      <c r="E80" s="4"/>
    </row>
    <row r="81" spans="1:6" ht="51" x14ac:dyDescent="0.2">
      <c r="A81" s="4" t="s">
        <v>3639</v>
      </c>
      <c r="B81" s="4" t="s">
        <v>99</v>
      </c>
      <c r="C81" s="43" t="s">
        <v>4242</v>
      </c>
      <c r="D81" s="43" t="s">
        <v>4144</v>
      </c>
      <c r="E81" s="4"/>
      <c r="F81" s="43" t="s">
        <v>4060</v>
      </c>
    </row>
    <row r="82" spans="1:6" ht="34" x14ac:dyDescent="0.2">
      <c r="A82" s="4" t="s">
        <v>3640</v>
      </c>
      <c r="B82" s="4" t="s">
        <v>229</v>
      </c>
      <c r="C82" s="43" t="s">
        <v>4243</v>
      </c>
      <c r="D82" s="43" t="s">
        <v>227</v>
      </c>
      <c r="E82" s="4"/>
      <c r="F82" s="43" t="s">
        <v>4061</v>
      </c>
    </row>
    <row r="83" spans="1:6" ht="17" x14ac:dyDescent="0.2">
      <c r="A83" s="4" t="s">
        <v>3641</v>
      </c>
      <c r="C83" s="43" t="s">
        <v>382</v>
      </c>
      <c r="E83" s="4" t="s">
        <v>4145</v>
      </c>
      <c r="F83" s="43" t="s">
        <v>3511</v>
      </c>
    </row>
    <row r="84" spans="1:6" x14ac:dyDescent="0.2">
      <c r="A84" s="4" t="s">
        <v>3642</v>
      </c>
      <c r="E84" s="4"/>
    </row>
    <row r="85" spans="1:6" ht="17" x14ac:dyDescent="0.2">
      <c r="A85" s="4" t="s">
        <v>3643</v>
      </c>
      <c r="C85" s="43" t="s">
        <v>608</v>
      </c>
      <c r="E85" s="4"/>
      <c r="F85" s="43" t="s">
        <v>3511</v>
      </c>
    </row>
    <row r="86" spans="1:6" ht="34" x14ac:dyDescent="0.2">
      <c r="A86" s="4" t="s">
        <v>3644</v>
      </c>
      <c r="B86" s="4" t="s">
        <v>3645</v>
      </c>
      <c r="C86" s="43" t="s">
        <v>4244</v>
      </c>
      <c r="D86" s="43" t="s">
        <v>4146</v>
      </c>
      <c r="E86" s="4"/>
      <c r="F86" s="43" t="s">
        <v>4062</v>
      </c>
    </row>
    <row r="87" spans="1:6" ht="17" x14ac:dyDescent="0.2">
      <c r="A87" s="4" t="s">
        <v>3646</v>
      </c>
      <c r="B87" s="4" t="s">
        <v>121</v>
      </c>
      <c r="C87" s="43" t="s">
        <v>3647</v>
      </c>
      <c r="D87" s="43" t="s">
        <v>4147</v>
      </c>
      <c r="E87" s="4"/>
      <c r="F87" s="43" t="s">
        <v>4063</v>
      </c>
    </row>
    <row r="88" spans="1:6" x14ac:dyDescent="0.2">
      <c r="A88" s="4" t="s">
        <v>3648</v>
      </c>
      <c r="B88" s="4" t="s">
        <v>973</v>
      </c>
      <c r="E88" s="4"/>
    </row>
    <row r="89" spans="1:6" ht="17" x14ac:dyDescent="0.2">
      <c r="A89" s="4" t="s">
        <v>3649</v>
      </c>
      <c r="B89" s="4" t="s">
        <v>458</v>
      </c>
      <c r="C89" s="43" t="s">
        <v>3650</v>
      </c>
      <c r="D89" s="43" t="s">
        <v>554</v>
      </c>
      <c r="E89" s="4"/>
      <c r="F89" s="43" t="s">
        <v>4064</v>
      </c>
    </row>
    <row r="90" spans="1:6" x14ac:dyDescent="0.2">
      <c r="A90" s="4" t="s">
        <v>3651</v>
      </c>
      <c r="B90" s="4" t="s">
        <v>976</v>
      </c>
      <c r="E90" s="4"/>
    </row>
    <row r="91" spans="1:6" ht="17" x14ac:dyDescent="0.2">
      <c r="A91" s="4" t="s">
        <v>3652</v>
      </c>
      <c r="B91" s="4" t="s">
        <v>3653</v>
      </c>
      <c r="C91" s="43" t="s">
        <v>3341</v>
      </c>
      <c r="E91" s="4" t="s">
        <v>4148</v>
      </c>
      <c r="F91" s="43" t="s">
        <v>3504</v>
      </c>
    </row>
    <row r="92" spans="1:6" ht="102" x14ac:dyDescent="0.2">
      <c r="A92" s="4" t="s">
        <v>3654</v>
      </c>
      <c r="B92" s="4" t="s">
        <v>3655</v>
      </c>
      <c r="C92" s="43" t="s">
        <v>4245</v>
      </c>
      <c r="D92" s="43" t="s">
        <v>4149</v>
      </c>
      <c r="E92" s="4"/>
      <c r="F92" s="43" t="s">
        <v>4065</v>
      </c>
    </row>
    <row r="93" spans="1:6" ht="17" x14ac:dyDescent="0.2">
      <c r="A93" s="4" t="s">
        <v>3656</v>
      </c>
      <c r="C93" s="43" t="s">
        <v>3657</v>
      </c>
      <c r="E93" s="4" t="s">
        <v>4150</v>
      </c>
      <c r="F93" s="43" t="s">
        <v>3658</v>
      </c>
    </row>
    <row r="94" spans="1:6" ht="17" x14ac:dyDescent="0.2">
      <c r="A94" s="4" t="s">
        <v>3659</v>
      </c>
      <c r="B94" s="4" t="s">
        <v>982</v>
      </c>
      <c r="C94" s="43" t="s">
        <v>3660</v>
      </c>
      <c r="E94" s="4" t="s">
        <v>4151</v>
      </c>
      <c r="F94" s="43" t="s">
        <v>3661</v>
      </c>
    </row>
    <row r="95" spans="1:6" ht="17" x14ac:dyDescent="0.2">
      <c r="A95" s="4" t="s">
        <v>3662</v>
      </c>
      <c r="B95" s="4" t="s">
        <v>1096</v>
      </c>
      <c r="D95" s="43" t="s">
        <v>2554</v>
      </c>
      <c r="E95" s="4"/>
    </row>
    <row r="96" spans="1:6" ht="17" x14ac:dyDescent="0.2">
      <c r="A96" s="4" t="s">
        <v>3663</v>
      </c>
      <c r="C96" s="43" t="s">
        <v>666</v>
      </c>
      <c r="E96" s="4" t="s">
        <v>4152</v>
      </c>
      <c r="F96" s="43" t="s">
        <v>3511</v>
      </c>
    </row>
    <row r="97" spans="1:6" ht="34" x14ac:dyDescent="0.2">
      <c r="A97" s="4" t="s">
        <v>3664</v>
      </c>
      <c r="B97" s="4" t="s">
        <v>3665</v>
      </c>
      <c r="C97" s="43" t="s">
        <v>3666</v>
      </c>
      <c r="D97" s="43" t="s">
        <v>4153</v>
      </c>
      <c r="E97" s="4"/>
      <c r="F97" s="43" t="s">
        <v>4066</v>
      </c>
    </row>
    <row r="98" spans="1:6" x14ac:dyDescent="0.2">
      <c r="A98" s="4" t="s">
        <v>3667</v>
      </c>
      <c r="B98" s="4" t="s">
        <v>984</v>
      </c>
      <c r="E98" s="4"/>
    </row>
    <row r="99" spans="1:6" ht="17" x14ac:dyDescent="0.2">
      <c r="A99" s="4" t="s">
        <v>3668</v>
      </c>
      <c r="B99" s="4" t="s">
        <v>1093</v>
      </c>
      <c r="C99" s="43" t="s">
        <v>3669</v>
      </c>
      <c r="D99" s="43" t="s">
        <v>2</v>
      </c>
      <c r="E99" s="4"/>
      <c r="F99" s="43" t="s">
        <v>4067</v>
      </c>
    </row>
    <row r="100" spans="1:6" ht="17" x14ac:dyDescent="0.2">
      <c r="A100" s="4" t="s">
        <v>3670</v>
      </c>
      <c r="C100" s="43" t="s">
        <v>1244</v>
      </c>
      <c r="E100" s="4"/>
      <c r="F100" s="43" t="s">
        <v>3522</v>
      </c>
    </row>
    <row r="101" spans="1:6" ht="34" x14ac:dyDescent="0.2">
      <c r="A101" s="4" t="s">
        <v>3671</v>
      </c>
      <c r="B101" s="4" t="s">
        <v>364</v>
      </c>
      <c r="C101" s="43" t="s">
        <v>3672</v>
      </c>
      <c r="D101" s="43" t="s">
        <v>362</v>
      </c>
      <c r="E101" s="4"/>
      <c r="F101" s="43" t="s">
        <v>4068</v>
      </c>
    </row>
    <row r="102" spans="1:6" ht="17" x14ac:dyDescent="0.2">
      <c r="A102" s="4" t="s">
        <v>3673</v>
      </c>
      <c r="C102" s="43" t="s">
        <v>3674</v>
      </c>
      <c r="E102" s="4"/>
      <c r="F102" s="43" t="s">
        <v>3675</v>
      </c>
    </row>
    <row r="103" spans="1:6" x14ac:dyDescent="0.2">
      <c r="A103" s="4" t="s">
        <v>3676</v>
      </c>
      <c r="B103" s="4" t="s">
        <v>432</v>
      </c>
      <c r="E103" s="4" t="s">
        <v>4154</v>
      </c>
    </row>
    <row r="104" spans="1:6" ht="34" x14ac:dyDescent="0.2">
      <c r="A104" s="4" t="s">
        <v>3677</v>
      </c>
      <c r="B104" s="4" t="s">
        <v>3678</v>
      </c>
      <c r="C104" s="43" t="s">
        <v>3679</v>
      </c>
      <c r="D104" s="43" t="s">
        <v>4155</v>
      </c>
      <c r="E104" s="4"/>
      <c r="F104" s="43" t="s">
        <v>4069</v>
      </c>
    </row>
    <row r="105" spans="1:6" x14ac:dyDescent="0.2">
      <c r="A105" s="4" t="s">
        <v>3680</v>
      </c>
      <c r="B105" s="4" t="s">
        <v>1104</v>
      </c>
      <c r="E105" s="4" t="s">
        <v>4156</v>
      </c>
    </row>
    <row r="106" spans="1:6" x14ac:dyDescent="0.2">
      <c r="A106" s="4" t="s">
        <v>3681</v>
      </c>
      <c r="B106" s="4" t="s">
        <v>987</v>
      </c>
      <c r="E106" s="4" t="s">
        <v>4157</v>
      </c>
    </row>
    <row r="107" spans="1:6" ht="17" x14ac:dyDescent="0.2">
      <c r="A107" s="4" t="s">
        <v>3682</v>
      </c>
      <c r="B107" s="4" t="s">
        <v>988</v>
      </c>
      <c r="C107" s="43" t="s">
        <v>645</v>
      </c>
      <c r="E107" s="4"/>
      <c r="F107" s="43" t="s">
        <v>3683</v>
      </c>
    </row>
    <row r="108" spans="1:6" x14ac:dyDescent="0.2">
      <c r="A108" s="4" t="s">
        <v>3684</v>
      </c>
      <c r="B108" s="4" t="s">
        <v>417</v>
      </c>
      <c r="E108" s="4"/>
    </row>
    <row r="109" spans="1:6" x14ac:dyDescent="0.2">
      <c r="A109" s="4" t="s">
        <v>3685</v>
      </c>
      <c r="E109" s="4"/>
    </row>
    <row r="110" spans="1:6" ht="51" x14ac:dyDescent="0.2">
      <c r="A110" s="4" t="s">
        <v>3686</v>
      </c>
      <c r="B110" s="4" t="s">
        <v>3687</v>
      </c>
      <c r="C110" s="43" t="s">
        <v>4246</v>
      </c>
      <c r="D110" s="43" t="s">
        <v>4158</v>
      </c>
      <c r="E110" s="4"/>
      <c r="F110" s="43" t="s">
        <v>3884</v>
      </c>
    </row>
    <row r="111" spans="1:6" ht="51" x14ac:dyDescent="0.2">
      <c r="A111" s="4" t="s">
        <v>3688</v>
      </c>
      <c r="B111" s="4" t="s">
        <v>3689</v>
      </c>
      <c r="C111" s="43" t="s">
        <v>3690</v>
      </c>
      <c r="D111" s="43" t="s">
        <v>4159</v>
      </c>
      <c r="E111" s="4"/>
      <c r="F111" s="43" t="s">
        <v>4070</v>
      </c>
    </row>
    <row r="112" spans="1:6" ht="17" x14ac:dyDescent="0.2">
      <c r="A112" s="4" t="s">
        <v>3691</v>
      </c>
      <c r="B112" s="4" t="s">
        <v>124</v>
      </c>
      <c r="C112" s="43" t="s">
        <v>4247</v>
      </c>
      <c r="D112" s="43" t="s">
        <v>123</v>
      </c>
      <c r="E112" s="4"/>
      <c r="F112" s="43" t="s">
        <v>3548</v>
      </c>
    </row>
    <row r="113" spans="1:6" ht="51" x14ac:dyDescent="0.2">
      <c r="A113" s="4" t="s">
        <v>3692</v>
      </c>
      <c r="C113" s="43" t="s">
        <v>3693</v>
      </c>
      <c r="E113" s="4" t="s">
        <v>4160</v>
      </c>
      <c r="F113" s="43" t="s">
        <v>3694</v>
      </c>
    </row>
    <row r="114" spans="1:6" ht="34" x14ac:dyDescent="0.2">
      <c r="A114" s="4" t="s">
        <v>3695</v>
      </c>
      <c r="B114" s="4" t="s">
        <v>990</v>
      </c>
      <c r="C114" s="43" t="s">
        <v>4248</v>
      </c>
      <c r="D114" s="43" t="s">
        <v>4161</v>
      </c>
      <c r="E114" s="4"/>
      <c r="F114" s="43" t="s">
        <v>4071</v>
      </c>
    </row>
    <row r="115" spans="1:6" ht="17" x14ac:dyDescent="0.2">
      <c r="A115" s="4" t="s">
        <v>3696</v>
      </c>
      <c r="B115" s="4" t="s">
        <v>371</v>
      </c>
      <c r="C115" s="43" t="s">
        <v>3697</v>
      </c>
      <c r="D115" s="43" t="s">
        <v>369</v>
      </c>
      <c r="E115" s="4"/>
      <c r="F115" s="43" t="s">
        <v>4072</v>
      </c>
    </row>
    <row r="116" spans="1:6" ht="17" x14ac:dyDescent="0.2">
      <c r="A116" s="4" t="s">
        <v>3698</v>
      </c>
      <c r="B116" s="4" t="s">
        <v>272</v>
      </c>
      <c r="D116" s="43" t="s">
        <v>1562</v>
      </c>
      <c r="E116" s="4"/>
    </row>
    <row r="117" spans="1:6" ht="17" x14ac:dyDescent="0.2">
      <c r="A117" s="4" t="s">
        <v>3699</v>
      </c>
      <c r="B117" s="4" t="s">
        <v>207</v>
      </c>
      <c r="C117" s="43" t="s">
        <v>853</v>
      </c>
      <c r="D117" s="43" t="s">
        <v>205</v>
      </c>
      <c r="E117" s="4"/>
      <c r="F117" s="43" t="s">
        <v>3511</v>
      </c>
    </row>
    <row r="118" spans="1:6" ht="17" x14ac:dyDescent="0.2">
      <c r="A118" s="4" t="s">
        <v>3700</v>
      </c>
      <c r="D118" s="43" t="s">
        <v>398</v>
      </c>
      <c r="E118" s="4"/>
    </row>
    <row r="119" spans="1:6" ht="17" x14ac:dyDescent="0.2">
      <c r="A119" s="4" t="s">
        <v>3701</v>
      </c>
      <c r="B119" s="4" t="s">
        <v>395</v>
      </c>
      <c r="C119" s="43" t="s">
        <v>4249</v>
      </c>
      <c r="D119" s="43" t="s">
        <v>4162</v>
      </c>
      <c r="E119" s="4"/>
      <c r="F119" s="43" t="s">
        <v>4073</v>
      </c>
    </row>
    <row r="120" spans="1:6" ht="17" x14ac:dyDescent="0.2">
      <c r="A120" s="4" t="s">
        <v>3702</v>
      </c>
      <c r="B120" s="4" t="s">
        <v>1105</v>
      </c>
      <c r="C120" s="43" t="s">
        <v>3413</v>
      </c>
      <c r="E120" s="4" t="s">
        <v>4163</v>
      </c>
      <c r="F120" s="43" t="s">
        <v>3504</v>
      </c>
    </row>
    <row r="121" spans="1:6" ht="17" x14ac:dyDescent="0.2">
      <c r="A121" s="4" t="s">
        <v>3703</v>
      </c>
      <c r="B121" s="4" t="s">
        <v>3704</v>
      </c>
      <c r="C121" s="43" t="s">
        <v>109</v>
      </c>
      <c r="D121" s="43" t="s">
        <v>109</v>
      </c>
      <c r="E121" s="4"/>
      <c r="F121" s="43" t="s">
        <v>3658</v>
      </c>
    </row>
    <row r="122" spans="1:6" x14ac:dyDescent="0.2">
      <c r="A122" s="4" t="s">
        <v>3705</v>
      </c>
      <c r="B122" s="4" t="s">
        <v>992</v>
      </c>
      <c r="E122" s="4"/>
    </row>
    <row r="123" spans="1:6" ht="17" x14ac:dyDescent="0.2">
      <c r="A123" s="4" t="s">
        <v>3706</v>
      </c>
      <c r="B123" s="4" t="s">
        <v>993</v>
      </c>
      <c r="C123" s="43" t="s">
        <v>3707</v>
      </c>
      <c r="E123" s="4" t="s">
        <v>4164</v>
      </c>
      <c r="F123" s="43" t="s">
        <v>3708</v>
      </c>
    </row>
    <row r="124" spans="1:6" ht="34" x14ac:dyDescent="0.2">
      <c r="A124" s="4" t="s">
        <v>3709</v>
      </c>
      <c r="B124" s="4" t="s">
        <v>233</v>
      </c>
      <c r="C124" s="43" t="s">
        <v>3710</v>
      </c>
      <c r="D124" s="43" t="s">
        <v>231</v>
      </c>
      <c r="E124" s="4"/>
      <c r="F124" s="43" t="s">
        <v>4074</v>
      </c>
    </row>
    <row r="125" spans="1:6" ht="17" x14ac:dyDescent="0.2">
      <c r="A125" s="4" t="s">
        <v>3711</v>
      </c>
      <c r="D125" s="43" t="s">
        <v>1599</v>
      </c>
      <c r="E125" s="4"/>
    </row>
    <row r="126" spans="1:6" ht="17" x14ac:dyDescent="0.2">
      <c r="A126" s="4" t="s">
        <v>3712</v>
      </c>
      <c r="B126" s="4" t="s">
        <v>3713</v>
      </c>
      <c r="C126" s="43" t="s">
        <v>1287</v>
      </c>
      <c r="E126" s="4"/>
      <c r="F126" s="43" t="s">
        <v>3714</v>
      </c>
    </row>
    <row r="127" spans="1:6" ht="17" x14ac:dyDescent="0.2">
      <c r="A127" s="4" t="s">
        <v>3715</v>
      </c>
      <c r="D127" s="43" t="s">
        <v>2520</v>
      </c>
      <c r="E127" s="4"/>
    </row>
    <row r="128" spans="1:6" ht="17" x14ac:dyDescent="0.2">
      <c r="A128" s="4" t="s">
        <v>3716</v>
      </c>
      <c r="B128" s="4" t="s">
        <v>995</v>
      </c>
      <c r="C128" s="43" t="s">
        <v>3442</v>
      </c>
      <c r="E128" s="4"/>
      <c r="F128" s="43" t="s">
        <v>3504</v>
      </c>
    </row>
    <row r="129" spans="1:6" x14ac:dyDescent="0.2">
      <c r="A129" s="4" t="s">
        <v>3717</v>
      </c>
      <c r="B129" s="4" t="s">
        <v>996</v>
      </c>
      <c r="E129" s="4"/>
    </row>
    <row r="130" spans="1:6" ht="17" x14ac:dyDescent="0.2">
      <c r="A130" s="4" t="s">
        <v>3718</v>
      </c>
      <c r="B130" s="4" t="s">
        <v>997</v>
      </c>
      <c r="C130" s="43" t="s">
        <v>3491</v>
      </c>
      <c r="E130" s="4"/>
      <c r="F130" s="43" t="s">
        <v>3514</v>
      </c>
    </row>
    <row r="131" spans="1:6" x14ac:dyDescent="0.2">
      <c r="A131" s="4" t="s">
        <v>3719</v>
      </c>
      <c r="B131" s="4" t="s">
        <v>3720</v>
      </c>
      <c r="E131" s="4" t="s">
        <v>4165</v>
      </c>
    </row>
    <row r="132" spans="1:6" ht="17" x14ac:dyDescent="0.2">
      <c r="A132" s="4" t="s">
        <v>3721</v>
      </c>
      <c r="B132" s="4" t="s">
        <v>3722</v>
      </c>
      <c r="C132" s="43" t="s">
        <v>3110</v>
      </c>
      <c r="D132" s="43" t="s">
        <v>3110</v>
      </c>
      <c r="E132" s="4"/>
      <c r="F132" s="43" t="s">
        <v>3504</v>
      </c>
    </row>
    <row r="133" spans="1:6" ht="17" x14ac:dyDescent="0.2">
      <c r="A133" s="4" t="s">
        <v>3723</v>
      </c>
      <c r="B133" s="4" t="s">
        <v>3724</v>
      </c>
      <c r="C133" s="43" t="s">
        <v>590</v>
      </c>
      <c r="E133" s="4"/>
      <c r="F133" s="43" t="s">
        <v>3591</v>
      </c>
    </row>
    <row r="134" spans="1:6" ht="17" x14ac:dyDescent="0.2">
      <c r="A134" s="4" t="s">
        <v>3725</v>
      </c>
      <c r="B134" s="4" t="s">
        <v>427</v>
      </c>
      <c r="C134" s="43" t="s">
        <v>672</v>
      </c>
      <c r="E134" s="4" t="s">
        <v>4166</v>
      </c>
      <c r="F134" s="43" t="s">
        <v>3606</v>
      </c>
    </row>
    <row r="135" spans="1:6" x14ac:dyDescent="0.2">
      <c r="A135" s="4" t="s">
        <v>3726</v>
      </c>
      <c r="E135" s="4" t="s">
        <v>4167</v>
      </c>
    </row>
    <row r="136" spans="1:6" ht="17" x14ac:dyDescent="0.2">
      <c r="A136" s="4" t="s">
        <v>3727</v>
      </c>
      <c r="B136" s="4" t="s">
        <v>3728</v>
      </c>
      <c r="C136" s="43" t="s">
        <v>315</v>
      </c>
      <c r="D136" s="43" t="s">
        <v>315</v>
      </c>
      <c r="E136" s="4"/>
      <c r="F136" s="43" t="s">
        <v>3832</v>
      </c>
    </row>
    <row r="137" spans="1:6" ht="17" x14ac:dyDescent="0.2">
      <c r="A137" s="4" t="s">
        <v>3729</v>
      </c>
      <c r="B137" s="4" t="s">
        <v>3730</v>
      </c>
      <c r="C137" s="43" t="s">
        <v>3731</v>
      </c>
      <c r="E137" s="4"/>
      <c r="F137" s="43" t="s">
        <v>3732</v>
      </c>
    </row>
    <row r="138" spans="1:6" x14ac:dyDescent="0.2">
      <c r="A138" s="4" t="s">
        <v>3733</v>
      </c>
      <c r="B138" s="4" t="s">
        <v>1006</v>
      </c>
      <c r="E138" s="4" t="s">
        <v>4168</v>
      </c>
    </row>
    <row r="139" spans="1:6" ht="17" x14ac:dyDescent="0.2">
      <c r="A139" s="4" t="s">
        <v>3734</v>
      </c>
      <c r="B139" s="4" t="s">
        <v>1007</v>
      </c>
      <c r="C139" s="43" t="s">
        <v>1221</v>
      </c>
      <c r="E139" s="4" t="s">
        <v>4169</v>
      </c>
      <c r="F139" s="43" t="s">
        <v>3522</v>
      </c>
    </row>
    <row r="140" spans="1:6" ht="17" x14ac:dyDescent="0.2">
      <c r="A140" s="4" t="s">
        <v>3735</v>
      </c>
      <c r="C140" s="43" t="s">
        <v>3736</v>
      </c>
      <c r="E140" s="4" t="s">
        <v>4170</v>
      </c>
      <c r="F140" s="43" t="s">
        <v>3737</v>
      </c>
    </row>
    <row r="141" spans="1:6" ht="17" x14ac:dyDescent="0.2">
      <c r="A141" s="4" t="s">
        <v>3738</v>
      </c>
      <c r="B141" s="4" t="s">
        <v>7</v>
      </c>
      <c r="C141" s="43" t="s">
        <v>5</v>
      </c>
      <c r="D141" s="43" t="s">
        <v>5</v>
      </c>
      <c r="E141" s="4"/>
      <c r="F141" s="43" t="s">
        <v>3901</v>
      </c>
    </row>
    <row r="142" spans="1:6" x14ac:dyDescent="0.2">
      <c r="A142" s="4" t="s">
        <v>3739</v>
      </c>
      <c r="B142" s="4" t="s">
        <v>1008</v>
      </c>
      <c r="E142" s="4"/>
    </row>
    <row r="143" spans="1:6" ht="17" x14ac:dyDescent="0.2">
      <c r="A143" s="4" t="s">
        <v>3740</v>
      </c>
      <c r="B143" s="4" t="s">
        <v>3741</v>
      </c>
      <c r="C143" s="43" t="s">
        <v>4250</v>
      </c>
      <c r="D143" s="43" t="s">
        <v>4171</v>
      </c>
      <c r="E143" s="4"/>
      <c r="F143" s="43" t="s">
        <v>4075</v>
      </c>
    </row>
    <row r="144" spans="1:6" ht="17" x14ac:dyDescent="0.2">
      <c r="A144" s="4" t="s">
        <v>3742</v>
      </c>
      <c r="C144" s="43" t="s">
        <v>1219</v>
      </c>
      <c r="E144" s="4"/>
      <c r="F144" s="43" t="s">
        <v>3522</v>
      </c>
    </row>
    <row r="145" spans="1:6" x14ac:dyDescent="0.2">
      <c r="A145" s="4" t="s">
        <v>3743</v>
      </c>
      <c r="B145" s="4" t="s">
        <v>1090</v>
      </c>
      <c r="E145" s="4"/>
    </row>
    <row r="146" spans="1:6" ht="17" x14ac:dyDescent="0.2">
      <c r="A146" s="4" t="s">
        <v>3744</v>
      </c>
      <c r="B146" s="4" t="s">
        <v>3745</v>
      </c>
      <c r="C146" s="43" t="s">
        <v>4251</v>
      </c>
      <c r="D146" s="43" t="s">
        <v>1614</v>
      </c>
      <c r="E146" s="4"/>
      <c r="F146" s="43" t="s">
        <v>4076</v>
      </c>
    </row>
    <row r="147" spans="1:6" ht="17" x14ac:dyDescent="0.2">
      <c r="A147" s="4" t="s">
        <v>3746</v>
      </c>
      <c r="B147" s="4" t="s">
        <v>1012</v>
      </c>
      <c r="C147" s="43" t="s">
        <v>3493</v>
      </c>
      <c r="E147" s="4" t="s">
        <v>4172</v>
      </c>
      <c r="F147" s="43" t="s">
        <v>3514</v>
      </c>
    </row>
    <row r="148" spans="1:6" ht="17" x14ac:dyDescent="0.2">
      <c r="A148" s="4" t="s">
        <v>3747</v>
      </c>
      <c r="C148" s="43" t="s">
        <v>543</v>
      </c>
      <c r="E148" s="4" t="s">
        <v>4173</v>
      </c>
      <c r="F148" s="43" t="s">
        <v>3511</v>
      </c>
    </row>
    <row r="149" spans="1:6" ht="17" x14ac:dyDescent="0.2">
      <c r="A149" s="4" t="s">
        <v>3748</v>
      </c>
      <c r="B149" s="4" t="s">
        <v>327</v>
      </c>
      <c r="C149" s="43" t="s">
        <v>647</v>
      </c>
      <c r="D149" s="43" t="s">
        <v>2402</v>
      </c>
      <c r="E149" s="4"/>
      <c r="F149" s="43" t="s">
        <v>3511</v>
      </c>
    </row>
    <row r="150" spans="1:6" ht="34" x14ac:dyDescent="0.2">
      <c r="A150" s="4" t="s">
        <v>3749</v>
      </c>
      <c r="B150" s="4" t="s">
        <v>3750</v>
      </c>
      <c r="C150" s="43" t="s">
        <v>4252</v>
      </c>
      <c r="D150" s="43" t="s">
        <v>4174</v>
      </c>
      <c r="E150" s="4"/>
      <c r="F150" s="43" t="s">
        <v>4077</v>
      </c>
    </row>
    <row r="151" spans="1:6" ht="17" x14ac:dyDescent="0.2">
      <c r="A151" s="4" t="s">
        <v>3751</v>
      </c>
      <c r="C151" s="43" t="s">
        <v>3752</v>
      </c>
      <c r="E151" s="4" t="s">
        <v>4175</v>
      </c>
      <c r="F151" s="43" t="s">
        <v>3591</v>
      </c>
    </row>
    <row r="152" spans="1:6" ht="170" x14ac:dyDescent="0.2">
      <c r="A152" s="4" t="s">
        <v>3753</v>
      </c>
      <c r="B152" s="4" t="s">
        <v>3754</v>
      </c>
      <c r="C152" s="43" t="s">
        <v>4253</v>
      </c>
      <c r="D152" s="43" t="s">
        <v>4176</v>
      </c>
      <c r="E152" s="4"/>
      <c r="F152" s="43" t="s">
        <v>4078</v>
      </c>
    </row>
    <row r="153" spans="1:6" ht="17" x14ac:dyDescent="0.2">
      <c r="A153" s="4" t="s">
        <v>3755</v>
      </c>
      <c r="D153" s="43" t="s">
        <v>312</v>
      </c>
      <c r="E153" s="4"/>
    </row>
    <row r="154" spans="1:6" x14ac:dyDescent="0.2">
      <c r="A154" s="4" t="s">
        <v>3756</v>
      </c>
      <c r="B154" s="4" t="s">
        <v>1015</v>
      </c>
      <c r="E154" s="4"/>
    </row>
    <row r="155" spans="1:6" ht="85" x14ac:dyDescent="0.2">
      <c r="A155" s="4" t="s">
        <v>3757</v>
      </c>
      <c r="B155" s="4" t="s">
        <v>140</v>
      </c>
      <c r="C155" s="43" t="s">
        <v>4254</v>
      </c>
      <c r="D155" s="43" t="s">
        <v>4177</v>
      </c>
      <c r="E155" s="4"/>
      <c r="F155" s="43" t="s">
        <v>4079</v>
      </c>
    </row>
    <row r="156" spans="1:6" ht="17" x14ac:dyDescent="0.2">
      <c r="A156" s="4" t="s">
        <v>3758</v>
      </c>
      <c r="C156" s="43" t="s">
        <v>4255</v>
      </c>
      <c r="D156" s="43" t="s">
        <v>4178</v>
      </c>
      <c r="E156" s="4"/>
      <c r="F156" s="43" t="s">
        <v>4080</v>
      </c>
    </row>
    <row r="157" spans="1:6" ht="17" x14ac:dyDescent="0.2">
      <c r="A157" s="4" t="s">
        <v>3759</v>
      </c>
      <c r="B157" s="4" t="s">
        <v>3760</v>
      </c>
      <c r="C157" s="43" t="s">
        <v>4256</v>
      </c>
      <c r="D157" s="43" t="s">
        <v>4179</v>
      </c>
      <c r="E157" s="4"/>
      <c r="F157" s="43" t="s">
        <v>4081</v>
      </c>
    </row>
    <row r="158" spans="1:6" ht="17" x14ac:dyDescent="0.2">
      <c r="A158" s="4" t="s">
        <v>3761</v>
      </c>
      <c r="B158" s="4" t="s">
        <v>3762</v>
      </c>
      <c r="C158" s="43" t="s">
        <v>3328</v>
      </c>
      <c r="E158" s="4"/>
      <c r="F158" s="43" t="s">
        <v>3514</v>
      </c>
    </row>
    <row r="159" spans="1:6" ht="34" x14ac:dyDescent="0.2">
      <c r="A159" s="4" t="s">
        <v>3763</v>
      </c>
      <c r="B159" s="4" t="s">
        <v>1099</v>
      </c>
      <c r="C159" s="43" t="s">
        <v>4257</v>
      </c>
      <c r="D159" s="43" t="s">
        <v>4180</v>
      </c>
      <c r="E159" s="4"/>
      <c r="F159" s="43" t="s">
        <v>3694</v>
      </c>
    </row>
    <row r="160" spans="1:6" ht="17" x14ac:dyDescent="0.2">
      <c r="A160" s="4" t="s">
        <v>3764</v>
      </c>
      <c r="C160" s="43" t="s">
        <v>3485</v>
      </c>
      <c r="E160" s="4"/>
      <c r="F160" s="43" t="s">
        <v>3504</v>
      </c>
    </row>
    <row r="161" spans="1:6" x14ac:dyDescent="0.2">
      <c r="A161" s="4" t="s">
        <v>3765</v>
      </c>
      <c r="B161" s="4" t="s">
        <v>1098</v>
      </c>
      <c r="E161" s="4" t="s">
        <v>4181</v>
      </c>
    </row>
    <row r="162" spans="1:6" ht="17" x14ac:dyDescent="0.2">
      <c r="A162" s="4" t="s">
        <v>3766</v>
      </c>
      <c r="B162" s="4" t="s">
        <v>1017</v>
      </c>
      <c r="C162" s="43" t="s">
        <v>3767</v>
      </c>
      <c r="E162" s="4" t="s">
        <v>4182</v>
      </c>
      <c r="F162" s="43" t="s">
        <v>3514</v>
      </c>
    </row>
    <row r="163" spans="1:6" ht="17" x14ac:dyDescent="0.2">
      <c r="A163" s="4" t="s">
        <v>3768</v>
      </c>
      <c r="B163" s="4" t="s">
        <v>346</v>
      </c>
      <c r="C163" s="43" t="s">
        <v>1448</v>
      </c>
      <c r="E163" s="4" t="s">
        <v>4183</v>
      </c>
      <c r="F163" s="43" t="s">
        <v>3540</v>
      </c>
    </row>
    <row r="164" spans="1:6" ht="17" x14ac:dyDescent="0.2">
      <c r="A164" s="4" t="s">
        <v>3769</v>
      </c>
      <c r="C164" s="43" t="s">
        <v>3770</v>
      </c>
      <c r="E164" s="4" t="s">
        <v>4184</v>
      </c>
      <c r="F164" s="43" t="s">
        <v>3771</v>
      </c>
    </row>
    <row r="165" spans="1:6" ht="17" x14ac:dyDescent="0.2">
      <c r="A165" s="4" t="s">
        <v>3772</v>
      </c>
      <c r="B165" s="4" t="s">
        <v>1018</v>
      </c>
      <c r="C165" s="43" t="s">
        <v>3773</v>
      </c>
      <c r="E165" s="4" t="s">
        <v>4185</v>
      </c>
      <c r="F165" s="43" t="s">
        <v>3774</v>
      </c>
    </row>
    <row r="166" spans="1:6" ht="34" x14ac:dyDescent="0.2">
      <c r="A166" s="4" t="s">
        <v>3775</v>
      </c>
      <c r="B166" s="4" t="s">
        <v>3776</v>
      </c>
      <c r="C166" s="43" t="s">
        <v>4258</v>
      </c>
      <c r="D166" s="43" t="s">
        <v>4186</v>
      </c>
      <c r="E166" s="4"/>
      <c r="F166" s="43" t="s">
        <v>4082</v>
      </c>
    </row>
    <row r="167" spans="1:6" ht="17" x14ac:dyDescent="0.2">
      <c r="A167" s="4" t="s">
        <v>3777</v>
      </c>
      <c r="B167" s="4" t="s">
        <v>1100</v>
      </c>
      <c r="C167" s="43" t="s">
        <v>3778</v>
      </c>
      <c r="E167" s="4" t="s">
        <v>4187</v>
      </c>
      <c r="F167" s="43" t="s">
        <v>3522</v>
      </c>
    </row>
    <row r="168" spans="1:6" ht="17" x14ac:dyDescent="0.2">
      <c r="A168" s="4" t="s">
        <v>3779</v>
      </c>
      <c r="B168" s="4" t="s">
        <v>461</v>
      </c>
      <c r="C168" s="43" t="s">
        <v>460</v>
      </c>
      <c r="E168" s="4" t="s">
        <v>4188</v>
      </c>
      <c r="F168" s="43" t="s">
        <v>3780</v>
      </c>
    </row>
    <row r="169" spans="1:6" x14ac:dyDescent="0.2">
      <c r="A169" s="4" t="s">
        <v>3781</v>
      </c>
      <c r="B169" s="4" t="s">
        <v>1019</v>
      </c>
      <c r="E169" s="4"/>
    </row>
    <row r="170" spans="1:6" ht="17" x14ac:dyDescent="0.2">
      <c r="A170" s="4" t="s">
        <v>3782</v>
      </c>
      <c r="C170" s="43" t="s">
        <v>587</v>
      </c>
      <c r="E170" s="4"/>
      <c r="F170" s="43" t="s">
        <v>3511</v>
      </c>
    </row>
    <row r="171" spans="1:6" ht="17" x14ac:dyDescent="0.2">
      <c r="A171" s="4" t="s">
        <v>3783</v>
      </c>
      <c r="B171" s="4" t="s">
        <v>18</v>
      </c>
      <c r="C171" s="43" t="s">
        <v>16</v>
      </c>
      <c r="D171" s="43" t="s">
        <v>4189</v>
      </c>
      <c r="E171" s="4"/>
      <c r="F171" s="43" t="s">
        <v>3540</v>
      </c>
    </row>
    <row r="172" spans="1:6" x14ac:dyDescent="0.2">
      <c r="A172" s="4" t="s">
        <v>3784</v>
      </c>
      <c r="B172" s="4" t="s">
        <v>1020</v>
      </c>
      <c r="E172" s="4"/>
    </row>
    <row r="173" spans="1:6" ht="17" x14ac:dyDescent="0.2">
      <c r="A173" s="4" t="s">
        <v>3785</v>
      </c>
      <c r="D173" s="43" t="s">
        <v>1561</v>
      </c>
      <c r="E173" s="4"/>
    </row>
    <row r="174" spans="1:6" ht="17" x14ac:dyDescent="0.2">
      <c r="A174" s="4" t="s">
        <v>3786</v>
      </c>
      <c r="B174" s="4" t="s">
        <v>3787</v>
      </c>
      <c r="C174" s="43" t="s">
        <v>1444</v>
      </c>
      <c r="E174" s="4"/>
      <c r="F174" s="43" t="s">
        <v>3540</v>
      </c>
    </row>
    <row r="175" spans="1:6" ht="17" x14ac:dyDescent="0.2">
      <c r="A175" s="4" t="s">
        <v>3788</v>
      </c>
      <c r="B175" s="4" t="s">
        <v>3789</v>
      </c>
      <c r="C175" s="43" t="s">
        <v>3790</v>
      </c>
      <c r="E175" s="4" t="s">
        <v>4190</v>
      </c>
      <c r="F175" s="43" t="s">
        <v>3791</v>
      </c>
    </row>
    <row r="176" spans="1:6" x14ac:dyDescent="0.2">
      <c r="A176" s="4" t="s">
        <v>3792</v>
      </c>
      <c r="B176" s="4" t="s">
        <v>1025</v>
      </c>
      <c r="E176" s="4" t="s">
        <v>4191</v>
      </c>
    </row>
    <row r="177" spans="1:6" ht="17" x14ac:dyDescent="0.2">
      <c r="A177" s="4" t="s">
        <v>3793</v>
      </c>
      <c r="C177" s="43" t="s">
        <v>551</v>
      </c>
      <c r="E177" s="4"/>
      <c r="F177" s="43" t="s">
        <v>3511</v>
      </c>
    </row>
    <row r="178" spans="1:6" x14ac:dyDescent="0.2">
      <c r="A178" s="4" t="s">
        <v>3794</v>
      </c>
      <c r="B178" s="4" t="s">
        <v>1026</v>
      </c>
      <c r="E178" s="4"/>
    </row>
    <row r="179" spans="1:6" ht="17" x14ac:dyDescent="0.2">
      <c r="A179" s="4" t="s">
        <v>3795</v>
      </c>
      <c r="B179" s="4" t="s">
        <v>24</v>
      </c>
      <c r="D179" s="43" t="s">
        <v>22</v>
      </c>
      <c r="E179" s="4"/>
    </row>
    <row r="180" spans="1:6" ht="17" x14ac:dyDescent="0.2">
      <c r="A180" s="4" t="s">
        <v>3796</v>
      </c>
      <c r="C180" s="43" t="s">
        <v>3797</v>
      </c>
      <c r="E180" s="4" t="s">
        <v>4192</v>
      </c>
      <c r="F180" s="43" t="s">
        <v>3504</v>
      </c>
    </row>
    <row r="181" spans="1:6" ht="17" x14ac:dyDescent="0.2">
      <c r="A181" s="4" t="s">
        <v>3798</v>
      </c>
      <c r="B181" s="4" t="s">
        <v>1027</v>
      </c>
      <c r="C181" s="43" t="s">
        <v>1384</v>
      </c>
      <c r="E181" s="4" t="s">
        <v>4193</v>
      </c>
      <c r="F181" s="43" t="s">
        <v>3540</v>
      </c>
    </row>
    <row r="182" spans="1:6" ht="17" x14ac:dyDescent="0.2">
      <c r="A182" s="4" t="s">
        <v>3799</v>
      </c>
      <c r="C182" s="43" t="s">
        <v>873</v>
      </c>
      <c r="E182" s="4" t="s">
        <v>4194</v>
      </c>
      <c r="F182" s="43" t="s">
        <v>3511</v>
      </c>
    </row>
    <row r="183" spans="1:6" ht="51" x14ac:dyDescent="0.2">
      <c r="A183" s="4" t="s">
        <v>3800</v>
      </c>
      <c r="B183" s="4" t="s">
        <v>3801</v>
      </c>
      <c r="C183" s="43" t="s">
        <v>4259</v>
      </c>
      <c r="D183" s="43" t="s">
        <v>4195</v>
      </c>
      <c r="E183" s="4"/>
      <c r="F183" s="43" t="s">
        <v>4083</v>
      </c>
    </row>
    <row r="184" spans="1:6" ht="17" x14ac:dyDescent="0.2">
      <c r="A184" s="4" t="s">
        <v>3802</v>
      </c>
      <c r="B184" s="4" t="s">
        <v>1028</v>
      </c>
      <c r="C184" s="43" t="s">
        <v>1188</v>
      </c>
      <c r="E184" s="4" t="s">
        <v>4196</v>
      </c>
      <c r="F184" s="43" t="s">
        <v>3522</v>
      </c>
    </row>
    <row r="185" spans="1:6" ht="17" x14ac:dyDescent="0.2">
      <c r="A185" s="4" t="s">
        <v>3803</v>
      </c>
      <c r="B185" s="4" t="s">
        <v>3804</v>
      </c>
      <c r="C185" s="43" t="s">
        <v>3805</v>
      </c>
      <c r="D185" s="43" t="s">
        <v>438</v>
      </c>
      <c r="E185" s="4"/>
      <c r="F185" s="43" t="s">
        <v>4084</v>
      </c>
    </row>
    <row r="186" spans="1:6" ht="17" x14ac:dyDescent="0.2">
      <c r="A186" s="4" t="s">
        <v>3806</v>
      </c>
      <c r="B186" s="4" t="s">
        <v>1030</v>
      </c>
      <c r="C186" s="43" t="s">
        <v>3807</v>
      </c>
      <c r="E186" s="4" t="s">
        <v>4197</v>
      </c>
      <c r="F186" s="43" t="s">
        <v>3808</v>
      </c>
    </row>
    <row r="187" spans="1:6" ht="17" x14ac:dyDescent="0.2">
      <c r="A187" s="4" t="s">
        <v>3809</v>
      </c>
      <c r="C187" s="43" t="s">
        <v>444</v>
      </c>
      <c r="E187" s="4" t="s">
        <v>4198</v>
      </c>
      <c r="F187" s="43" t="s">
        <v>3591</v>
      </c>
    </row>
    <row r="188" spans="1:6" ht="17" x14ac:dyDescent="0.2">
      <c r="A188" s="4" t="s">
        <v>3810</v>
      </c>
      <c r="C188" s="43" t="s">
        <v>651</v>
      </c>
      <c r="E188" s="4" t="s">
        <v>4199</v>
      </c>
      <c r="F188" s="43" t="s">
        <v>3591</v>
      </c>
    </row>
    <row r="189" spans="1:6" ht="17" x14ac:dyDescent="0.2">
      <c r="A189" s="4" t="s">
        <v>3811</v>
      </c>
      <c r="C189" s="43" t="s">
        <v>752</v>
      </c>
      <c r="E189" s="4"/>
      <c r="F189" s="43" t="s">
        <v>3511</v>
      </c>
    </row>
    <row r="190" spans="1:6" ht="17" x14ac:dyDescent="0.2">
      <c r="A190" s="4" t="s">
        <v>3812</v>
      </c>
      <c r="C190" s="43" t="s">
        <v>3459</v>
      </c>
      <c r="E190" s="4" t="s">
        <v>4200</v>
      </c>
      <c r="F190" s="43" t="s">
        <v>3571</v>
      </c>
    </row>
    <row r="191" spans="1:6" ht="85" x14ac:dyDescent="0.2">
      <c r="A191" s="4" t="s">
        <v>3813</v>
      </c>
      <c r="B191" s="4" t="s">
        <v>3814</v>
      </c>
      <c r="C191" s="43" t="s">
        <v>4260</v>
      </c>
      <c r="D191" s="43" t="s">
        <v>4201</v>
      </c>
      <c r="E191" s="4"/>
      <c r="F191" s="43" t="s">
        <v>4085</v>
      </c>
    </row>
    <row r="192" spans="1:6" ht="102" x14ac:dyDescent="0.2">
      <c r="A192" s="4" t="s">
        <v>3815</v>
      </c>
      <c r="B192" s="4" t="s">
        <v>128</v>
      </c>
      <c r="C192" s="43" t="s">
        <v>3816</v>
      </c>
      <c r="D192" s="43" t="s">
        <v>4202</v>
      </c>
      <c r="E192" s="4"/>
      <c r="F192" s="43" t="s">
        <v>4086</v>
      </c>
    </row>
    <row r="193" spans="1:6" x14ac:dyDescent="0.2">
      <c r="A193" s="4" t="s">
        <v>3817</v>
      </c>
      <c r="B193" s="4" t="s">
        <v>1031</v>
      </c>
      <c r="E193" s="4" t="s">
        <v>4203</v>
      </c>
    </row>
    <row r="194" spans="1:6" ht="17" x14ac:dyDescent="0.2">
      <c r="A194" s="4" t="s">
        <v>3818</v>
      </c>
      <c r="B194" s="4" t="s">
        <v>118</v>
      </c>
      <c r="D194" s="43" t="s">
        <v>4204</v>
      </c>
      <c r="E194" s="4"/>
    </row>
    <row r="195" spans="1:6" ht="17" x14ac:dyDescent="0.2">
      <c r="A195" s="4" t="s">
        <v>3819</v>
      </c>
      <c r="C195" s="43" t="s">
        <v>727</v>
      </c>
      <c r="E195" s="4" t="s">
        <v>4205</v>
      </c>
      <c r="F195" s="43" t="s">
        <v>3511</v>
      </c>
    </row>
    <row r="196" spans="1:6" ht="17" x14ac:dyDescent="0.2">
      <c r="A196" s="4" t="s">
        <v>3820</v>
      </c>
      <c r="B196" s="4" t="s">
        <v>27</v>
      </c>
      <c r="C196" s="43" t="s">
        <v>3821</v>
      </c>
      <c r="D196" s="43" t="s">
        <v>25</v>
      </c>
      <c r="E196" s="4"/>
      <c r="F196" s="43" t="s">
        <v>4087</v>
      </c>
    </row>
    <row r="197" spans="1:6" ht="34" x14ac:dyDescent="0.2">
      <c r="A197" s="4" t="s">
        <v>3822</v>
      </c>
      <c r="B197" s="4" t="s">
        <v>3823</v>
      </c>
      <c r="C197" s="43" t="s">
        <v>3824</v>
      </c>
      <c r="D197" s="43" t="s">
        <v>4206</v>
      </c>
      <c r="E197" s="4"/>
      <c r="F197" s="43" t="s">
        <v>4088</v>
      </c>
    </row>
    <row r="198" spans="1:6" ht="17" x14ac:dyDescent="0.2">
      <c r="A198" s="4" t="s">
        <v>3825</v>
      </c>
      <c r="B198" s="4" t="s">
        <v>108</v>
      </c>
      <c r="C198" s="43" t="s">
        <v>4261</v>
      </c>
      <c r="D198" s="43" t="s">
        <v>4207</v>
      </c>
      <c r="E198" s="4"/>
      <c r="F198" s="43" t="s">
        <v>3548</v>
      </c>
    </row>
    <row r="199" spans="1:6" ht="17" x14ac:dyDescent="0.2">
      <c r="A199" s="4" t="s">
        <v>3826</v>
      </c>
      <c r="B199" s="4" t="s">
        <v>1032</v>
      </c>
      <c r="C199" s="43" t="s">
        <v>3827</v>
      </c>
      <c r="E199" s="4" t="s">
        <v>4208</v>
      </c>
      <c r="F199" s="43" t="s">
        <v>3732</v>
      </c>
    </row>
    <row r="200" spans="1:6" x14ac:dyDescent="0.2">
      <c r="A200" s="4" t="s">
        <v>3828</v>
      </c>
      <c r="B200" s="4" t="s">
        <v>1103</v>
      </c>
      <c r="E200" s="4" t="s">
        <v>4209</v>
      </c>
    </row>
    <row r="201" spans="1:6" ht="17" x14ac:dyDescent="0.2">
      <c r="A201" s="4" t="s">
        <v>3829</v>
      </c>
      <c r="B201" s="4" t="s">
        <v>1034</v>
      </c>
      <c r="C201" s="43" t="s">
        <v>3343</v>
      </c>
      <c r="E201" s="4" t="s">
        <v>4210</v>
      </c>
      <c r="F201" s="43" t="s">
        <v>3504</v>
      </c>
    </row>
    <row r="202" spans="1:6" ht="17" x14ac:dyDescent="0.2">
      <c r="A202" s="4" t="s">
        <v>3830</v>
      </c>
      <c r="C202" s="43" t="s">
        <v>3831</v>
      </c>
      <c r="E202" s="4"/>
      <c r="F202" s="43" t="s">
        <v>3832</v>
      </c>
    </row>
    <row r="203" spans="1:6" ht="17" x14ac:dyDescent="0.2">
      <c r="A203" s="4" t="s">
        <v>3833</v>
      </c>
      <c r="C203" s="43" t="s">
        <v>699</v>
      </c>
      <c r="E203" s="4" t="s">
        <v>4211</v>
      </c>
      <c r="F203" s="43" t="s">
        <v>3511</v>
      </c>
    </row>
    <row r="204" spans="1:6" ht="34" x14ac:dyDescent="0.2">
      <c r="A204" s="4" t="s">
        <v>3834</v>
      </c>
      <c r="B204" s="4" t="s">
        <v>1035</v>
      </c>
      <c r="C204" s="43" t="s">
        <v>3835</v>
      </c>
      <c r="E204" s="4" t="s">
        <v>4212</v>
      </c>
      <c r="F204" s="43" t="s">
        <v>3836</v>
      </c>
    </row>
    <row r="205" spans="1:6" ht="68" x14ac:dyDescent="0.2">
      <c r="A205" s="4" t="s">
        <v>3837</v>
      </c>
      <c r="B205" s="4" t="s">
        <v>33</v>
      </c>
      <c r="C205" s="43" t="s">
        <v>4262</v>
      </c>
      <c r="D205" s="43" t="s">
        <v>4213</v>
      </c>
      <c r="E205" s="4"/>
      <c r="F205" s="43" t="s">
        <v>4089</v>
      </c>
    </row>
    <row r="206" spans="1:6" ht="187" x14ac:dyDescent="0.2">
      <c r="A206" s="4" t="s">
        <v>3838</v>
      </c>
      <c r="B206" s="4" t="s">
        <v>1079</v>
      </c>
      <c r="C206" s="43" t="s">
        <v>4263</v>
      </c>
      <c r="D206" s="43" t="s">
        <v>4214</v>
      </c>
      <c r="E206" s="4"/>
      <c r="F206" s="43" t="s">
        <v>4090</v>
      </c>
    </row>
    <row r="207" spans="1:6" ht="68" x14ac:dyDescent="0.2">
      <c r="A207" s="4" t="s">
        <v>3839</v>
      </c>
      <c r="B207" s="4" t="s">
        <v>36</v>
      </c>
      <c r="C207" s="43" t="s">
        <v>3840</v>
      </c>
      <c r="D207" s="43" t="s">
        <v>4215</v>
      </c>
      <c r="E207" s="4"/>
      <c r="F207" s="43" t="s">
        <v>4091</v>
      </c>
    </row>
    <row r="208" spans="1:6" ht="17" x14ac:dyDescent="0.2">
      <c r="A208" s="4" t="s">
        <v>3841</v>
      </c>
      <c r="C208" s="43" t="s">
        <v>1166</v>
      </c>
      <c r="E208" s="4" t="s">
        <v>4216</v>
      </c>
      <c r="F208" s="43" t="s">
        <v>3522</v>
      </c>
    </row>
    <row r="209" spans="1:6" x14ac:dyDescent="0.2">
      <c r="A209" s="4" t="s">
        <v>3842</v>
      </c>
      <c r="B209" s="4" t="s">
        <v>1036</v>
      </c>
      <c r="E209" s="4"/>
    </row>
    <row r="210" spans="1:6" ht="17" x14ac:dyDescent="0.2">
      <c r="A210" s="4" t="s">
        <v>3843</v>
      </c>
      <c r="B210" s="4" t="s">
        <v>87</v>
      </c>
      <c r="C210" s="43" t="s">
        <v>3844</v>
      </c>
      <c r="D210" s="43" t="s">
        <v>85</v>
      </c>
      <c r="E210" s="4"/>
      <c r="F210" s="43" t="s">
        <v>3919</v>
      </c>
    </row>
    <row r="211" spans="1:6" x14ac:dyDescent="0.2">
      <c r="A211" s="4" t="s">
        <v>3845</v>
      </c>
      <c r="B211" s="4" t="s">
        <v>1102</v>
      </c>
      <c r="E211" s="4" t="s">
        <v>4217</v>
      </c>
    </row>
    <row r="212" spans="1:6" x14ac:dyDescent="0.2">
      <c r="A212" s="4" t="s">
        <v>3846</v>
      </c>
      <c r="B212" s="4" t="s">
        <v>3847</v>
      </c>
      <c r="E212" s="4" t="s">
        <v>4218</v>
      </c>
    </row>
    <row r="213" spans="1:6" ht="17" x14ac:dyDescent="0.2">
      <c r="A213" s="4" t="s">
        <v>3848</v>
      </c>
      <c r="B213" s="4" t="s">
        <v>3849</v>
      </c>
      <c r="C213" s="43" t="s">
        <v>3850</v>
      </c>
      <c r="D213" s="43" t="s">
        <v>258</v>
      </c>
      <c r="E213" s="4"/>
      <c r="F213" s="43" t="s">
        <v>4092</v>
      </c>
    </row>
    <row r="214" spans="1:6" x14ac:dyDescent="0.2">
      <c r="A214" s="4" t="s">
        <v>3851</v>
      </c>
      <c r="B214" s="4" t="s">
        <v>1039</v>
      </c>
      <c r="E214" s="4"/>
    </row>
    <row r="215" spans="1:6" x14ac:dyDescent="0.2">
      <c r="A215" s="4" t="s">
        <v>3852</v>
      </c>
      <c r="B215" s="4" t="s">
        <v>3853</v>
      </c>
      <c r="E215" s="4"/>
    </row>
    <row r="216" spans="1:6" ht="17" x14ac:dyDescent="0.2">
      <c r="A216" s="4" t="s">
        <v>3854</v>
      </c>
      <c r="C216" s="43" t="s">
        <v>3855</v>
      </c>
      <c r="E216" s="4" t="s">
        <v>4219</v>
      </c>
      <c r="F216" s="43" t="s">
        <v>3856</v>
      </c>
    </row>
    <row r="217" spans="1:6" ht="34" x14ac:dyDescent="0.2">
      <c r="A217" s="4" t="s">
        <v>3857</v>
      </c>
      <c r="B217" s="4" t="s">
        <v>3858</v>
      </c>
      <c r="C217" s="43" t="s">
        <v>4264</v>
      </c>
      <c r="D217" s="43" t="s">
        <v>1572</v>
      </c>
      <c r="E217" s="4"/>
      <c r="F217" s="43" t="s">
        <v>4093</v>
      </c>
    </row>
    <row r="218" spans="1:6" ht="187" x14ac:dyDescent="0.2">
      <c r="A218" s="4" t="s">
        <v>3859</v>
      </c>
      <c r="B218" s="4" t="s">
        <v>3860</v>
      </c>
      <c r="C218" s="43" t="s">
        <v>4265</v>
      </c>
      <c r="D218" s="43" t="s">
        <v>4220</v>
      </c>
      <c r="E218" s="4"/>
      <c r="F218" s="43" t="s">
        <v>4094</v>
      </c>
    </row>
    <row r="219" spans="1:6" x14ac:dyDescent="0.2">
      <c r="A219" s="4" t="s">
        <v>3861</v>
      </c>
      <c r="B219" s="4" t="s">
        <v>1045</v>
      </c>
      <c r="E219" s="4"/>
    </row>
    <row r="220" spans="1:6" ht="17" x14ac:dyDescent="0.2">
      <c r="A220" s="4" t="s">
        <v>3862</v>
      </c>
      <c r="C220" s="43" t="s">
        <v>895</v>
      </c>
      <c r="D220" s="43" t="s">
        <v>1633</v>
      </c>
      <c r="E220" s="4"/>
      <c r="F220" s="43" t="s">
        <v>3591</v>
      </c>
    </row>
    <row r="221" spans="1:6" ht="102" x14ac:dyDescent="0.2">
      <c r="A221" s="4" t="s">
        <v>3863</v>
      </c>
      <c r="B221" s="4" t="s">
        <v>3864</v>
      </c>
      <c r="C221" s="43" t="s">
        <v>4266</v>
      </c>
      <c r="D221" s="43" t="s">
        <v>4221</v>
      </c>
      <c r="E221" s="4"/>
      <c r="F221" s="43" t="s">
        <v>4095</v>
      </c>
    </row>
    <row r="222" spans="1:6" ht="17" x14ac:dyDescent="0.2">
      <c r="A222" s="4" t="s">
        <v>3865</v>
      </c>
      <c r="C222" s="43" t="s">
        <v>508</v>
      </c>
      <c r="E222" s="4"/>
      <c r="F222" s="43" t="s">
        <v>3511</v>
      </c>
    </row>
    <row r="223" spans="1:6" x14ac:dyDescent="0.2">
      <c r="A223" s="4" t="s">
        <v>3866</v>
      </c>
      <c r="B223" s="4" t="s">
        <v>1047</v>
      </c>
      <c r="E223" s="4"/>
    </row>
    <row r="224" spans="1:6" ht="17" x14ac:dyDescent="0.2">
      <c r="A224" s="4" t="s">
        <v>3867</v>
      </c>
      <c r="B224" s="4" t="s">
        <v>1092</v>
      </c>
      <c r="C224" s="43" t="s">
        <v>4267</v>
      </c>
      <c r="D224" s="43" t="s">
        <v>1563</v>
      </c>
      <c r="E224" s="4"/>
      <c r="F224" s="43" t="s">
        <v>4096</v>
      </c>
    </row>
    <row r="225" spans="1:6" x14ac:dyDescent="0.2">
      <c r="A225" s="4" t="s">
        <v>3868</v>
      </c>
      <c r="B225" s="4" t="s">
        <v>1050</v>
      </c>
      <c r="E225" s="4"/>
    </row>
    <row r="226" spans="1:6" ht="17" x14ac:dyDescent="0.2">
      <c r="A226" s="4" t="s">
        <v>3869</v>
      </c>
      <c r="B226" s="4" t="s">
        <v>1051</v>
      </c>
      <c r="C226" s="43" t="s">
        <v>3870</v>
      </c>
      <c r="E226" s="4" t="s">
        <v>4222</v>
      </c>
      <c r="F226" s="43" t="s">
        <v>3871</v>
      </c>
    </row>
    <row r="227" spans="1:6" x14ac:dyDescent="0.2">
      <c r="A227" s="4" t="s">
        <v>3872</v>
      </c>
      <c r="B227" s="4" t="s">
        <v>3873</v>
      </c>
      <c r="E227" s="4"/>
    </row>
    <row r="228" spans="1:6" ht="17" x14ac:dyDescent="0.2">
      <c r="A228" s="4" t="s">
        <v>3874</v>
      </c>
      <c r="C228" s="43" t="s">
        <v>3875</v>
      </c>
      <c r="E228" s="4" t="s">
        <v>4223</v>
      </c>
      <c r="F228" s="43" t="s">
        <v>3876</v>
      </c>
    </row>
    <row r="229" spans="1:6" x14ac:dyDescent="0.2">
      <c r="A229" s="4" t="s">
        <v>3877</v>
      </c>
      <c r="B229" s="4" t="s">
        <v>1054</v>
      </c>
      <c r="E229" s="4"/>
    </row>
    <row r="230" spans="1:6" ht="17" x14ac:dyDescent="0.2">
      <c r="A230" s="4" t="s">
        <v>3878</v>
      </c>
      <c r="D230" s="43" t="s">
        <v>3233</v>
      </c>
      <c r="E230" s="4"/>
    </row>
    <row r="231" spans="1:6" x14ac:dyDescent="0.2">
      <c r="A231" s="4" t="s">
        <v>3879</v>
      </c>
      <c r="B231" s="4" t="s">
        <v>3880</v>
      </c>
      <c r="E231" s="4"/>
    </row>
    <row r="232" spans="1:6" ht="17" x14ac:dyDescent="0.2">
      <c r="A232" s="4" t="s">
        <v>3881</v>
      </c>
      <c r="C232" s="43" t="s">
        <v>625</v>
      </c>
      <c r="E232" s="4"/>
      <c r="F232" s="43" t="s">
        <v>3511</v>
      </c>
    </row>
    <row r="233" spans="1:6" ht="17" x14ac:dyDescent="0.2">
      <c r="A233" s="4" t="s">
        <v>3882</v>
      </c>
      <c r="B233" s="4" t="s">
        <v>3883</v>
      </c>
      <c r="C233" s="43" t="s">
        <v>443</v>
      </c>
      <c r="E233" s="4" t="s">
        <v>4224</v>
      </c>
      <c r="F233" s="43" t="s">
        <v>3884</v>
      </c>
    </row>
    <row r="234" spans="1:6" x14ac:dyDescent="0.2">
      <c r="A234" s="4" t="s">
        <v>3885</v>
      </c>
      <c r="B234" s="4" t="s">
        <v>1057</v>
      </c>
      <c r="E234" s="4" t="s">
        <v>4225</v>
      </c>
    </row>
    <row r="235" spans="1:6" ht="51" x14ac:dyDescent="0.2">
      <c r="A235" s="4" t="s">
        <v>3886</v>
      </c>
      <c r="B235" s="4" t="s">
        <v>3887</v>
      </c>
      <c r="C235" s="43" t="s">
        <v>3888</v>
      </c>
      <c r="D235" s="43" t="s">
        <v>501</v>
      </c>
      <c r="E235" s="4"/>
      <c r="F235" s="43" t="s">
        <v>4097</v>
      </c>
    </row>
    <row r="236" spans="1:6" ht="136" x14ac:dyDescent="0.2">
      <c r="A236" s="4" t="s">
        <v>3889</v>
      </c>
      <c r="B236" s="4" t="s">
        <v>3890</v>
      </c>
      <c r="C236" s="43" t="s">
        <v>4268</v>
      </c>
      <c r="D236" s="43" t="s">
        <v>4226</v>
      </c>
      <c r="E236" s="4"/>
      <c r="F236" s="43" t="s">
        <v>4098</v>
      </c>
    </row>
    <row r="237" spans="1:6" ht="17" x14ac:dyDescent="0.2">
      <c r="A237" s="4" t="s">
        <v>3891</v>
      </c>
      <c r="B237" s="4" t="s">
        <v>60</v>
      </c>
      <c r="C237" s="43" t="s">
        <v>3892</v>
      </c>
      <c r="D237" s="43" t="s">
        <v>58</v>
      </c>
      <c r="E237" s="4"/>
      <c r="F237" s="43" t="s">
        <v>3580</v>
      </c>
    </row>
    <row r="239" spans="1:6" x14ac:dyDescent="0.2">
      <c r="A239" s="54" t="s">
        <v>4270</v>
      </c>
    </row>
    <row r="240" spans="1:6" x14ac:dyDescent="0.2">
      <c r="A240" s="54" t="s">
        <v>4273</v>
      </c>
    </row>
  </sheetData>
  <conditionalFormatting sqref="A1">
    <cfRule type="duplicateValues" dxfId="3" priority="1"/>
  </conditionalFormatting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4886F-0C3F-774D-A495-2E00410199B7}">
  <dimension ref="A1:E272"/>
  <sheetViews>
    <sheetView zoomScale="150" workbookViewId="0">
      <selection activeCell="G7" sqref="G7"/>
    </sheetView>
  </sheetViews>
  <sheetFormatPr baseColWidth="10" defaultColWidth="10.6640625" defaultRowHeight="16" x14ac:dyDescent="0.2"/>
  <cols>
    <col min="1" max="1" width="5.33203125" bestFit="1" customWidth="1"/>
    <col min="2" max="2" width="13.5" bestFit="1" customWidth="1"/>
    <col min="3" max="3" width="8.6640625" bestFit="1" customWidth="1"/>
    <col min="4" max="4" width="12.6640625" bestFit="1" customWidth="1"/>
    <col min="5" max="5" width="18.33203125" bestFit="1" customWidth="1"/>
  </cols>
  <sheetData>
    <row r="1" spans="1:5" x14ac:dyDescent="0.2">
      <c r="A1" s="52" t="s">
        <v>4035</v>
      </c>
    </row>
    <row r="2" spans="1:5" x14ac:dyDescent="0.2">
      <c r="A2" s="5" t="s">
        <v>1555</v>
      </c>
      <c r="B2" s="5" t="s">
        <v>1556</v>
      </c>
      <c r="C2" s="5" t="s">
        <v>400</v>
      </c>
      <c r="D2" s="5" t="s">
        <v>3269</v>
      </c>
      <c r="E2" s="5" t="s">
        <v>1060</v>
      </c>
    </row>
    <row r="3" spans="1:5" x14ac:dyDescent="0.2">
      <c r="A3" s="4">
        <v>1</v>
      </c>
      <c r="B3" s="4">
        <v>10506158</v>
      </c>
      <c r="C3" s="4" t="s">
        <v>322</v>
      </c>
      <c r="D3" s="4" t="s">
        <v>323</v>
      </c>
      <c r="E3" s="4">
        <v>29059683</v>
      </c>
    </row>
    <row r="4" spans="1:5" x14ac:dyDescent="0.2">
      <c r="A4" s="4">
        <v>1</v>
      </c>
      <c r="B4" s="4">
        <v>17445597</v>
      </c>
      <c r="C4" s="4" t="s">
        <v>412</v>
      </c>
      <c r="D4" s="4" t="s">
        <v>934</v>
      </c>
      <c r="E4" s="4">
        <v>32139696</v>
      </c>
    </row>
    <row r="5" spans="1:5" x14ac:dyDescent="0.2">
      <c r="A5" s="4">
        <v>1</v>
      </c>
      <c r="B5" s="4">
        <v>18480845</v>
      </c>
      <c r="C5" s="4" t="s">
        <v>412</v>
      </c>
      <c r="D5" s="4" t="s">
        <v>413</v>
      </c>
      <c r="E5" s="4">
        <v>29059683</v>
      </c>
    </row>
    <row r="6" spans="1:5" x14ac:dyDescent="0.2">
      <c r="A6" s="4">
        <v>1</v>
      </c>
      <c r="B6" s="4">
        <v>40914768</v>
      </c>
      <c r="C6" s="4" t="s">
        <v>1463</v>
      </c>
      <c r="D6" s="4" t="s">
        <v>935</v>
      </c>
      <c r="E6" s="4">
        <v>29059683</v>
      </c>
    </row>
    <row r="7" spans="1:5" x14ac:dyDescent="0.2">
      <c r="A7" s="4">
        <v>1</v>
      </c>
      <c r="B7" s="4">
        <v>41671640</v>
      </c>
      <c r="C7" s="4" t="s">
        <v>1463</v>
      </c>
      <c r="D7" s="4" t="s">
        <v>936</v>
      </c>
      <c r="E7" s="4">
        <v>29059683</v>
      </c>
    </row>
    <row r="8" spans="1:5" x14ac:dyDescent="0.2">
      <c r="A8" s="4">
        <v>1</v>
      </c>
      <c r="B8" s="4">
        <v>45557684</v>
      </c>
      <c r="C8" s="4" t="s">
        <v>62</v>
      </c>
      <c r="D8" s="4" t="s">
        <v>63</v>
      </c>
      <c r="E8" s="4">
        <v>32139696</v>
      </c>
    </row>
    <row r="9" spans="1:5" x14ac:dyDescent="0.2">
      <c r="A9" s="4">
        <v>1</v>
      </c>
      <c r="B9" s="4">
        <v>46135245</v>
      </c>
      <c r="C9" s="4" t="s">
        <v>62</v>
      </c>
      <c r="D9" s="4" t="s">
        <v>299</v>
      </c>
      <c r="E9" s="4">
        <v>29059683</v>
      </c>
    </row>
    <row r="10" spans="1:5" x14ac:dyDescent="0.2">
      <c r="A10" s="4">
        <v>1</v>
      </c>
      <c r="B10" s="4">
        <v>50380386</v>
      </c>
      <c r="C10" s="4" t="s">
        <v>1464</v>
      </c>
      <c r="D10" s="4" t="s">
        <v>937</v>
      </c>
      <c r="E10" s="4">
        <v>29059683</v>
      </c>
    </row>
    <row r="11" spans="1:5" x14ac:dyDescent="0.2">
      <c r="A11" s="4">
        <v>1</v>
      </c>
      <c r="B11" s="4">
        <v>87313534</v>
      </c>
      <c r="C11" s="4" t="s">
        <v>1465</v>
      </c>
      <c r="D11" s="4" t="s">
        <v>938</v>
      </c>
      <c r="E11" s="4">
        <v>27354352</v>
      </c>
    </row>
    <row r="12" spans="1:5" x14ac:dyDescent="0.2">
      <c r="A12" s="4">
        <v>1</v>
      </c>
      <c r="B12" s="4">
        <v>87691240</v>
      </c>
      <c r="C12" s="4" t="s">
        <v>1465</v>
      </c>
      <c r="D12" s="4" t="s">
        <v>939</v>
      </c>
      <c r="E12" s="4">
        <v>29059683</v>
      </c>
    </row>
    <row r="13" spans="1:5" x14ac:dyDescent="0.2">
      <c r="A13" s="4">
        <v>1</v>
      </c>
      <c r="B13" s="4">
        <v>109637134</v>
      </c>
      <c r="C13" s="4" t="s">
        <v>66</v>
      </c>
      <c r="D13" s="4" t="s">
        <v>940</v>
      </c>
      <c r="E13" s="4">
        <v>32424353</v>
      </c>
    </row>
    <row r="14" spans="1:5" x14ac:dyDescent="0.2">
      <c r="A14" s="4">
        <v>1</v>
      </c>
      <c r="B14" s="4">
        <v>109680296</v>
      </c>
      <c r="C14" s="4" t="s">
        <v>66</v>
      </c>
      <c r="D14" s="4" t="s">
        <v>67</v>
      </c>
      <c r="E14" s="4">
        <v>32424353</v>
      </c>
    </row>
    <row r="15" spans="1:5" x14ac:dyDescent="0.2">
      <c r="A15" s="4">
        <v>1</v>
      </c>
      <c r="B15" s="4">
        <v>113905767</v>
      </c>
      <c r="C15" s="4" t="s">
        <v>43</v>
      </c>
      <c r="D15" s="4" t="s">
        <v>44</v>
      </c>
      <c r="E15" s="4">
        <v>29059683</v>
      </c>
    </row>
    <row r="16" spans="1:5" x14ac:dyDescent="0.2">
      <c r="A16" s="4">
        <v>1</v>
      </c>
      <c r="B16" s="4">
        <v>117687599</v>
      </c>
      <c r="C16" s="4" t="s">
        <v>454</v>
      </c>
      <c r="D16" s="4" t="s">
        <v>455</v>
      </c>
      <c r="E16" s="4">
        <v>29059683</v>
      </c>
    </row>
    <row r="17" spans="1:5" x14ac:dyDescent="0.2">
      <c r="A17" s="4">
        <v>1</v>
      </c>
      <c r="B17" s="4">
        <v>121538815</v>
      </c>
      <c r="C17" s="4" t="s">
        <v>136</v>
      </c>
      <c r="D17" s="4" t="s">
        <v>137</v>
      </c>
      <c r="E17" s="4">
        <v>29059683</v>
      </c>
    </row>
    <row r="18" spans="1:5" x14ac:dyDescent="0.2">
      <c r="A18" s="4">
        <v>1</v>
      </c>
      <c r="B18" s="4">
        <v>145790097</v>
      </c>
      <c r="C18" s="4" t="s">
        <v>171</v>
      </c>
      <c r="D18" s="4" t="s">
        <v>172</v>
      </c>
      <c r="E18" s="4">
        <v>29059683</v>
      </c>
    </row>
    <row r="19" spans="1:5" x14ac:dyDescent="0.2">
      <c r="A19" s="4">
        <v>1</v>
      </c>
      <c r="B19" s="4">
        <v>146311569</v>
      </c>
      <c r="C19" s="4" t="s">
        <v>171</v>
      </c>
      <c r="D19" s="4" t="s">
        <v>1080</v>
      </c>
      <c r="E19" s="4">
        <v>29059683</v>
      </c>
    </row>
    <row r="20" spans="1:5" x14ac:dyDescent="0.2">
      <c r="A20" s="4">
        <v>1</v>
      </c>
      <c r="B20" s="4">
        <v>149955122</v>
      </c>
      <c r="C20" s="4" t="s">
        <v>1466</v>
      </c>
      <c r="D20" s="4" t="s">
        <v>941</v>
      </c>
      <c r="E20" s="4">
        <v>29059683</v>
      </c>
    </row>
    <row r="21" spans="1:5" x14ac:dyDescent="0.2">
      <c r="A21" s="4">
        <v>1</v>
      </c>
      <c r="B21" s="4">
        <v>155176305</v>
      </c>
      <c r="C21" s="4" t="s">
        <v>89</v>
      </c>
      <c r="D21" s="4" t="s">
        <v>113</v>
      </c>
      <c r="E21" s="4">
        <v>29059683</v>
      </c>
    </row>
    <row r="22" spans="1:5" x14ac:dyDescent="0.2">
      <c r="A22" s="4">
        <v>1</v>
      </c>
      <c r="B22" s="4">
        <v>156224548</v>
      </c>
      <c r="C22" s="4" t="s">
        <v>89</v>
      </c>
      <c r="D22" s="4" t="s">
        <v>90</v>
      </c>
      <c r="E22" s="4">
        <v>32139696</v>
      </c>
    </row>
    <row r="23" spans="1:5" x14ac:dyDescent="0.2">
      <c r="A23" s="4">
        <v>1</v>
      </c>
      <c r="B23" s="4">
        <v>201468704</v>
      </c>
      <c r="C23" s="4" t="s">
        <v>419</v>
      </c>
      <c r="D23" s="4" t="s">
        <v>942</v>
      </c>
      <c r="E23" s="4">
        <v>29059683</v>
      </c>
    </row>
    <row r="24" spans="1:5" x14ac:dyDescent="0.2">
      <c r="A24" s="4">
        <v>1</v>
      </c>
      <c r="B24" s="4">
        <v>202218048</v>
      </c>
      <c r="C24" s="4" t="s">
        <v>419</v>
      </c>
      <c r="D24" s="4" t="s">
        <v>420</v>
      </c>
      <c r="E24" s="4" t="s">
        <v>1065</v>
      </c>
    </row>
    <row r="25" spans="1:5" x14ac:dyDescent="0.2">
      <c r="A25" s="4">
        <v>1</v>
      </c>
      <c r="B25" s="4">
        <v>203797203</v>
      </c>
      <c r="C25" s="4" t="s">
        <v>419</v>
      </c>
      <c r="D25" s="4" t="s">
        <v>943</v>
      </c>
      <c r="E25" s="4">
        <v>29059683</v>
      </c>
    </row>
    <row r="26" spans="1:5" x14ac:dyDescent="0.2">
      <c r="A26" s="4">
        <v>1</v>
      </c>
      <c r="B26" s="4">
        <v>204549714</v>
      </c>
      <c r="C26" s="4" t="s">
        <v>419</v>
      </c>
      <c r="D26" s="4" t="s">
        <v>423</v>
      </c>
      <c r="E26" s="4" t="s">
        <v>1065</v>
      </c>
    </row>
    <row r="27" spans="1:5" x14ac:dyDescent="0.2">
      <c r="A27" s="4">
        <v>1</v>
      </c>
      <c r="B27" s="4">
        <v>215156962</v>
      </c>
      <c r="C27" s="4" t="s">
        <v>1467</v>
      </c>
      <c r="D27" s="4" t="s">
        <v>944</v>
      </c>
      <c r="E27" s="4">
        <v>34234117</v>
      </c>
    </row>
    <row r="28" spans="1:5" x14ac:dyDescent="0.2">
      <c r="A28" s="4">
        <v>1</v>
      </c>
      <c r="B28" s="4">
        <v>217047232</v>
      </c>
      <c r="C28" s="4" t="s">
        <v>1467</v>
      </c>
      <c r="D28" s="4" t="s">
        <v>945</v>
      </c>
      <c r="E28" s="4">
        <v>29059683</v>
      </c>
    </row>
    <row r="29" spans="1:5" x14ac:dyDescent="0.2">
      <c r="A29" s="4">
        <v>1</v>
      </c>
      <c r="B29" s="4">
        <v>241870961</v>
      </c>
      <c r="C29" s="4" t="s">
        <v>1468</v>
      </c>
      <c r="D29" s="4" t="s">
        <v>946</v>
      </c>
      <c r="E29" s="4">
        <v>29059683</v>
      </c>
    </row>
    <row r="30" spans="1:5" x14ac:dyDescent="0.2">
      <c r="A30" s="4">
        <v>2</v>
      </c>
      <c r="B30" s="4">
        <v>9995553</v>
      </c>
      <c r="C30" s="4" t="s">
        <v>1469</v>
      </c>
      <c r="D30" s="4" t="s">
        <v>947</v>
      </c>
      <c r="E30" s="4">
        <v>29059683</v>
      </c>
    </row>
    <row r="31" spans="1:5" x14ac:dyDescent="0.2">
      <c r="A31" s="4">
        <v>2</v>
      </c>
      <c r="B31" s="4">
        <v>19121042</v>
      </c>
      <c r="C31" s="4" t="s">
        <v>1470</v>
      </c>
      <c r="D31" s="4" t="s">
        <v>948</v>
      </c>
      <c r="E31" s="4" t="s">
        <v>1065</v>
      </c>
    </row>
    <row r="32" spans="1:5" x14ac:dyDescent="0.2">
      <c r="A32" s="4">
        <v>2</v>
      </c>
      <c r="B32" s="4">
        <v>24516840</v>
      </c>
      <c r="C32" s="4" t="s">
        <v>45</v>
      </c>
      <c r="D32" s="4" t="s">
        <v>200</v>
      </c>
      <c r="E32" s="4" t="s">
        <v>1065</v>
      </c>
    </row>
    <row r="33" spans="1:5" x14ac:dyDescent="0.2">
      <c r="A33" s="4">
        <v>2</v>
      </c>
      <c r="B33" s="4">
        <v>24906604</v>
      </c>
      <c r="C33" s="4" t="s">
        <v>45</v>
      </c>
      <c r="D33" s="4" t="s">
        <v>1081</v>
      </c>
      <c r="E33" s="4">
        <v>29059683</v>
      </c>
    </row>
    <row r="34" spans="1:5" x14ac:dyDescent="0.2">
      <c r="A34" s="4">
        <v>2</v>
      </c>
      <c r="B34" s="4">
        <v>28897867</v>
      </c>
      <c r="C34" s="4" t="s">
        <v>1471</v>
      </c>
      <c r="D34" s="4" t="s">
        <v>949</v>
      </c>
      <c r="E34" s="4" t="s">
        <v>1065</v>
      </c>
    </row>
    <row r="35" spans="1:5" x14ac:dyDescent="0.2">
      <c r="A35" s="4">
        <v>2</v>
      </c>
      <c r="B35" s="4">
        <v>40299988</v>
      </c>
      <c r="C35" s="4" t="s">
        <v>1472</v>
      </c>
      <c r="D35" s="4" t="s">
        <v>1089</v>
      </c>
      <c r="E35" s="4">
        <v>36356581</v>
      </c>
    </row>
    <row r="36" spans="1:5" x14ac:dyDescent="0.2">
      <c r="A36" s="4">
        <v>2</v>
      </c>
      <c r="B36" s="4">
        <v>67654625</v>
      </c>
      <c r="C36" s="4" t="s">
        <v>1473</v>
      </c>
      <c r="D36" s="4" t="s">
        <v>950</v>
      </c>
      <c r="E36" s="4">
        <v>32424353</v>
      </c>
    </row>
    <row r="37" spans="1:5" x14ac:dyDescent="0.2">
      <c r="A37" s="4">
        <v>2</v>
      </c>
      <c r="B37" s="4">
        <v>69164996</v>
      </c>
      <c r="C37" s="4" t="s">
        <v>49</v>
      </c>
      <c r="D37" s="4" t="s">
        <v>951</v>
      </c>
      <c r="E37" s="4">
        <v>32424353</v>
      </c>
    </row>
    <row r="38" spans="1:5" x14ac:dyDescent="0.2">
      <c r="A38" s="4">
        <v>2</v>
      </c>
      <c r="B38" s="4">
        <v>69945455</v>
      </c>
      <c r="C38" s="4" t="s">
        <v>49</v>
      </c>
      <c r="D38" s="4" t="s">
        <v>50</v>
      </c>
      <c r="E38" s="4">
        <v>32139696</v>
      </c>
    </row>
    <row r="39" spans="1:5" x14ac:dyDescent="0.2">
      <c r="A39" s="4">
        <v>2</v>
      </c>
      <c r="B39" s="4">
        <v>111168167</v>
      </c>
      <c r="C39" s="4" t="s">
        <v>101</v>
      </c>
      <c r="D39" s="4" t="s">
        <v>102</v>
      </c>
      <c r="E39" s="4">
        <v>29059683</v>
      </c>
    </row>
    <row r="40" spans="1:5" x14ac:dyDescent="0.2">
      <c r="A40" s="4">
        <v>2</v>
      </c>
      <c r="B40" s="4">
        <v>118823485</v>
      </c>
      <c r="C40" s="4" t="s">
        <v>92</v>
      </c>
      <c r="D40" s="4" t="s">
        <v>1107</v>
      </c>
      <c r="E40" s="4">
        <v>38741014</v>
      </c>
    </row>
    <row r="41" spans="1:5" x14ac:dyDescent="0.2">
      <c r="A41" s="4">
        <v>2</v>
      </c>
      <c r="B41" s="4">
        <v>120487546</v>
      </c>
      <c r="C41" s="4" t="s">
        <v>92</v>
      </c>
      <c r="D41" s="4" t="s">
        <v>93</v>
      </c>
      <c r="E41" s="4">
        <v>29059683</v>
      </c>
    </row>
    <row r="42" spans="1:5" x14ac:dyDescent="0.2">
      <c r="A42" s="4">
        <v>2</v>
      </c>
      <c r="B42" s="4">
        <v>172108243</v>
      </c>
      <c r="C42" s="4" t="s">
        <v>12</v>
      </c>
      <c r="D42" s="4" t="s">
        <v>275</v>
      </c>
      <c r="E42" s="4">
        <v>29059683</v>
      </c>
    </row>
    <row r="43" spans="1:5" x14ac:dyDescent="0.2">
      <c r="A43" s="4">
        <v>2</v>
      </c>
      <c r="B43" s="4">
        <v>173348166</v>
      </c>
      <c r="C43" s="4" t="s">
        <v>12</v>
      </c>
      <c r="D43" s="4" t="s">
        <v>952</v>
      </c>
      <c r="E43" s="4">
        <v>29059683</v>
      </c>
    </row>
    <row r="44" spans="1:5" x14ac:dyDescent="0.2">
      <c r="A44" s="4">
        <v>2</v>
      </c>
      <c r="B44" s="4">
        <v>201316524</v>
      </c>
      <c r="C44" s="4" t="s">
        <v>9</v>
      </c>
      <c r="D44" s="4" t="s">
        <v>10</v>
      </c>
      <c r="E44" s="4">
        <v>29059683</v>
      </c>
    </row>
    <row r="45" spans="1:5" x14ac:dyDescent="0.2">
      <c r="A45" s="4">
        <v>2</v>
      </c>
      <c r="B45" s="4">
        <v>217056046</v>
      </c>
      <c r="C45" s="4" t="s">
        <v>294</v>
      </c>
      <c r="D45" s="4" t="s">
        <v>295</v>
      </c>
      <c r="E45" s="4">
        <v>29059683</v>
      </c>
    </row>
    <row r="46" spans="1:5" x14ac:dyDescent="0.2">
      <c r="A46" s="4">
        <v>2</v>
      </c>
      <c r="B46" s="4">
        <v>217098337</v>
      </c>
      <c r="C46" s="4" t="s">
        <v>294</v>
      </c>
      <c r="D46" s="4" t="s">
        <v>1077</v>
      </c>
      <c r="E46" s="4">
        <v>29059683</v>
      </c>
    </row>
    <row r="47" spans="1:5" x14ac:dyDescent="0.2">
      <c r="A47" s="4">
        <v>2</v>
      </c>
      <c r="B47" s="4">
        <v>217431785</v>
      </c>
      <c r="C47" s="4" t="s">
        <v>294</v>
      </c>
      <c r="D47" s="4" t="s">
        <v>1069</v>
      </c>
      <c r="E47" s="4">
        <v>29059683</v>
      </c>
    </row>
    <row r="48" spans="1:5" x14ac:dyDescent="0.2">
      <c r="A48" s="4">
        <v>2</v>
      </c>
      <c r="B48" s="4">
        <v>226362236</v>
      </c>
      <c r="C48" s="4" t="s">
        <v>324</v>
      </c>
      <c r="D48" s="4" t="s">
        <v>325</v>
      </c>
      <c r="E48" s="4">
        <v>29059683</v>
      </c>
    </row>
    <row r="49" spans="1:5" x14ac:dyDescent="0.2">
      <c r="A49" s="4">
        <v>3</v>
      </c>
      <c r="B49" s="4">
        <v>4700592</v>
      </c>
      <c r="C49" s="4" t="s">
        <v>329</v>
      </c>
      <c r="D49" s="4" t="s">
        <v>330</v>
      </c>
      <c r="E49" s="4">
        <v>29059683</v>
      </c>
    </row>
    <row r="50" spans="1:5" x14ac:dyDescent="0.2">
      <c r="A50" s="4">
        <v>3</v>
      </c>
      <c r="B50" s="4">
        <v>16737360</v>
      </c>
      <c r="C50" s="4" t="s">
        <v>1474</v>
      </c>
      <c r="D50" s="4" t="s">
        <v>953</v>
      </c>
      <c r="E50" s="4">
        <v>32424353</v>
      </c>
    </row>
    <row r="51" spans="1:5" x14ac:dyDescent="0.2">
      <c r="A51" s="4">
        <v>3</v>
      </c>
      <c r="B51" s="4">
        <v>27374522</v>
      </c>
      <c r="C51" s="4" t="s">
        <v>161</v>
      </c>
      <c r="D51" s="4" t="s">
        <v>270</v>
      </c>
      <c r="E51" s="4">
        <v>29059683</v>
      </c>
    </row>
    <row r="52" spans="1:5" x14ac:dyDescent="0.2">
      <c r="A52" s="4">
        <v>3</v>
      </c>
      <c r="B52" s="4">
        <v>30641447</v>
      </c>
      <c r="C52" s="4" t="s">
        <v>161</v>
      </c>
      <c r="D52" s="4" t="s">
        <v>242</v>
      </c>
      <c r="E52" s="4">
        <v>29059683</v>
      </c>
    </row>
    <row r="53" spans="1:5" x14ac:dyDescent="0.2">
      <c r="A53" s="4">
        <v>3</v>
      </c>
      <c r="B53" s="4">
        <v>46825376</v>
      </c>
      <c r="C53" s="4" t="s">
        <v>114</v>
      </c>
      <c r="D53" s="4" t="s">
        <v>115</v>
      </c>
      <c r="E53" s="4">
        <v>29059683</v>
      </c>
    </row>
    <row r="54" spans="1:5" x14ac:dyDescent="0.2">
      <c r="A54" s="4">
        <v>3</v>
      </c>
      <c r="B54" s="4">
        <v>59388019</v>
      </c>
      <c r="C54" s="4" t="s">
        <v>1475</v>
      </c>
      <c r="D54" s="4" t="s">
        <v>954</v>
      </c>
      <c r="E54" s="4">
        <v>32424353</v>
      </c>
    </row>
    <row r="55" spans="1:5" x14ac:dyDescent="0.2">
      <c r="A55" s="4">
        <v>3</v>
      </c>
      <c r="B55" s="4">
        <v>63982224</v>
      </c>
      <c r="C55" s="4" t="s">
        <v>1476</v>
      </c>
      <c r="D55" s="4" t="s">
        <v>955</v>
      </c>
      <c r="E55" s="4">
        <v>29059683</v>
      </c>
    </row>
    <row r="56" spans="1:5" x14ac:dyDescent="0.2">
      <c r="A56" s="4">
        <v>3</v>
      </c>
      <c r="B56" s="4">
        <v>71482962</v>
      </c>
      <c r="C56" s="4" t="s">
        <v>1477</v>
      </c>
      <c r="D56" s="4" t="s">
        <v>956</v>
      </c>
      <c r="E56" s="4">
        <v>29059683</v>
      </c>
    </row>
    <row r="57" spans="1:5" x14ac:dyDescent="0.2">
      <c r="A57" s="4">
        <v>3</v>
      </c>
      <c r="B57" s="4">
        <v>86988393</v>
      </c>
      <c r="C57" s="4" t="s">
        <v>189</v>
      </c>
      <c r="D57" s="4" t="s">
        <v>190</v>
      </c>
      <c r="E57" s="4">
        <v>29059683</v>
      </c>
    </row>
    <row r="58" spans="1:5" x14ac:dyDescent="0.2">
      <c r="A58" s="4">
        <v>3</v>
      </c>
      <c r="B58" s="4">
        <v>100004736</v>
      </c>
      <c r="C58" s="4" t="s">
        <v>166</v>
      </c>
      <c r="D58" s="4" t="s">
        <v>167</v>
      </c>
      <c r="E58" s="4">
        <v>29059683</v>
      </c>
    </row>
    <row r="59" spans="1:5" x14ac:dyDescent="0.2">
      <c r="A59" s="4">
        <v>3</v>
      </c>
      <c r="B59" s="4">
        <v>141394029</v>
      </c>
      <c r="C59" s="4" t="s">
        <v>153</v>
      </c>
      <c r="D59" s="4" t="s">
        <v>154</v>
      </c>
      <c r="E59" s="4">
        <v>29059683</v>
      </c>
    </row>
    <row r="60" spans="1:5" x14ac:dyDescent="0.2">
      <c r="A60" s="4">
        <v>3</v>
      </c>
      <c r="B60" s="4">
        <v>150746484</v>
      </c>
      <c r="C60" s="4" t="s">
        <v>1478</v>
      </c>
      <c r="D60" s="4" t="s">
        <v>957</v>
      </c>
      <c r="E60" s="4">
        <v>32139696</v>
      </c>
    </row>
    <row r="61" spans="1:5" x14ac:dyDescent="0.2">
      <c r="A61" s="4">
        <v>3</v>
      </c>
      <c r="B61" s="4">
        <v>156801627</v>
      </c>
      <c r="C61" s="4" t="s">
        <v>209</v>
      </c>
      <c r="D61" s="4" t="s">
        <v>958</v>
      </c>
      <c r="E61" s="4">
        <v>32139696</v>
      </c>
    </row>
    <row r="62" spans="1:5" x14ac:dyDescent="0.2">
      <c r="A62" s="4">
        <v>3</v>
      </c>
      <c r="B62" s="4">
        <v>156818183</v>
      </c>
      <c r="C62" s="4" t="s">
        <v>209</v>
      </c>
      <c r="D62" s="4" t="s">
        <v>210</v>
      </c>
      <c r="E62" s="4">
        <v>32139696</v>
      </c>
    </row>
    <row r="63" spans="1:5" x14ac:dyDescent="0.2">
      <c r="A63" s="4">
        <v>3</v>
      </c>
      <c r="B63" s="4">
        <v>172567447</v>
      </c>
      <c r="C63" s="4" t="s">
        <v>406</v>
      </c>
      <c r="D63" s="4" t="s">
        <v>959</v>
      </c>
      <c r="E63" s="4">
        <v>29059683</v>
      </c>
    </row>
    <row r="64" spans="1:5" x14ac:dyDescent="0.2">
      <c r="A64" s="4">
        <v>4</v>
      </c>
      <c r="B64" s="4">
        <v>1985245</v>
      </c>
      <c r="C64" s="4" t="s">
        <v>441</v>
      </c>
      <c r="D64" s="4" t="s">
        <v>960</v>
      </c>
      <c r="E64" s="4">
        <v>32424353</v>
      </c>
    </row>
    <row r="65" spans="1:5" x14ac:dyDescent="0.2">
      <c r="A65" s="4">
        <v>4</v>
      </c>
      <c r="B65" s="4">
        <v>38814717</v>
      </c>
      <c r="C65" s="4" t="s">
        <v>1479</v>
      </c>
      <c r="D65" s="4" t="s">
        <v>961</v>
      </c>
      <c r="E65" s="4">
        <v>29059683</v>
      </c>
    </row>
    <row r="66" spans="1:5" x14ac:dyDescent="0.2">
      <c r="A66" s="4">
        <v>4</v>
      </c>
      <c r="B66" s="4">
        <v>48225702</v>
      </c>
      <c r="C66" s="4" t="s">
        <v>19</v>
      </c>
      <c r="D66" s="4" t="s">
        <v>20</v>
      </c>
      <c r="E66" s="4">
        <v>32139696</v>
      </c>
    </row>
    <row r="67" spans="1:5" x14ac:dyDescent="0.2">
      <c r="A67" s="4">
        <v>4</v>
      </c>
      <c r="B67" s="4">
        <v>53045170</v>
      </c>
      <c r="C67" s="4" t="s">
        <v>1480</v>
      </c>
      <c r="D67" s="4" t="s">
        <v>962</v>
      </c>
      <c r="E67" s="4">
        <v>32139696</v>
      </c>
    </row>
    <row r="68" spans="1:5" x14ac:dyDescent="0.2">
      <c r="A68" s="4">
        <v>4</v>
      </c>
      <c r="B68" s="4">
        <v>83448971</v>
      </c>
      <c r="C68" s="4" t="s">
        <v>194</v>
      </c>
      <c r="D68" s="4" t="s">
        <v>1070</v>
      </c>
      <c r="E68" s="4">
        <v>29059683</v>
      </c>
    </row>
    <row r="69" spans="1:5" x14ac:dyDescent="0.2">
      <c r="A69" s="4">
        <v>4</v>
      </c>
      <c r="B69" s="4">
        <v>88322666</v>
      </c>
      <c r="C69" s="4" t="s">
        <v>1481</v>
      </c>
      <c r="D69" s="4" t="s">
        <v>963</v>
      </c>
      <c r="E69" s="4">
        <v>29059683</v>
      </c>
    </row>
    <row r="70" spans="1:5" x14ac:dyDescent="0.2">
      <c r="A70" s="4">
        <v>4</v>
      </c>
      <c r="B70" s="4">
        <v>105163621</v>
      </c>
      <c r="C70" s="4" t="s">
        <v>1482</v>
      </c>
      <c r="D70" s="4" t="s">
        <v>964</v>
      </c>
      <c r="E70" s="4">
        <v>29059683</v>
      </c>
    </row>
    <row r="71" spans="1:5" x14ac:dyDescent="0.2">
      <c r="A71" s="4">
        <v>4</v>
      </c>
      <c r="B71" s="4">
        <v>105613442</v>
      </c>
      <c r="C71" s="4" t="s">
        <v>1482</v>
      </c>
      <c r="D71" s="4" t="s">
        <v>1108</v>
      </c>
      <c r="E71" s="4">
        <v>38741014</v>
      </c>
    </row>
    <row r="72" spans="1:5" x14ac:dyDescent="0.2">
      <c r="A72" s="4">
        <v>4</v>
      </c>
      <c r="B72" s="4">
        <v>125922349</v>
      </c>
      <c r="C72" s="4" t="s">
        <v>1483</v>
      </c>
      <c r="D72" s="4" t="s">
        <v>965</v>
      </c>
      <c r="E72" s="4">
        <v>29059683</v>
      </c>
    </row>
    <row r="73" spans="1:5" x14ac:dyDescent="0.2">
      <c r="A73" s="4">
        <v>4</v>
      </c>
      <c r="B73" s="4">
        <v>174925275</v>
      </c>
      <c r="C73" s="4" t="s">
        <v>95</v>
      </c>
      <c r="D73" s="4" t="s">
        <v>96</v>
      </c>
      <c r="E73" s="4">
        <v>29059683</v>
      </c>
    </row>
    <row r="74" spans="1:5" x14ac:dyDescent="0.2">
      <c r="A74" s="4">
        <v>5</v>
      </c>
      <c r="B74" s="4">
        <v>344994</v>
      </c>
      <c r="C74" s="4" t="s">
        <v>163</v>
      </c>
      <c r="D74" s="4" t="s">
        <v>164</v>
      </c>
      <c r="E74" s="4">
        <v>29059683</v>
      </c>
    </row>
    <row r="75" spans="1:5" x14ac:dyDescent="0.2">
      <c r="A75" s="4">
        <v>5</v>
      </c>
      <c r="B75" s="4">
        <v>1279675</v>
      </c>
      <c r="C75" s="4" t="s">
        <v>163</v>
      </c>
      <c r="D75" s="4" t="s">
        <v>359</v>
      </c>
      <c r="E75" s="4">
        <v>29059683</v>
      </c>
    </row>
    <row r="76" spans="1:5" x14ac:dyDescent="0.2">
      <c r="A76" s="4">
        <v>5</v>
      </c>
      <c r="B76" s="4">
        <v>1296144</v>
      </c>
      <c r="C76" s="4" t="s">
        <v>163</v>
      </c>
      <c r="D76" s="4" t="s">
        <v>1076</v>
      </c>
      <c r="E76" s="4">
        <v>29059683</v>
      </c>
    </row>
    <row r="77" spans="1:5" x14ac:dyDescent="0.2">
      <c r="A77" s="4">
        <v>5</v>
      </c>
      <c r="B77" s="4">
        <v>2776369</v>
      </c>
      <c r="C77" s="4" t="s">
        <v>163</v>
      </c>
      <c r="D77" s="4" t="s">
        <v>966</v>
      </c>
      <c r="E77" s="4">
        <v>32139696</v>
      </c>
    </row>
    <row r="78" spans="1:5" x14ac:dyDescent="0.2">
      <c r="A78" s="4">
        <v>5</v>
      </c>
      <c r="B78" s="4">
        <v>16187419</v>
      </c>
      <c r="C78" s="4" t="s">
        <v>1484</v>
      </c>
      <c r="D78" s="4" t="s">
        <v>967</v>
      </c>
      <c r="E78" s="4">
        <v>29059683</v>
      </c>
    </row>
    <row r="79" spans="1:5" x14ac:dyDescent="0.2">
      <c r="A79" s="4">
        <v>5</v>
      </c>
      <c r="B79" s="4">
        <v>32567626</v>
      </c>
      <c r="C79" s="4" t="s">
        <v>391</v>
      </c>
      <c r="D79" s="4" t="s">
        <v>392</v>
      </c>
      <c r="E79" s="4">
        <v>29059683</v>
      </c>
    </row>
    <row r="80" spans="1:5" x14ac:dyDescent="0.2">
      <c r="A80" s="4">
        <v>5</v>
      </c>
      <c r="B80" s="4">
        <v>44706396</v>
      </c>
      <c r="C80" s="4" t="s">
        <v>40</v>
      </c>
      <c r="D80" s="4" t="s">
        <v>41</v>
      </c>
      <c r="E80" s="4">
        <v>29059683</v>
      </c>
    </row>
    <row r="81" spans="1:5" x14ac:dyDescent="0.2">
      <c r="A81" s="4">
        <v>5</v>
      </c>
      <c r="B81" s="4">
        <v>50345811</v>
      </c>
      <c r="C81" s="4" t="s">
        <v>1485</v>
      </c>
      <c r="D81" s="4" t="s">
        <v>968</v>
      </c>
      <c r="E81" s="4">
        <v>29059683</v>
      </c>
    </row>
    <row r="82" spans="1:5" x14ac:dyDescent="0.2">
      <c r="A82" s="4">
        <v>5</v>
      </c>
      <c r="B82" s="4">
        <v>50899275</v>
      </c>
      <c r="C82" s="4" t="s">
        <v>1485</v>
      </c>
      <c r="D82" s="4" t="s">
        <v>969</v>
      </c>
      <c r="E82" s="4">
        <v>29059683</v>
      </c>
    </row>
    <row r="83" spans="1:5" x14ac:dyDescent="0.2">
      <c r="A83" s="4">
        <v>5</v>
      </c>
      <c r="B83" s="4">
        <v>56757896</v>
      </c>
      <c r="C83" s="4" t="s">
        <v>255</v>
      </c>
      <c r="D83" s="4" t="s">
        <v>256</v>
      </c>
      <c r="E83" s="4">
        <v>29059683</v>
      </c>
    </row>
    <row r="84" spans="1:5" x14ac:dyDescent="0.2">
      <c r="A84" s="4">
        <v>5</v>
      </c>
      <c r="B84" s="4">
        <v>58888234</v>
      </c>
      <c r="C84" s="4" t="s">
        <v>255</v>
      </c>
      <c r="D84" s="4" t="s">
        <v>970</v>
      </c>
      <c r="E84" s="4">
        <v>29059683</v>
      </c>
    </row>
    <row r="85" spans="1:5" x14ac:dyDescent="0.2">
      <c r="A85" s="4">
        <v>5</v>
      </c>
      <c r="B85" s="4">
        <v>59041654</v>
      </c>
      <c r="C85" s="4" t="s">
        <v>255</v>
      </c>
      <c r="D85" s="4" t="s">
        <v>1067</v>
      </c>
      <c r="E85" s="4">
        <v>29059683</v>
      </c>
    </row>
    <row r="86" spans="1:5" x14ac:dyDescent="0.2">
      <c r="A86" s="4">
        <v>5</v>
      </c>
      <c r="B86" s="4">
        <v>68128293</v>
      </c>
      <c r="C86" s="4" t="s">
        <v>1486</v>
      </c>
      <c r="D86" s="4" t="s">
        <v>971</v>
      </c>
      <c r="E86" s="4">
        <v>32424353</v>
      </c>
    </row>
    <row r="87" spans="1:5" x14ac:dyDescent="0.2">
      <c r="A87" s="4">
        <v>5</v>
      </c>
      <c r="B87" s="4">
        <v>72669180</v>
      </c>
      <c r="C87" s="4" t="s">
        <v>1487</v>
      </c>
      <c r="D87" s="4" t="s">
        <v>1097</v>
      </c>
      <c r="E87" s="4">
        <v>36356581</v>
      </c>
    </row>
    <row r="88" spans="1:5" x14ac:dyDescent="0.2">
      <c r="A88" s="4">
        <v>5</v>
      </c>
      <c r="B88" s="4">
        <v>82242227</v>
      </c>
      <c r="C88" s="4" t="s">
        <v>174</v>
      </c>
      <c r="D88" s="4" t="s">
        <v>99</v>
      </c>
      <c r="E88" s="4">
        <v>29059683</v>
      </c>
    </row>
    <row r="89" spans="1:5" x14ac:dyDescent="0.2">
      <c r="A89" s="4">
        <v>5</v>
      </c>
      <c r="B89" s="4">
        <v>91436408</v>
      </c>
      <c r="C89" s="4" t="s">
        <v>228</v>
      </c>
      <c r="D89" s="4" t="s">
        <v>229</v>
      </c>
      <c r="E89" s="4">
        <v>29059683</v>
      </c>
    </row>
    <row r="90" spans="1:5" x14ac:dyDescent="0.2">
      <c r="A90" s="4">
        <v>5</v>
      </c>
      <c r="B90" s="4">
        <v>111882089</v>
      </c>
      <c r="C90" s="4" t="s">
        <v>1488</v>
      </c>
      <c r="D90" s="4" t="s">
        <v>972</v>
      </c>
      <c r="E90" s="4">
        <v>29059683</v>
      </c>
    </row>
    <row r="91" spans="1:5" x14ac:dyDescent="0.2">
      <c r="A91" s="4">
        <v>5</v>
      </c>
      <c r="B91" s="4">
        <v>132466255</v>
      </c>
      <c r="C91" s="4" t="s">
        <v>14</v>
      </c>
      <c r="D91" s="4" t="s">
        <v>15</v>
      </c>
      <c r="E91" s="4">
        <v>34234117</v>
      </c>
    </row>
    <row r="92" spans="1:5" x14ac:dyDescent="0.2">
      <c r="A92" s="4">
        <v>5</v>
      </c>
      <c r="B92" s="4">
        <v>133071366</v>
      </c>
      <c r="C92" s="4" t="s">
        <v>14</v>
      </c>
      <c r="D92" s="4" t="s">
        <v>409</v>
      </c>
      <c r="E92" s="4">
        <v>29059683</v>
      </c>
    </row>
    <row r="93" spans="1:5" x14ac:dyDescent="0.2">
      <c r="A93" s="4">
        <v>5</v>
      </c>
      <c r="B93" s="4">
        <v>158817075</v>
      </c>
      <c r="C93" s="4" t="s">
        <v>120</v>
      </c>
      <c r="D93" s="4" t="s">
        <v>121</v>
      </c>
      <c r="E93" s="4">
        <v>29059683</v>
      </c>
    </row>
    <row r="94" spans="1:5" x14ac:dyDescent="0.2">
      <c r="A94" s="4">
        <v>5</v>
      </c>
      <c r="B94" s="4">
        <v>170164483</v>
      </c>
      <c r="C94" s="4" t="s">
        <v>1489</v>
      </c>
      <c r="D94" s="4" t="s">
        <v>973</v>
      </c>
      <c r="E94" s="4">
        <v>29059683</v>
      </c>
    </row>
    <row r="95" spans="1:5" x14ac:dyDescent="0.2">
      <c r="A95" s="4">
        <v>5</v>
      </c>
      <c r="B95" s="4">
        <v>173965312</v>
      </c>
      <c r="C95" s="4" t="s">
        <v>1490</v>
      </c>
      <c r="D95" s="4" t="s">
        <v>1101</v>
      </c>
      <c r="E95" s="4">
        <v>36356581</v>
      </c>
    </row>
    <row r="96" spans="1:5" x14ac:dyDescent="0.2">
      <c r="A96" s="4">
        <v>6</v>
      </c>
      <c r="B96" s="4">
        <v>1318643</v>
      </c>
      <c r="C96" s="4" t="s">
        <v>1491</v>
      </c>
      <c r="D96" s="4" t="s">
        <v>974</v>
      </c>
      <c r="E96" s="4">
        <v>29059683</v>
      </c>
    </row>
    <row r="97" spans="1:5" x14ac:dyDescent="0.2">
      <c r="A97" s="4">
        <v>6</v>
      </c>
      <c r="B97" s="4">
        <v>10456473</v>
      </c>
      <c r="C97" s="4" t="s">
        <v>1492</v>
      </c>
      <c r="D97" s="4" t="s">
        <v>975</v>
      </c>
      <c r="E97" s="4">
        <v>29059683</v>
      </c>
    </row>
    <row r="98" spans="1:5" x14ac:dyDescent="0.2">
      <c r="A98" s="4">
        <v>6</v>
      </c>
      <c r="B98" s="4">
        <v>13722291</v>
      </c>
      <c r="C98" s="4" t="s">
        <v>456</v>
      </c>
      <c r="D98" s="4" t="s">
        <v>458</v>
      </c>
      <c r="E98" s="4">
        <v>29059683</v>
      </c>
    </row>
    <row r="99" spans="1:5" x14ac:dyDescent="0.2">
      <c r="A99" s="4">
        <v>6</v>
      </c>
      <c r="B99" s="4">
        <v>16399326</v>
      </c>
      <c r="C99" s="4" t="s">
        <v>1493</v>
      </c>
      <c r="D99" s="4" t="s">
        <v>976</v>
      </c>
      <c r="E99" s="4">
        <v>29059683</v>
      </c>
    </row>
    <row r="100" spans="1:5" x14ac:dyDescent="0.2">
      <c r="A100" s="4">
        <v>6</v>
      </c>
      <c r="B100" s="4">
        <v>20621007</v>
      </c>
      <c r="C100" s="4" t="s">
        <v>1493</v>
      </c>
      <c r="D100" s="4" t="s">
        <v>977</v>
      </c>
      <c r="E100" s="4">
        <v>29059683</v>
      </c>
    </row>
    <row r="101" spans="1:5" x14ac:dyDescent="0.2">
      <c r="A101" s="4">
        <v>6</v>
      </c>
      <c r="B101" s="4">
        <v>21903302</v>
      </c>
      <c r="C101" s="4" t="s">
        <v>1493</v>
      </c>
      <c r="D101" s="4" t="s">
        <v>978</v>
      </c>
      <c r="E101" s="4">
        <v>32139696</v>
      </c>
    </row>
    <row r="102" spans="1:5" x14ac:dyDescent="0.2">
      <c r="A102" s="4">
        <v>6</v>
      </c>
      <c r="B102" s="4">
        <v>21903938</v>
      </c>
      <c r="C102" s="4" t="s">
        <v>1493</v>
      </c>
      <c r="D102" s="4" t="s">
        <v>979</v>
      </c>
      <c r="E102" s="4">
        <v>32139696</v>
      </c>
    </row>
    <row r="103" spans="1:5" x14ac:dyDescent="0.2">
      <c r="A103" s="4">
        <v>6</v>
      </c>
      <c r="B103" s="4">
        <v>26680470</v>
      </c>
      <c r="C103" s="4" t="s">
        <v>1494</v>
      </c>
      <c r="D103" s="4" t="s">
        <v>980</v>
      </c>
      <c r="E103" s="4">
        <v>29059683</v>
      </c>
    </row>
    <row r="104" spans="1:5" x14ac:dyDescent="0.2">
      <c r="A104" s="4">
        <v>6</v>
      </c>
      <c r="B104" s="4">
        <v>28958443</v>
      </c>
      <c r="C104" s="4" t="s">
        <v>73</v>
      </c>
      <c r="D104" s="4" t="s">
        <v>981</v>
      </c>
      <c r="E104" s="4">
        <v>29059683</v>
      </c>
    </row>
    <row r="105" spans="1:5" x14ac:dyDescent="0.2">
      <c r="A105" s="4">
        <v>6</v>
      </c>
      <c r="B105" s="4">
        <v>33272092</v>
      </c>
      <c r="C105" s="4" t="s">
        <v>1495</v>
      </c>
      <c r="D105" s="4" t="s">
        <v>982</v>
      </c>
      <c r="E105" s="4">
        <v>32424353</v>
      </c>
    </row>
    <row r="106" spans="1:5" x14ac:dyDescent="0.2">
      <c r="A106" s="4">
        <v>6</v>
      </c>
      <c r="B106" s="4">
        <v>36676721</v>
      </c>
      <c r="C106" s="4" t="s">
        <v>381</v>
      </c>
      <c r="D106" s="4" t="s">
        <v>1096</v>
      </c>
      <c r="E106" s="4">
        <v>36356581</v>
      </c>
    </row>
    <row r="107" spans="1:5" x14ac:dyDescent="0.2">
      <c r="A107" s="4">
        <v>6</v>
      </c>
      <c r="B107" s="4">
        <v>80384570</v>
      </c>
      <c r="C107" s="4" t="s">
        <v>216</v>
      </c>
      <c r="D107" s="4" t="s">
        <v>217</v>
      </c>
      <c r="E107" s="4">
        <v>29059683</v>
      </c>
    </row>
    <row r="108" spans="1:5" x14ac:dyDescent="0.2">
      <c r="A108" s="4">
        <v>6</v>
      </c>
      <c r="B108" s="4">
        <v>81418669</v>
      </c>
      <c r="C108" s="4" t="s">
        <v>216</v>
      </c>
      <c r="D108" s="4" t="s">
        <v>983</v>
      </c>
      <c r="E108" s="4">
        <v>29059683</v>
      </c>
    </row>
    <row r="109" spans="1:5" x14ac:dyDescent="0.2">
      <c r="A109" s="4">
        <v>6</v>
      </c>
      <c r="B109" s="4">
        <v>84379128</v>
      </c>
      <c r="C109" s="4" t="s">
        <v>1496</v>
      </c>
      <c r="D109" s="4" t="s">
        <v>984</v>
      </c>
      <c r="E109" s="4">
        <v>32139696</v>
      </c>
    </row>
    <row r="110" spans="1:5" x14ac:dyDescent="0.2">
      <c r="A110" s="4">
        <v>6</v>
      </c>
      <c r="B110" s="4">
        <v>122394099</v>
      </c>
      <c r="C110" s="4" t="s">
        <v>3</v>
      </c>
      <c r="D110" s="4" t="s">
        <v>1093</v>
      </c>
      <c r="E110" s="4">
        <v>36356581</v>
      </c>
    </row>
    <row r="111" spans="1:5" x14ac:dyDescent="0.2">
      <c r="A111" s="4">
        <v>6</v>
      </c>
      <c r="B111" s="4">
        <v>130027974</v>
      </c>
      <c r="C111" s="4" t="s">
        <v>363</v>
      </c>
      <c r="D111" s="4" t="s">
        <v>364</v>
      </c>
      <c r="E111" s="4" t="s">
        <v>1065</v>
      </c>
    </row>
    <row r="112" spans="1:5" x14ac:dyDescent="0.2">
      <c r="A112" s="4">
        <v>6</v>
      </c>
      <c r="B112" s="4">
        <v>149287738</v>
      </c>
      <c r="C112" s="4" t="s">
        <v>278</v>
      </c>
      <c r="D112" s="4" t="s">
        <v>432</v>
      </c>
      <c r="E112" s="4">
        <v>29059683</v>
      </c>
    </row>
    <row r="113" spans="1:5" x14ac:dyDescent="0.2">
      <c r="A113" s="4">
        <v>6</v>
      </c>
      <c r="B113" s="4">
        <v>151621059</v>
      </c>
      <c r="C113" s="4" t="s">
        <v>278</v>
      </c>
      <c r="D113" s="4" t="s">
        <v>985</v>
      </c>
      <c r="E113" s="4" t="s">
        <v>1072</v>
      </c>
    </row>
    <row r="114" spans="1:5" x14ac:dyDescent="0.2">
      <c r="A114" s="4">
        <v>6</v>
      </c>
      <c r="B114" s="4">
        <v>151627231</v>
      </c>
      <c r="C114" s="4" t="s">
        <v>278</v>
      </c>
      <c r="D114" s="4" t="s">
        <v>986</v>
      </c>
      <c r="E114" s="4" t="s">
        <v>1072</v>
      </c>
    </row>
    <row r="115" spans="1:5" x14ac:dyDescent="0.2">
      <c r="A115" s="4">
        <v>6</v>
      </c>
      <c r="B115" s="4">
        <v>151631197</v>
      </c>
      <c r="C115" s="4" t="s">
        <v>278</v>
      </c>
      <c r="D115" s="4" t="s">
        <v>279</v>
      </c>
      <c r="E115" s="4">
        <v>29059683</v>
      </c>
    </row>
    <row r="116" spans="1:5" x14ac:dyDescent="0.2">
      <c r="A116" s="4">
        <v>6</v>
      </c>
      <c r="B116" s="4">
        <v>152115881</v>
      </c>
      <c r="C116" s="4" t="s">
        <v>310</v>
      </c>
      <c r="D116" s="4" t="s">
        <v>1073</v>
      </c>
      <c r="E116" s="4" t="s">
        <v>1065</v>
      </c>
    </row>
    <row r="117" spans="1:5" x14ac:dyDescent="0.2">
      <c r="A117" s="4">
        <v>6</v>
      </c>
      <c r="B117" s="4">
        <v>167928380</v>
      </c>
      <c r="C117" s="4" t="s">
        <v>54</v>
      </c>
      <c r="D117" s="4" t="s">
        <v>1104</v>
      </c>
      <c r="E117" s="4">
        <v>36356581</v>
      </c>
    </row>
    <row r="118" spans="1:5" x14ac:dyDescent="0.2">
      <c r="A118" s="4">
        <v>6</v>
      </c>
      <c r="B118" s="4">
        <v>170017397</v>
      </c>
      <c r="C118" s="4" t="s">
        <v>54</v>
      </c>
      <c r="D118" s="4" t="s">
        <v>987</v>
      </c>
      <c r="E118" s="4">
        <v>32139696</v>
      </c>
    </row>
    <row r="119" spans="1:5" x14ac:dyDescent="0.2">
      <c r="A119" s="4">
        <v>7</v>
      </c>
      <c r="B119" s="4">
        <v>13848864</v>
      </c>
      <c r="C119" s="4" t="s">
        <v>1497</v>
      </c>
      <c r="D119" s="4" t="s">
        <v>1091</v>
      </c>
      <c r="E119" s="4">
        <v>36356581</v>
      </c>
    </row>
    <row r="120" spans="1:5" x14ac:dyDescent="0.2">
      <c r="A120" s="4">
        <v>7</v>
      </c>
      <c r="B120" s="4">
        <v>21901342</v>
      </c>
      <c r="C120" s="4" t="s">
        <v>1498</v>
      </c>
      <c r="D120" s="4" t="s">
        <v>988</v>
      </c>
      <c r="E120" s="4">
        <v>29059683</v>
      </c>
    </row>
    <row r="121" spans="1:5" x14ac:dyDescent="0.2">
      <c r="A121" s="4">
        <v>7</v>
      </c>
      <c r="B121" s="4">
        <v>28317270</v>
      </c>
      <c r="C121" s="4" t="s">
        <v>1499</v>
      </c>
      <c r="D121" s="4" t="s">
        <v>417</v>
      </c>
      <c r="E121" s="4">
        <v>29059683</v>
      </c>
    </row>
    <row r="122" spans="1:5" x14ac:dyDescent="0.2">
      <c r="A122" s="4">
        <v>7</v>
      </c>
      <c r="B122" s="4">
        <v>74926919</v>
      </c>
      <c r="C122" s="4" t="s">
        <v>145</v>
      </c>
      <c r="D122" s="4" t="s">
        <v>989</v>
      </c>
      <c r="E122" s="4">
        <v>32424353</v>
      </c>
    </row>
    <row r="123" spans="1:5" x14ac:dyDescent="0.2">
      <c r="A123" s="4">
        <v>7</v>
      </c>
      <c r="B123" s="4">
        <v>74944369</v>
      </c>
      <c r="C123" s="4" t="s">
        <v>145</v>
      </c>
      <c r="D123" s="4" t="s">
        <v>146</v>
      </c>
      <c r="E123" s="4">
        <v>32424353</v>
      </c>
    </row>
    <row r="124" spans="1:5" x14ac:dyDescent="0.2">
      <c r="A124" s="4">
        <v>7</v>
      </c>
      <c r="B124" s="4">
        <v>92001306</v>
      </c>
      <c r="C124" s="4" t="s">
        <v>373</v>
      </c>
      <c r="D124" s="4" t="s">
        <v>374</v>
      </c>
      <c r="E124" s="4">
        <v>29059683</v>
      </c>
    </row>
    <row r="125" spans="1:5" x14ac:dyDescent="0.2">
      <c r="A125" s="4">
        <v>7</v>
      </c>
      <c r="B125" s="4">
        <v>94484487</v>
      </c>
      <c r="C125" s="4" t="s">
        <v>52</v>
      </c>
      <c r="D125" s="4" t="s">
        <v>53</v>
      </c>
      <c r="E125" s="4">
        <v>29059683</v>
      </c>
    </row>
    <row r="126" spans="1:5" x14ac:dyDescent="0.2">
      <c r="A126" s="4">
        <v>7</v>
      </c>
      <c r="B126" s="4">
        <v>98397246</v>
      </c>
      <c r="C126" s="4" t="s">
        <v>52</v>
      </c>
      <c r="D126" s="4" t="s">
        <v>124</v>
      </c>
      <c r="E126" s="4">
        <v>32424353</v>
      </c>
    </row>
    <row r="127" spans="1:5" x14ac:dyDescent="0.2">
      <c r="A127" s="4">
        <v>7</v>
      </c>
      <c r="B127" s="4">
        <v>101909160</v>
      </c>
      <c r="C127" s="4" t="s">
        <v>389</v>
      </c>
      <c r="D127" s="4" t="s">
        <v>990</v>
      </c>
      <c r="E127" s="4">
        <v>29059683</v>
      </c>
    </row>
    <row r="128" spans="1:5" x14ac:dyDescent="0.2">
      <c r="A128" s="4">
        <v>7</v>
      </c>
      <c r="B128" s="4">
        <v>130982362</v>
      </c>
      <c r="C128" s="4" t="s">
        <v>370</v>
      </c>
      <c r="D128" s="4" t="s">
        <v>371</v>
      </c>
      <c r="E128" s="4">
        <v>29059683</v>
      </c>
    </row>
    <row r="129" spans="1:5" x14ac:dyDescent="0.2">
      <c r="A129" s="4">
        <v>7</v>
      </c>
      <c r="B129" s="4">
        <v>140242504</v>
      </c>
      <c r="C129" s="4" t="s">
        <v>271</v>
      </c>
      <c r="D129" s="4" t="s">
        <v>272</v>
      </c>
      <c r="E129" s="4">
        <v>29059683</v>
      </c>
    </row>
    <row r="130" spans="1:5" x14ac:dyDescent="0.2">
      <c r="A130" s="4">
        <v>7</v>
      </c>
      <c r="B130" s="4">
        <v>144377836</v>
      </c>
      <c r="C130" s="4" t="s">
        <v>206</v>
      </c>
      <c r="D130" s="4" t="s">
        <v>207</v>
      </c>
      <c r="E130" s="4">
        <v>29059683</v>
      </c>
    </row>
    <row r="131" spans="1:5" x14ac:dyDescent="0.2">
      <c r="A131" s="4">
        <v>8</v>
      </c>
      <c r="B131" s="4">
        <v>220692</v>
      </c>
      <c r="C131" s="4" t="s">
        <v>394</v>
      </c>
      <c r="D131" s="4" t="s">
        <v>395</v>
      </c>
      <c r="E131" s="4">
        <v>29058716</v>
      </c>
    </row>
    <row r="132" spans="1:5" x14ac:dyDescent="0.2">
      <c r="A132" s="4">
        <v>8</v>
      </c>
      <c r="B132" s="4">
        <v>17930121</v>
      </c>
      <c r="C132" s="4" t="s">
        <v>276</v>
      </c>
      <c r="D132" s="4" t="s">
        <v>1105</v>
      </c>
      <c r="E132" s="4">
        <v>36356581</v>
      </c>
    </row>
    <row r="133" spans="1:5" x14ac:dyDescent="0.2">
      <c r="A133" s="4">
        <v>8</v>
      </c>
      <c r="B133" s="4">
        <v>23622741</v>
      </c>
      <c r="C133" s="4" t="s">
        <v>110</v>
      </c>
      <c r="D133" s="4" t="s">
        <v>991</v>
      </c>
      <c r="E133" s="4">
        <v>32139696</v>
      </c>
    </row>
    <row r="134" spans="1:5" x14ac:dyDescent="0.2">
      <c r="A134" s="4">
        <v>8</v>
      </c>
      <c r="B134" s="4">
        <v>23786491</v>
      </c>
      <c r="C134" s="4" t="s">
        <v>110</v>
      </c>
      <c r="D134" s="4" t="s">
        <v>111</v>
      </c>
      <c r="E134" s="4">
        <v>32139696</v>
      </c>
    </row>
    <row r="135" spans="1:5" x14ac:dyDescent="0.2">
      <c r="A135" s="4">
        <v>8</v>
      </c>
      <c r="B135" s="4">
        <v>25974262</v>
      </c>
      <c r="C135" s="4" t="s">
        <v>110</v>
      </c>
      <c r="D135" s="4" t="s">
        <v>992</v>
      </c>
      <c r="E135" s="4">
        <v>32424353</v>
      </c>
    </row>
    <row r="136" spans="1:5" x14ac:dyDescent="0.2">
      <c r="A136" s="4">
        <v>8</v>
      </c>
      <c r="B136" s="4">
        <v>29652100</v>
      </c>
      <c r="C136" s="4" t="s">
        <v>1500</v>
      </c>
      <c r="D136" s="4" t="s">
        <v>993</v>
      </c>
      <c r="E136" s="4">
        <v>29059683</v>
      </c>
    </row>
    <row r="137" spans="1:5" x14ac:dyDescent="0.2">
      <c r="A137" s="4">
        <v>8</v>
      </c>
      <c r="B137" s="4">
        <v>37000965</v>
      </c>
      <c r="C137" s="4" t="s">
        <v>232</v>
      </c>
      <c r="D137" s="4" t="s">
        <v>233</v>
      </c>
      <c r="E137" s="4">
        <v>29059683</v>
      </c>
    </row>
    <row r="138" spans="1:5" x14ac:dyDescent="0.2">
      <c r="A138" s="4">
        <v>8</v>
      </c>
      <c r="B138" s="4">
        <v>75318066</v>
      </c>
      <c r="C138" s="4" t="s">
        <v>399</v>
      </c>
      <c r="D138" s="4" t="s">
        <v>994</v>
      </c>
      <c r="E138" s="4">
        <v>29059683</v>
      </c>
    </row>
    <row r="139" spans="1:5" x14ac:dyDescent="0.2">
      <c r="A139" s="4">
        <v>8</v>
      </c>
      <c r="B139" s="4">
        <v>75505702</v>
      </c>
      <c r="C139" s="4" t="s">
        <v>399</v>
      </c>
      <c r="D139" s="4" t="s">
        <v>1074</v>
      </c>
      <c r="E139" s="4">
        <v>29059683</v>
      </c>
    </row>
    <row r="140" spans="1:5" x14ac:dyDescent="0.2">
      <c r="A140" s="4">
        <v>8</v>
      </c>
      <c r="B140" s="4">
        <v>100316906</v>
      </c>
      <c r="C140" s="4" t="s">
        <v>1501</v>
      </c>
      <c r="D140" s="4" t="s">
        <v>995</v>
      </c>
      <c r="E140" s="4">
        <v>32139696</v>
      </c>
    </row>
    <row r="141" spans="1:5" x14ac:dyDescent="0.2">
      <c r="A141" s="4">
        <v>8</v>
      </c>
      <c r="B141" s="4">
        <v>101466731</v>
      </c>
      <c r="C141" s="4" t="s">
        <v>1502</v>
      </c>
      <c r="D141" s="4" t="s">
        <v>996</v>
      </c>
      <c r="E141" s="4">
        <v>29059683</v>
      </c>
    </row>
    <row r="142" spans="1:5" x14ac:dyDescent="0.2">
      <c r="A142" s="4">
        <v>8</v>
      </c>
      <c r="B142" s="4">
        <v>105346392</v>
      </c>
      <c r="C142" s="4" t="s">
        <v>1503</v>
      </c>
      <c r="D142" s="4" t="s">
        <v>997</v>
      </c>
      <c r="E142" s="4">
        <v>29059683</v>
      </c>
    </row>
    <row r="143" spans="1:5" x14ac:dyDescent="0.2">
      <c r="A143" s="4">
        <v>8</v>
      </c>
      <c r="B143" s="4">
        <v>115667320</v>
      </c>
      <c r="C143" s="4" t="s">
        <v>1504</v>
      </c>
      <c r="D143" s="4" t="s">
        <v>998</v>
      </c>
      <c r="E143" s="4">
        <v>32424353</v>
      </c>
    </row>
    <row r="144" spans="1:5" x14ac:dyDescent="0.2">
      <c r="A144" s="4">
        <v>8</v>
      </c>
      <c r="B144" s="4">
        <v>116197325</v>
      </c>
      <c r="C144" s="4" t="s">
        <v>1504</v>
      </c>
      <c r="D144" s="4" t="s">
        <v>999</v>
      </c>
      <c r="E144" s="4">
        <v>29059683</v>
      </c>
    </row>
    <row r="145" spans="1:5" x14ac:dyDescent="0.2">
      <c r="A145" s="4">
        <v>8</v>
      </c>
      <c r="B145" s="4">
        <v>117193480</v>
      </c>
      <c r="C145" s="4" t="s">
        <v>1505</v>
      </c>
      <c r="D145" s="4" t="s">
        <v>1000</v>
      </c>
      <c r="E145" s="4">
        <v>32139696</v>
      </c>
    </row>
    <row r="146" spans="1:5" x14ac:dyDescent="0.2">
      <c r="A146" s="4">
        <v>8</v>
      </c>
      <c r="B146" s="4">
        <v>123597926</v>
      </c>
      <c r="C146" s="4" t="s">
        <v>104</v>
      </c>
      <c r="D146" s="4" t="s">
        <v>105</v>
      </c>
      <c r="E146" s="4">
        <v>29059683</v>
      </c>
    </row>
    <row r="147" spans="1:5" x14ac:dyDescent="0.2">
      <c r="A147" s="4">
        <v>8</v>
      </c>
      <c r="B147" s="4">
        <v>123745421</v>
      </c>
      <c r="C147" s="4" t="s">
        <v>104</v>
      </c>
      <c r="D147" s="4" t="s">
        <v>1071</v>
      </c>
      <c r="E147" s="4">
        <v>29058716</v>
      </c>
    </row>
    <row r="148" spans="1:5" x14ac:dyDescent="0.2">
      <c r="A148" s="4">
        <v>8</v>
      </c>
      <c r="B148" s="4">
        <v>127343372</v>
      </c>
      <c r="C148" s="4" t="s">
        <v>1506</v>
      </c>
      <c r="D148" s="4" t="s">
        <v>1001</v>
      </c>
      <c r="E148" s="4">
        <v>29059683</v>
      </c>
    </row>
    <row r="149" spans="1:5" x14ac:dyDescent="0.2">
      <c r="A149" s="4">
        <v>8</v>
      </c>
      <c r="B149" s="4">
        <v>128182395</v>
      </c>
      <c r="C149" s="4" t="s">
        <v>1506</v>
      </c>
      <c r="D149" s="4" t="s">
        <v>1002</v>
      </c>
      <c r="E149" s="4">
        <v>29059683</v>
      </c>
    </row>
    <row r="150" spans="1:5" x14ac:dyDescent="0.2">
      <c r="A150" s="4">
        <v>9</v>
      </c>
      <c r="B150" s="4">
        <v>22062135</v>
      </c>
      <c r="C150" s="4" t="s">
        <v>426</v>
      </c>
      <c r="D150" s="4" t="s">
        <v>427</v>
      </c>
      <c r="E150" s="4">
        <v>29059683</v>
      </c>
    </row>
    <row r="151" spans="1:5" x14ac:dyDescent="0.2">
      <c r="A151" s="4">
        <v>9</v>
      </c>
      <c r="B151" s="4">
        <v>104094411</v>
      </c>
      <c r="C151" s="4" t="s">
        <v>316</v>
      </c>
      <c r="D151" s="4" t="s">
        <v>1003</v>
      </c>
      <c r="E151" s="4">
        <v>32139696</v>
      </c>
    </row>
    <row r="152" spans="1:5" x14ac:dyDescent="0.2">
      <c r="A152" s="4">
        <v>9</v>
      </c>
      <c r="B152" s="4">
        <v>104094512</v>
      </c>
      <c r="C152" s="4" t="s">
        <v>316</v>
      </c>
      <c r="D152" s="4" t="s">
        <v>317</v>
      </c>
      <c r="E152" s="4">
        <v>32139696</v>
      </c>
    </row>
    <row r="153" spans="1:5" x14ac:dyDescent="0.2">
      <c r="A153" s="4">
        <v>9</v>
      </c>
      <c r="B153" s="4">
        <v>107543834</v>
      </c>
      <c r="C153" s="4" t="s">
        <v>1507</v>
      </c>
      <c r="D153" s="4" t="s">
        <v>1004</v>
      </c>
      <c r="E153" s="4">
        <v>29059683</v>
      </c>
    </row>
    <row r="154" spans="1:5" x14ac:dyDescent="0.2">
      <c r="A154" s="4">
        <v>9</v>
      </c>
      <c r="B154" s="4">
        <v>108074792</v>
      </c>
      <c r="C154" s="4" t="s">
        <v>1507</v>
      </c>
      <c r="D154" s="4" t="s">
        <v>1005</v>
      </c>
      <c r="E154" s="4">
        <v>29059683</v>
      </c>
    </row>
    <row r="155" spans="1:5" x14ac:dyDescent="0.2">
      <c r="A155" s="4">
        <v>9</v>
      </c>
      <c r="B155" s="4">
        <v>108074895</v>
      </c>
      <c r="C155" s="4" t="s">
        <v>1507</v>
      </c>
      <c r="D155" s="4" t="s">
        <v>1066</v>
      </c>
      <c r="E155" s="4">
        <v>29059683</v>
      </c>
    </row>
    <row r="156" spans="1:5" x14ac:dyDescent="0.2">
      <c r="A156" s="4">
        <v>9</v>
      </c>
      <c r="B156" s="4">
        <v>108133073</v>
      </c>
      <c r="C156" s="4" t="s">
        <v>1507</v>
      </c>
      <c r="D156" s="4" t="s">
        <v>1082</v>
      </c>
      <c r="E156" s="4">
        <v>29059683</v>
      </c>
    </row>
    <row r="157" spans="1:5" x14ac:dyDescent="0.2">
      <c r="A157" s="4">
        <v>9</v>
      </c>
      <c r="B157" s="4">
        <v>116551207</v>
      </c>
      <c r="C157" s="4" t="s">
        <v>1508</v>
      </c>
      <c r="D157" s="4" t="s">
        <v>1006</v>
      </c>
      <c r="E157" s="4">
        <v>29059683</v>
      </c>
    </row>
    <row r="158" spans="1:5" x14ac:dyDescent="0.2">
      <c r="A158" s="4">
        <v>9</v>
      </c>
      <c r="B158" s="4">
        <v>126634155</v>
      </c>
      <c r="C158" s="4" t="s">
        <v>1509</v>
      </c>
      <c r="D158" s="4" t="s">
        <v>1007</v>
      </c>
      <c r="E158" s="4">
        <v>29059683</v>
      </c>
    </row>
    <row r="159" spans="1:5" x14ac:dyDescent="0.2">
      <c r="A159" s="4">
        <v>10</v>
      </c>
      <c r="B159" s="4">
        <v>5844771</v>
      </c>
      <c r="C159" s="4" t="s">
        <v>6</v>
      </c>
      <c r="D159" s="4" t="s">
        <v>7</v>
      </c>
      <c r="E159" s="4">
        <v>29059683</v>
      </c>
    </row>
    <row r="160" spans="1:5" x14ac:dyDescent="0.2">
      <c r="A160" s="4">
        <v>10</v>
      </c>
      <c r="B160" s="4">
        <v>9046151</v>
      </c>
      <c r="C160" s="4" t="s">
        <v>1510</v>
      </c>
      <c r="D160" s="4" t="s">
        <v>1008</v>
      </c>
      <c r="E160" s="4">
        <v>29059683</v>
      </c>
    </row>
    <row r="161" spans="1:5" x14ac:dyDescent="0.2">
      <c r="A161" s="4">
        <v>10</v>
      </c>
      <c r="B161" s="4">
        <v>21744013</v>
      </c>
      <c r="C161" s="4" t="s">
        <v>70</v>
      </c>
      <c r="D161" s="4" t="s">
        <v>71</v>
      </c>
      <c r="E161" s="4">
        <v>29059683</v>
      </c>
    </row>
    <row r="162" spans="1:5" x14ac:dyDescent="0.2">
      <c r="A162" s="4">
        <v>10</v>
      </c>
      <c r="B162" s="4">
        <v>22026914</v>
      </c>
      <c r="C162" s="4" t="s">
        <v>70</v>
      </c>
      <c r="D162" s="4" t="s">
        <v>1064</v>
      </c>
      <c r="E162" s="4">
        <v>29059683</v>
      </c>
    </row>
    <row r="163" spans="1:5" x14ac:dyDescent="0.2">
      <c r="A163" s="4">
        <v>10</v>
      </c>
      <c r="B163" s="4">
        <v>22572604</v>
      </c>
      <c r="C163" s="4" t="s">
        <v>1511</v>
      </c>
      <c r="D163" s="4" t="s">
        <v>1009</v>
      </c>
      <c r="E163" s="4">
        <v>32139696</v>
      </c>
    </row>
    <row r="164" spans="1:5" x14ac:dyDescent="0.2">
      <c r="A164" s="4">
        <v>10</v>
      </c>
      <c r="B164" s="4">
        <v>51918266</v>
      </c>
      <c r="C164" s="4" t="s">
        <v>1512</v>
      </c>
      <c r="D164" s="4" t="s">
        <v>1090</v>
      </c>
      <c r="E164" s="4">
        <v>36356581</v>
      </c>
    </row>
    <row r="165" spans="1:5" x14ac:dyDescent="0.2">
      <c r="A165" s="4">
        <v>10</v>
      </c>
      <c r="B165" s="4">
        <v>62492218</v>
      </c>
      <c r="C165" s="4" t="s">
        <v>1513</v>
      </c>
      <c r="D165" s="4" t="s">
        <v>1010</v>
      </c>
      <c r="E165" s="4">
        <v>29059683</v>
      </c>
    </row>
    <row r="166" spans="1:5" x14ac:dyDescent="0.2">
      <c r="A166" s="4">
        <v>10</v>
      </c>
      <c r="B166" s="4">
        <v>62540131</v>
      </c>
      <c r="C166" s="4" t="s">
        <v>1513</v>
      </c>
      <c r="D166" s="4" t="s">
        <v>1011</v>
      </c>
      <c r="E166" s="4">
        <v>29059683</v>
      </c>
    </row>
    <row r="167" spans="1:5" x14ac:dyDescent="0.2">
      <c r="A167" s="4">
        <v>10</v>
      </c>
      <c r="B167" s="4">
        <v>79081391</v>
      </c>
      <c r="C167" s="4" t="s">
        <v>424</v>
      </c>
      <c r="D167" s="4" t="s">
        <v>1012</v>
      </c>
      <c r="E167" s="4">
        <v>29059683</v>
      </c>
    </row>
    <row r="168" spans="1:5" x14ac:dyDescent="0.2">
      <c r="A168" s="4">
        <v>10</v>
      </c>
      <c r="B168" s="4">
        <v>93532432</v>
      </c>
      <c r="C168" s="4" t="s">
        <v>1514</v>
      </c>
      <c r="D168" s="4" t="s">
        <v>1013</v>
      </c>
      <c r="E168" s="4">
        <v>29059683</v>
      </c>
    </row>
    <row r="169" spans="1:5" x14ac:dyDescent="0.2">
      <c r="A169" s="4">
        <v>10</v>
      </c>
      <c r="B169" s="4">
        <v>113014168</v>
      </c>
      <c r="C169" s="4" t="s">
        <v>326</v>
      </c>
      <c r="D169" s="4" t="s">
        <v>327</v>
      </c>
      <c r="E169" s="4">
        <v>29059683</v>
      </c>
    </row>
    <row r="170" spans="1:5" x14ac:dyDescent="0.2">
      <c r="A170" s="4">
        <v>10</v>
      </c>
      <c r="B170" s="4">
        <v>117502854</v>
      </c>
      <c r="C170" s="4" t="s">
        <v>1515</v>
      </c>
      <c r="D170" s="4" t="s">
        <v>1014</v>
      </c>
      <c r="E170" s="4">
        <v>32139696</v>
      </c>
    </row>
    <row r="171" spans="1:5" x14ac:dyDescent="0.2">
      <c r="A171" s="4">
        <v>10</v>
      </c>
      <c r="B171" s="4">
        <v>119123533</v>
      </c>
      <c r="C171" s="4" t="s">
        <v>1515</v>
      </c>
      <c r="D171" s="4" t="s">
        <v>1095</v>
      </c>
      <c r="E171" s="4">
        <v>36356581</v>
      </c>
    </row>
    <row r="172" spans="1:5" x14ac:dyDescent="0.2">
      <c r="A172" s="4">
        <v>10</v>
      </c>
      <c r="B172" s="4">
        <v>121334387</v>
      </c>
      <c r="C172" s="4" t="s">
        <v>1516</v>
      </c>
      <c r="D172" s="4" t="s">
        <v>274</v>
      </c>
      <c r="E172" s="4">
        <v>29059683</v>
      </c>
    </row>
    <row r="173" spans="1:5" x14ac:dyDescent="0.2">
      <c r="A173" s="4">
        <v>10</v>
      </c>
      <c r="B173" s="4">
        <v>121580797</v>
      </c>
      <c r="C173" s="4" t="s">
        <v>76</v>
      </c>
      <c r="D173" s="4" t="s">
        <v>1075</v>
      </c>
      <c r="E173" s="4">
        <v>29059683</v>
      </c>
    </row>
    <row r="174" spans="1:5" x14ac:dyDescent="0.2">
      <c r="A174" s="4">
        <v>10</v>
      </c>
      <c r="B174" s="4">
        <v>121589810</v>
      </c>
      <c r="C174" s="4" t="s">
        <v>76</v>
      </c>
      <c r="D174" s="4" t="s">
        <v>1078</v>
      </c>
      <c r="E174" s="4">
        <v>29059683</v>
      </c>
    </row>
    <row r="175" spans="1:5" x14ac:dyDescent="0.2">
      <c r="A175" s="4">
        <v>11</v>
      </c>
      <c r="B175" s="4">
        <v>803017</v>
      </c>
      <c r="C175" s="4" t="s">
        <v>150</v>
      </c>
      <c r="D175" s="4" t="s">
        <v>151</v>
      </c>
      <c r="E175" s="4">
        <v>29059683</v>
      </c>
    </row>
    <row r="176" spans="1:5" x14ac:dyDescent="0.2">
      <c r="A176" s="4">
        <v>11</v>
      </c>
      <c r="B176" s="4">
        <v>1887776</v>
      </c>
      <c r="C176" s="4" t="s">
        <v>150</v>
      </c>
      <c r="D176" s="4" t="s">
        <v>213</v>
      </c>
      <c r="E176" s="4">
        <v>29059683</v>
      </c>
    </row>
    <row r="177" spans="1:5" x14ac:dyDescent="0.2">
      <c r="A177" s="4">
        <v>11</v>
      </c>
      <c r="B177" s="4">
        <v>44347342</v>
      </c>
      <c r="C177" s="4" t="s">
        <v>1517</v>
      </c>
      <c r="D177" s="4" t="s">
        <v>1015</v>
      </c>
      <c r="E177" s="4" t="s">
        <v>1062</v>
      </c>
    </row>
    <row r="178" spans="1:5" x14ac:dyDescent="0.2">
      <c r="A178" s="4">
        <v>11</v>
      </c>
      <c r="B178" s="4">
        <v>65815595</v>
      </c>
      <c r="C178" s="4" t="s">
        <v>139</v>
      </c>
      <c r="D178" s="4" t="s">
        <v>140</v>
      </c>
      <c r="E178" s="4">
        <v>29059683</v>
      </c>
    </row>
    <row r="179" spans="1:5" x14ac:dyDescent="0.2">
      <c r="A179" s="4">
        <v>11</v>
      </c>
      <c r="B179" s="4">
        <v>69516874</v>
      </c>
      <c r="C179" s="4" t="s">
        <v>337</v>
      </c>
      <c r="D179" s="4" t="s">
        <v>338</v>
      </c>
      <c r="E179" s="4">
        <v>29059683</v>
      </c>
    </row>
    <row r="180" spans="1:5" x14ac:dyDescent="0.2">
      <c r="A180" s="4">
        <v>11</v>
      </c>
      <c r="B180" s="4">
        <v>69564393</v>
      </c>
      <c r="C180" s="4" t="s">
        <v>337</v>
      </c>
      <c r="D180" s="4" t="s">
        <v>1085</v>
      </c>
      <c r="E180" s="4">
        <v>29059683</v>
      </c>
    </row>
    <row r="181" spans="1:5" x14ac:dyDescent="0.2">
      <c r="A181" s="4">
        <v>11</v>
      </c>
      <c r="B181" s="4">
        <v>108474788</v>
      </c>
      <c r="C181" s="4" t="s">
        <v>1518</v>
      </c>
      <c r="D181" s="4" t="s">
        <v>1016</v>
      </c>
      <c r="E181" s="4">
        <v>29058716</v>
      </c>
    </row>
    <row r="182" spans="1:5" x14ac:dyDescent="0.2">
      <c r="A182" s="4">
        <v>11</v>
      </c>
      <c r="B182" s="4">
        <v>108486410</v>
      </c>
      <c r="C182" s="4" t="s">
        <v>1518</v>
      </c>
      <c r="D182" s="4" t="s">
        <v>1083</v>
      </c>
      <c r="E182" s="4">
        <v>29058716</v>
      </c>
    </row>
    <row r="183" spans="1:5" x14ac:dyDescent="0.2">
      <c r="A183" s="4">
        <v>11</v>
      </c>
      <c r="B183" s="4">
        <v>111859499</v>
      </c>
      <c r="C183" s="4" t="s">
        <v>38</v>
      </c>
      <c r="D183" s="4" t="s">
        <v>1099</v>
      </c>
      <c r="E183" s="4">
        <v>36356581</v>
      </c>
    </row>
    <row r="184" spans="1:5" x14ac:dyDescent="0.2">
      <c r="A184" s="4">
        <v>11</v>
      </c>
      <c r="B184" s="4">
        <v>117215212</v>
      </c>
      <c r="C184" s="4" t="s">
        <v>1519</v>
      </c>
      <c r="D184" s="4" t="s">
        <v>1098</v>
      </c>
      <c r="E184" s="4">
        <v>36356581</v>
      </c>
    </row>
    <row r="185" spans="1:5" x14ac:dyDescent="0.2">
      <c r="A185" s="4">
        <v>11</v>
      </c>
      <c r="B185" s="4">
        <v>120362917</v>
      </c>
      <c r="C185" s="4" t="s">
        <v>1519</v>
      </c>
      <c r="D185" s="4" t="s">
        <v>1017</v>
      </c>
      <c r="E185" s="4">
        <v>32424353</v>
      </c>
    </row>
    <row r="186" spans="1:5" x14ac:dyDescent="0.2">
      <c r="A186" s="4">
        <v>11</v>
      </c>
      <c r="B186" s="4">
        <v>129591276</v>
      </c>
      <c r="C186" s="4" t="s">
        <v>345</v>
      </c>
      <c r="D186" s="4" t="s">
        <v>346</v>
      </c>
      <c r="E186" s="4">
        <v>29059683</v>
      </c>
    </row>
    <row r="187" spans="1:5" x14ac:dyDescent="0.2">
      <c r="A187" s="4">
        <v>12</v>
      </c>
      <c r="B187" s="4">
        <v>14260997</v>
      </c>
      <c r="C187" s="4" t="s">
        <v>1520</v>
      </c>
      <c r="D187" s="4" t="s">
        <v>1018</v>
      </c>
      <c r="E187" s="4">
        <v>29059683</v>
      </c>
    </row>
    <row r="188" spans="1:5" x14ac:dyDescent="0.2">
      <c r="A188" s="4">
        <v>12</v>
      </c>
      <c r="B188" s="4">
        <v>28021884</v>
      </c>
      <c r="C188" s="4" t="s">
        <v>224</v>
      </c>
      <c r="D188" s="4" t="s">
        <v>225</v>
      </c>
      <c r="E188" s="4">
        <v>29059683</v>
      </c>
    </row>
    <row r="189" spans="1:5" x14ac:dyDescent="0.2">
      <c r="A189" s="4">
        <v>12</v>
      </c>
      <c r="B189" s="4">
        <v>28987327</v>
      </c>
      <c r="C189" s="4" t="s">
        <v>224</v>
      </c>
      <c r="D189" s="4" t="s">
        <v>1061</v>
      </c>
      <c r="E189" s="4">
        <v>32424353</v>
      </c>
    </row>
    <row r="190" spans="1:5" x14ac:dyDescent="0.2">
      <c r="A190" s="4">
        <v>12</v>
      </c>
      <c r="B190" s="4">
        <v>57454856</v>
      </c>
      <c r="C190" s="4" t="s">
        <v>314</v>
      </c>
      <c r="D190" s="4" t="s">
        <v>1100</v>
      </c>
      <c r="E190" s="4">
        <v>36356581</v>
      </c>
    </row>
    <row r="191" spans="1:5" x14ac:dyDescent="0.2">
      <c r="A191" s="4">
        <v>12</v>
      </c>
      <c r="B191" s="4">
        <v>68787131</v>
      </c>
      <c r="C191" s="4" t="s">
        <v>459</v>
      </c>
      <c r="D191" s="4" t="s">
        <v>461</v>
      </c>
      <c r="E191" s="4">
        <v>32139696</v>
      </c>
    </row>
    <row r="192" spans="1:5" x14ac:dyDescent="0.2">
      <c r="A192" s="4">
        <v>12</v>
      </c>
      <c r="B192" s="4">
        <v>84615658</v>
      </c>
      <c r="C192" s="4" t="s">
        <v>1521</v>
      </c>
      <c r="D192" s="4" t="s">
        <v>1019</v>
      </c>
      <c r="E192" s="4">
        <v>29059683</v>
      </c>
    </row>
    <row r="193" spans="1:5" x14ac:dyDescent="0.2">
      <c r="A193" s="4">
        <v>12</v>
      </c>
      <c r="B193" s="4">
        <v>95633983</v>
      </c>
      <c r="C193" s="4" t="s">
        <v>17</v>
      </c>
      <c r="D193" s="4" t="s">
        <v>18</v>
      </c>
      <c r="E193" s="4">
        <v>29059683</v>
      </c>
    </row>
    <row r="194" spans="1:5" x14ac:dyDescent="0.2">
      <c r="A194" s="4">
        <v>12</v>
      </c>
      <c r="B194" s="4">
        <v>102651741</v>
      </c>
      <c r="C194" s="4" t="s">
        <v>1522</v>
      </c>
      <c r="D194" s="4" t="s">
        <v>1020</v>
      </c>
      <c r="E194" s="4">
        <v>32139696</v>
      </c>
    </row>
    <row r="195" spans="1:5" x14ac:dyDescent="0.2">
      <c r="A195" s="4">
        <v>12</v>
      </c>
      <c r="B195" s="4">
        <v>111162330</v>
      </c>
      <c r="C195" s="4" t="s">
        <v>366</v>
      </c>
      <c r="D195" s="4" t="s">
        <v>365</v>
      </c>
      <c r="E195" s="4">
        <v>32424353</v>
      </c>
    </row>
    <row r="196" spans="1:5" x14ac:dyDescent="0.2">
      <c r="A196" s="4">
        <v>12</v>
      </c>
      <c r="B196" s="4">
        <v>114670331</v>
      </c>
      <c r="C196" s="4" t="s">
        <v>1523</v>
      </c>
      <c r="D196" s="4" t="s">
        <v>1021</v>
      </c>
      <c r="E196" s="4">
        <v>32424353</v>
      </c>
    </row>
    <row r="197" spans="1:5" x14ac:dyDescent="0.2">
      <c r="A197" s="4">
        <v>12</v>
      </c>
      <c r="B197" s="4">
        <v>115398717</v>
      </c>
      <c r="C197" s="4" t="s">
        <v>1523</v>
      </c>
      <c r="D197" s="4" t="s">
        <v>1022</v>
      </c>
      <c r="E197" s="4">
        <v>29059683</v>
      </c>
    </row>
    <row r="198" spans="1:5" x14ac:dyDescent="0.2">
      <c r="A198" s="4">
        <v>12</v>
      </c>
      <c r="B198" s="4">
        <v>120394343</v>
      </c>
      <c r="C198" s="4" t="s">
        <v>1524</v>
      </c>
      <c r="D198" s="4" t="s">
        <v>1023</v>
      </c>
      <c r="E198" s="4">
        <v>29059683</v>
      </c>
    </row>
    <row r="199" spans="1:5" x14ac:dyDescent="0.2">
      <c r="A199" s="4">
        <v>12</v>
      </c>
      <c r="B199" s="4">
        <v>120997672</v>
      </c>
      <c r="C199" s="4" t="s">
        <v>1524</v>
      </c>
      <c r="D199" s="4" t="s">
        <v>1024</v>
      </c>
      <c r="E199" s="4">
        <v>32424353</v>
      </c>
    </row>
    <row r="200" spans="1:5" x14ac:dyDescent="0.2">
      <c r="A200" s="4">
        <v>13</v>
      </c>
      <c r="B200" s="4">
        <v>32398489</v>
      </c>
      <c r="C200" s="4" t="s">
        <v>1525</v>
      </c>
      <c r="D200" s="4" t="s">
        <v>1025</v>
      </c>
      <c r="E200" s="4">
        <v>29059683</v>
      </c>
    </row>
    <row r="201" spans="1:5" x14ac:dyDescent="0.2">
      <c r="A201" s="4">
        <v>13</v>
      </c>
      <c r="B201" s="4">
        <v>50519978</v>
      </c>
      <c r="C201" s="4" t="s">
        <v>1526</v>
      </c>
      <c r="D201" s="4" t="s">
        <v>1026</v>
      </c>
      <c r="E201" s="4">
        <v>32139696</v>
      </c>
    </row>
    <row r="202" spans="1:5" x14ac:dyDescent="0.2">
      <c r="A202" s="4">
        <v>13</v>
      </c>
      <c r="B202" s="4">
        <v>73383544</v>
      </c>
      <c r="C202" s="4" t="s">
        <v>23</v>
      </c>
      <c r="D202" s="4" t="s">
        <v>24</v>
      </c>
      <c r="E202" s="4" t="s">
        <v>1065</v>
      </c>
    </row>
    <row r="203" spans="1:5" x14ac:dyDescent="0.2">
      <c r="A203" s="4">
        <v>14</v>
      </c>
      <c r="B203" s="4">
        <v>36663564</v>
      </c>
      <c r="C203" s="4" t="s">
        <v>1527</v>
      </c>
      <c r="D203" s="4" t="s">
        <v>1027</v>
      </c>
      <c r="E203" s="4">
        <v>29059683</v>
      </c>
    </row>
    <row r="204" spans="1:5" x14ac:dyDescent="0.2">
      <c r="A204" s="4">
        <v>14</v>
      </c>
      <c r="B204" s="4">
        <v>68193711</v>
      </c>
      <c r="C204" s="4" t="s">
        <v>78</v>
      </c>
      <c r="D204" s="4" t="s">
        <v>239</v>
      </c>
      <c r="E204" s="4">
        <v>29059683</v>
      </c>
    </row>
    <row r="205" spans="1:5" x14ac:dyDescent="0.2">
      <c r="A205" s="4">
        <v>14</v>
      </c>
      <c r="B205" s="4">
        <v>68567965</v>
      </c>
      <c r="C205" s="4" t="s">
        <v>78</v>
      </c>
      <c r="D205" s="4" t="s">
        <v>1088</v>
      </c>
      <c r="E205" s="4">
        <v>29059683</v>
      </c>
    </row>
    <row r="206" spans="1:5" x14ac:dyDescent="0.2">
      <c r="A206" s="4">
        <v>14</v>
      </c>
      <c r="B206" s="4">
        <v>77051443</v>
      </c>
      <c r="C206" s="4" t="s">
        <v>1528</v>
      </c>
      <c r="D206" s="4" t="s">
        <v>1028</v>
      </c>
      <c r="E206" s="4">
        <v>32139696</v>
      </c>
    </row>
    <row r="207" spans="1:5" x14ac:dyDescent="0.2">
      <c r="A207" s="4">
        <v>14</v>
      </c>
      <c r="B207" s="4">
        <v>91374725</v>
      </c>
      <c r="C207" s="4" t="s">
        <v>1529</v>
      </c>
      <c r="D207" s="4" t="s">
        <v>439</v>
      </c>
      <c r="E207" s="4">
        <v>29059683</v>
      </c>
    </row>
    <row r="208" spans="1:5" x14ac:dyDescent="0.2">
      <c r="A208" s="4">
        <v>14</v>
      </c>
      <c r="B208" s="4">
        <v>92637727</v>
      </c>
      <c r="C208" s="4" t="s">
        <v>437</v>
      </c>
      <c r="D208" s="4" t="s">
        <v>1029</v>
      </c>
      <c r="E208" s="4">
        <v>29059683</v>
      </c>
    </row>
    <row r="209" spans="1:5" x14ac:dyDescent="0.2">
      <c r="A209" s="4">
        <v>14</v>
      </c>
      <c r="B209" s="4">
        <v>104745924</v>
      </c>
      <c r="C209" s="4" t="s">
        <v>1530</v>
      </c>
      <c r="D209" s="4" t="s">
        <v>1030</v>
      </c>
      <c r="E209" s="4">
        <v>29059683</v>
      </c>
    </row>
    <row r="210" spans="1:5" x14ac:dyDescent="0.2">
      <c r="A210" s="4">
        <v>15</v>
      </c>
      <c r="B210" s="4">
        <v>62516340</v>
      </c>
      <c r="C210" s="4" t="s">
        <v>1531</v>
      </c>
      <c r="D210" s="4" t="s">
        <v>1094</v>
      </c>
      <c r="E210" s="4">
        <v>36356581</v>
      </c>
    </row>
    <row r="211" spans="1:5" x14ac:dyDescent="0.2">
      <c r="A211" s="4">
        <v>15</v>
      </c>
      <c r="B211" s="4">
        <v>74854991</v>
      </c>
      <c r="C211" s="4" t="s">
        <v>82</v>
      </c>
      <c r="D211" s="4" t="s">
        <v>84</v>
      </c>
      <c r="E211" s="4">
        <v>34234117</v>
      </c>
    </row>
    <row r="212" spans="1:5" x14ac:dyDescent="0.2">
      <c r="A212" s="4">
        <v>15</v>
      </c>
      <c r="B212" s="4">
        <v>75436143</v>
      </c>
      <c r="C212" s="4" t="s">
        <v>80</v>
      </c>
      <c r="D212" s="4" t="s">
        <v>81</v>
      </c>
      <c r="E212" s="4">
        <v>34234117</v>
      </c>
    </row>
    <row r="213" spans="1:5" x14ac:dyDescent="0.2">
      <c r="A213" s="4">
        <v>15</v>
      </c>
      <c r="B213" s="4">
        <v>75516399</v>
      </c>
      <c r="C213" s="4" t="s">
        <v>80</v>
      </c>
      <c r="D213" s="4" t="s">
        <v>1086</v>
      </c>
      <c r="E213" s="4">
        <v>34234117</v>
      </c>
    </row>
    <row r="214" spans="1:5" x14ac:dyDescent="0.2">
      <c r="A214" s="4">
        <v>15</v>
      </c>
      <c r="B214" s="4">
        <v>90968837</v>
      </c>
      <c r="C214" s="4" t="s">
        <v>127</v>
      </c>
      <c r="D214" s="4" t="s">
        <v>128</v>
      </c>
      <c r="E214" s="4">
        <v>29059683</v>
      </c>
    </row>
    <row r="215" spans="1:5" x14ac:dyDescent="0.2">
      <c r="A215" s="4">
        <v>15</v>
      </c>
      <c r="B215" s="4">
        <v>100366889</v>
      </c>
      <c r="C215" s="4" t="s">
        <v>1532</v>
      </c>
      <c r="D215" s="4" t="s">
        <v>1031</v>
      </c>
      <c r="E215" s="4">
        <v>34234117</v>
      </c>
    </row>
    <row r="216" spans="1:5" x14ac:dyDescent="0.2">
      <c r="A216" s="4">
        <v>16</v>
      </c>
      <c r="B216" s="4">
        <v>4056787</v>
      </c>
      <c r="C216" s="4" t="s">
        <v>117</v>
      </c>
      <c r="D216" s="4" t="s">
        <v>118</v>
      </c>
      <c r="E216" s="4">
        <v>29058716</v>
      </c>
    </row>
    <row r="217" spans="1:5" x14ac:dyDescent="0.2">
      <c r="A217" s="4">
        <v>16</v>
      </c>
      <c r="B217" s="4">
        <v>52565276</v>
      </c>
      <c r="C217" s="4" t="s">
        <v>26</v>
      </c>
      <c r="D217" s="4" t="s">
        <v>27</v>
      </c>
      <c r="E217" s="4">
        <v>29059683</v>
      </c>
    </row>
    <row r="218" spans="1:5" x14ac:dyDescent="0.2">
      <c r="A218" s="4">
        <v>16</v>
      </c>
      <c r="B218" s="4">
        <v>53779455</v>
      </c>
      <c r="C218" s="4" t="s">
        <v>319</v>
      </c>
      <c r="D218" s="4" t="s">
        <v>350</v>
      </c>
      <c r="E218" s="4">
        <v>29059683</v>
      </c>
    </row>
    <row r="219" spans="1:5" x14ac:dyDescent="0.2">
      <c r="A219" s="4">
        <v>16</v>
      </c>
      <c r="B219" s="4">
        <v>53821379</v>
      </c>
      <c r="C219" s="4" t="s">
        <v>319</v>
      </c>
      <c r="D219" s="4" t="s">
        <v>1063</v>
      </c>
      <c r="E219" s="4">
        <v>29059683</v>
      </c>
    </row>
    <row r="220" spans="1:5" x14ac:dyDescent="0.2">
      <c r="A220" s="4">
        <v>16</v>
      </c>
      <c r="B220" s="4">
        <v>54648152</v>
      </c>
      <c r="C220" s="4" t="s">
        <v>319</v>
      </c>
      <c r="D220" s="4" t="s">
        <v>320</v>
      </c>
      <c r="E220" s="4">
        <v>29059683</v>
      </c>
    </row>
    <row r="221" spans="1:5" x14ac:dyDescent="0.2">
      <c r="A221" s="4">
        <v>16</v>
      </c>
      <c r="B221" s="4">
        <v>56387075</v>
      </c>
      <c r="C221" s="4" t="s">
        <v>301</v>
      </c>
      <c r="D221" s="4" t="s">
        <v>302</v>
      </c>
      <c r="E221" s="4">
        <v>29059683</v>
      </c>
    </row>
    <row r="222" spans="1:5" x14ac:dyDescent="0.2">
      <c r="A222" s="4">
        <v>16</v>
      </c>
      <c r="B222" s="4">
        <v>71858595</v>
      </c>
      <c r="C222" s="4" t="s">
        <v>107</v>
      </c>
      <c r="D222" s="4" t="s">
        <v>108</v>
      </c>
      <c r="E222" s="4">
        <v>32139696</v>
      </c>
    </row>
    <row r="223" spans="1:5" x14ac:dyDescent="0.2">
      <c r="A223" s="4">
        <v>16</v>
      </c>
      <c r="B223" s="4">
        <v>80616908</v>
      </c>
      <c r="C223" s="4" t="s">
        <v>1533</v>
      </c>
      <c r="D223" s="4" t="s">
        <v>1032</v>
      </c>
      <c r="E223" s="4">
        <v>29059683</v>
      </c>
    </row>
    <row r="224" spans="1:5" x14ac:dyDescent="0.2">
      <c r="A224" s="4">
        <v>16</v>
      </c>
      <c r="B224" s="4">
        <v>87051631</v>
      </c>
      <c r="C224" s="4" t="s">
        <v>1534</v>
      </c>
      <c r="D224" s="4" t="s">
        <v>1033</v>
      </c>
      <c r="E224" s="4">
        <v>29059683</v>
      </c>
    </row>
    <row r="225" spans="1:5" x14ac:dyDescent="0.2">
      <c r="A225" s="4">
        <v>17</v>
      </c>
      <c r="B225" s="4">
        <v>4111920</v>
      </c>
      <c r="C225" s="4" t="s">
        <v>1535</v>
      </c>
      <c r="D225" s="4" t="s">
        <v>1103</v>
      </c>
      <c r="E225" s="4">
        <v>36356581</v>
      </c>
    </row>
    <row r="226" spans="1:5" x14ac:dyDescent="0.2">
      <c r="A226" s="4">
        <v>17</v>
      </c>
      <c r="B226" s="4">
        <v>7668434</v>
      </c>
      <c r="C226" s="4" t="s">
        <v>1536</v>
      </c>
      <c r="D226" s="4" t="s">
        <v>1034</v>
      </c>
      <c r="E226" s="4">
        <v>32424353</v>
      </c>
    </row>
    <row r="227" spans="1:5" x14ac:dyDescent="0.2">
      <c r="A227" s="4">
        <v>17</v>
      </c>
      <c r="B227" s="4">
        <v>30903504</v>
      </c>
      <c r="C227" s="4" t="s">
        <v>1537</v>
      </c>
      <c r="D227" s="4" t="s">
        <v>1035</v>
      </c>
      <c r="E227" s="4">
        <v>29059683</v>
      </c>
    </row>
    <row r="228" spans="1:5" x14ac:dyDescent="0.2">
      <c r="A228" s="4">
        <v>17</v>
      </c>
      <c r="B228" s="4">
        <v>42684371</v>
      </c>
      <c r="C228" s="4" t="s">
        <v>32</v>
      </c>
      <c r="D228" s="4" t="s">
        <v>33</v>
      </c>
      <c r="E228" s="4">
        <v>29059683</v>
      </c>
    </row>
    <row r="229" spans="1:5" x14ac:dyDescent="0.2">
      <c r="A229" s="4">
        <v>17</v>
      </c>
      <c r="B229" s="4">
        <v>45604417</v>
      </c>
      <c r="C229" s="4" t="s">
        <v>47</v>
      </c>
      <c r="D229" s="4" t="s">
        <v>1079</v>
      </c>
      <c r="E229" s="4">
        <v>32424353</v>
      </c>
    </row>
    <row r="230" spans="1:5" x14ac:dyDescent="0.2">
      <c r="A230" s="4">
        <v>17</v>
      </c>
      <c r="B230" s="4">
        <v>55132413</v>
      </c>
      <c r="C230" s="4" t="s">
        <v>35</v>
      </c>
      <c r="D230" s="4" t="s">
        <v>36</v>
      </c>
      <c r="E230" s="4">
        <v>29059683</v>
      </c>
    </row>
    <row r="231" spans="1:5" x14ac:dyDescent="0.2">
      <c r="A231" s="4">
        <v>17</v>
      </c>
      <c r="B231" s="4">
        <v>72408954</v>
      </c>
      <c r="C231" s="4" t="s">
        <v>1538</v>
      </c>
      <c r="D231" s="4" t="s">
        <v>1036</v>
      </c>
      <c r="E231" s="4">
        <v>32424353</v>
      </c>
    </row>
    <row r="232" spans="1:5" x14ac:dyDescent="0.2">
      <c r="A232" s="4">
        <v>17</v>
      </c>
      <c r="B232" s="4">
        <v>79807926</v>
      </c>
      <c r="C232" s="4" t="s">
        <v>86</v>
      </c>
      <c r="D232" s="4" t="s">
        <v>87</v>
      </c>
      <c r="E232" s="4">
        <v>29059683</v>
      </c>
    </row>
    <row r="233" spans="1:5" x14ac:dyDescent="0.2">
      <c r="A233" s="4">
        <v>18</v>
      </c>
      <c r="B233" s="4">
        <v>10354652</v>
      </c>
      <c r="C233" s="4" t="s">
        <v>1539</v>
      </c>
      <c r="D233" s="4" t="s">
        <v>1037</v>
      </c>
      <c r="E233" s="4">
        <v>32424353</v>
      </c>
    </row>
    <row r="234" spans="1:5" x14ac:dyDescent="0.2">
      <c r="A234" s="4">
        <v>18</v>
      </c>
      <c r="B234" s="4">
        <v>13252863</v>
      </c>
      <c r="C234" s="4" t="s">
        <v>434</v>
      </c>
      <c r="D234" s="4" t="s">
        <v>1102</v>
      </c>
      <c r="E234" s="4">
        <v>36356581</v>
      </c>
    </row>
    <row r="235" spans="1:5" x14ac:dyDescent="0.2">
      <c r="A235" s="4">
        <v>18</v>
      </c>
      <c r="B235" s="4">
        <v>22897971</v>
      </c>
      <c r="C235" s="4" t="s">
        <v>259</v>
      </c>
      <c r="D235" s="4" t="s">
        <v>1038</v>
      </c>
      <c r="E235" s="4">
        <v>32424353</v>
      </c>
    </row>
    <row r="236" spans="1:5" x14ac:dyDescent="0.2">
      <c r="A236" s="4">
        <v>18</v>
      </c>
      <c r="B236" s="4">
        <v>24058545</v>
      </c>
      <c r="C236" s="4" t="s">
        <v>259</v>
      </c>
      <c r="D236" s="4" t="s">
        <v>1106</v>
      </c>
      <c r="E236" s="4">
        <v>38741014</v>
      </c>
    </row>
    <row r="237" spans="1:5" x14ac:dyDescent="0.2">
      <c r="A237" s="4">
        <v>18</v>
      </c>
      <c r="B237" s="4">
        <v>26757460</v>
      </c>
      <c r="C237" s="4" t="s">
        <v>259</v>
      </c>
      <c r="D237" s="4" t="s">
        <v>260</v>
      </c>
      <c r="E237" s="4">
        <v>29059683</v>
      </c>
    </row>
    <row r="238" spans="1:5" x14ac:dyDescent="0.2">
      <c r="A238" s="4">
        <v>18</v>
      </c>
      <c r="B238" s="4">
        <v>26990703</v>
      </c>
      <c r="C238" s="4" t="s">
        <v>259</v>
      </c>
      <c r="D238" s="4" t="s">
        <v>1068</v>
      </c>
      <c r="E238" s="4">
        <v>29059683</v>
      </c>
    </row>
    <row r="239" spans="1:5" x14ac:dyDescent="0.2">
      <c r="A239" s="4">
        <v>18</v>
      </c>
      <c r="B239" s="4">
        <v>27821247</v>
      </c>
      <c r="C239" s="4" t="s">
        <v>450</v>
      </c>
      <c r="D239" s="4" t="s">
        <v>451</v>
      </c>
      <c r="E239" s="4">
        <v>29058716</v>
      </c>
    </row>
    <row r="240" spans="1:5" x14ac:dyDescent="0.2">
      <c r="A240" s="4">
        <v>18</v>
      </c>
      <c r="B240" s="4">
        <v>32397726</v>
      </c>
      <c r="C240" s="4" t="s">
        <v>450</v>
      </c>
      <c r="D240" s="4" t="s">
        <v>1039</v>
      </c>
      <c r="E240" s="4">
        <v>29059683</v>
      </c>
    </row>
    <row r="241" spans="1:5" x14ac:dyDescent="0.2">
      <c r="A241" s="4">
        <v>18</v>
      </c>
      <c r="B241" s="4">
        <v>44819625</v>
      </c>
      <c r="C241" s="4" t="s">
        <v>1540</v>
      </c>
      <c r="D241" s="4" t="s">
        <v>1040</v>
      </c>
      <c r="E241" s="4">
        <v>29059683</v>
      </c>
    </row>
    <row r="242" spans="1:5" x14ac:dyDescent="0.2">
      <c r="A242" s="4">
        <v>18</v>
      </c>
      <c r="B242" s="4">
        <v>45320927</v>
      </c>
      <c r="C242" s="4" t="s">
        <v>1540</v>
      </c>
      <c r="D242" s="4" t="s">
        <v>1041</v>
      </c>
      <c r="E242" s="4">
        <v>32424353</v>
      </c>
    </row>
    <row r="243" spans="1:5" x14ac:dyDescent="0.2">
      <c r="A243" s="4">
        <v>19</v>
      </c>
      <c r="B243" s="4">
        <v>11313027</v>
      </c>
      <c r="C243" s="4" t="s">
        <v>1541</v>
      </c>
      <c r="D243" s="4" t="s">
        <v>1042</v>
      </c>
      <c r="E243" s="4">
        <v>29058716</v>
      </c>
    </row>
    <row r="244" spans="1:5" x14ac:dyDescent="0.2">
      <c r="A244" s="4">
        <v>19</v>
      </c>
      <c r="B244" s="4">
        <v>13047463</v>
      </c>
      <c r="C244" s="4" t="s">
        <v>284</v>
      </c>
      <c r="D244" s="4" t="s">
        <v>1043</v>
      </c>
      <c r="E244" s="4">
        <v>29059683</v>
      </c>
    </row>
    <row r="245" spans="1:5" x14ac:dyDescent="0.2">
      <c r="A245" s="4">
        <v>19</v>
      </c>
      <c r="B245" s="4">
        <v>13843757</v>
      </c>
      <c r="C245" s="4" t="s">
        <v>1542</v>
      </c>
      <c r="D245" s="4" t="s">
        <v>285</v>
      </c>
      <c r="E245" s="4">
        <v>29059683</v>
      </c>
    </row>
    <row r="246" spans="1:5" x14ac:dyDescent="0.2">
      <c r="A246" s="4">
        <v>19</v>
      </c>
      <c r="B246" s="4">
        <v>17290595</v>
      </c>
      <c r="C246" s="4" t="s">
        <v>56</v>
      </c>
      <c r="D246" s="4" t="s">
        <v>1044</v>
      </c>
      <c r="E246" s="4" t="s">
        <v>1065</v>
      </c>
    </row>
    <row r="247" spans="1:5" x14ac:dyDescent="0.2">
      <c r="A247" s="4">
        <v>19</v>
      </c>
      <c r="B247" s="4">
        <v>18460331</v>
      </c>
      <c r="C247" s="4" t="s">
        <v>56</v>
      </c>
      <c r="D247" s="4" t="s">
        <v>57</v>
      </c>
      <c r="E247" s="4">
        <v>29059683</v>
      </c>
    </row>
    <row r="248" spans="1:5" x14ac:dyDescent="0.2">
      <c r="A248" s="4">
        <v>19</v>
      </c>
      <c r="B248" s="4">
        <v>19434887</v>
      </c>
      <c r="C248" s="4" t="s">
        <v>56</v>
      </c>
      <c r="D248" s="4" t="s">
        <v>176</v>
      </c>
      <c r="E248" s="4">
        <v>29059683</v>
      </c>
    </row>
    <row r="249" spans="1:5" x14ac:dyDescent="0.2">
      <c r="A249" s="4">
        <v>19</v>
      </c>
      <c r="B249" s="4">
        <v>29786822</v>
      </c>
      <c r="C249" s="4" t="s">
        <v>1543</v>
      </c>
      <c r="D249" s="4" t="s">
        <v>1045</v>
      </c>
      <c r="E249" s="4">
        <v>29058716</v>
      </c>
    </row>
    <row r="250" spans="1:5" x14ac:dyDescent="0.2">
      <c r="A250" s="4">
        <v>19</v>
      </c>
      <c r="B250" s="4">
        <v>43782361</v>
      </c>
      <c r="C250" s="4" t="s">
        <v>29</v>
      </c>
      <c r="D250" s="4" t="s">
        <v>30</v>
      </c>
      <c r="E250" s="4">
        <v>29059683</v>
      </c>
    </row>
    <row r="251" spans="1:5" x14ac:dyDescent="0.2">
      <c r="A251" s="4">
        <v>19</v>
      </c>
      <c r="B251" s="4">
        <v>45679786</v>
      </c>
      <c r="C251" s="4" t="s">
        <v>1544</v>
      </c>
      <c r="D251" s="4" t="s">
        <v>1046</v>
      </c>
      <c r="E251" s="4">
        <v>29059683</v>
      </c>
    </row>
    <row r="252" spans="1:5" x14ac:dyDescent="0.2">
      <c r="A252" s="4">
        <v>20</v>
      </c>
      <c r="B252" s="4">
        <v>5967581</v>
      </c>
      <c r="C252" s="4" t="s">
        <v>1545</v>
      </c>
      <c r="D252" s="4" t="s">
        <v>1047</v>
      </c>
      <c r="E252" s="4">
        <v>29059683</v>
      </c>
    </row>
    <row r="253" spans="1:5" x14ac:dyDescent="0.2">
      <c r="A253" s="4">
        <v>20</v>
      </c>
      <c r="B253" s="4">
        <v>11521989</v>
      </c>
      <c r="C253" s="4" t="s">
        <v>1546</v>
      </c>
      <c r="D253" s="4" t="s">
        <v>1048</v>
      </c>
      <c r="E253" s="4">
        <v>32424353</v>
      </c>
    </row>
    <row r="254" spans="1:5" x14ac:dyDescent="0.2">
      <c r="A254" s="4">
        <v>20</v>
      </c>
      <c r="B254" s="4">
        <v>34000289</v>
      </c>
      <c r="C254" s="4" t="s">
        <v>304</v>
      </c>
      <c r="D254" s="4" t="s">
        <v>1049</v>
      </c>
      <c r="E254" s="4">
        <v>29059683</v>
      </c>
    </row>
    <row r="255" spans="1:5" x14ac:dyDescent="0.2">
      <c r="A255" s="4">
        <v>20</v>
      </c>
      <c r="B255" s="4">
        <v>35933119</v>
      </c>
      <c r="C255" s="4" t="s">
        <v>1547</v>
      </c>
      <c r="D255" s="4" t="s">
        <v>1092</v>
      </c>
      <c r="E255" s="4">
        <v>36356581</v>
      </c>
    </row>
    <row r="256" spans="1:5" x14ac:dyDescent="0.2">
      <c r="A256" s="4">
        <v>20</v>
      </c>
      <c r="B256" s="4">
        <v>40619625</v>
      </c>
      <c r="C256" s="4" t="s">
        <v>1548</v>
      </c>
      <c r="D256" s="4" t="s">
        <v>1050</v>
      </c>
      <c r="E256" s="4">
        <v>32424353</v>
      </c>
    </row>
    <row r="257" spans="1:5" x14ac:dyDescent="0.2">
      <c r="A257" s="4">
        <v>20</v>
      </c>
      <c r="B257" s="4">
        <v>50329374</v>
      </c>
      <c r="C257" s="4" t="s">
        <v>1549</v>
      </c>
      <c r="D257" s="4" t="s">
        <v>1051</v>
      </c>
      <c r="E257" s="4">
        <v>29059683</v>
      </c>
    </row>
    <row r="258" spans="1:5" x14ac:dyDescent="0.2">
      <c r="A258" s="4">
        <v>20</v>
      </c>
      <c r="B258" s="4">
        <v>53671071</v>
      </c>
      <c r="C258" s="4" t="s">
        <v>1550</v>
      </c>
      <c r="D258" s="4" t="s">
        <v>1052</v>
      </c>
      <c r="E258" s="4">
        <v>32424353</v>
      </c>
    </row>
    <row r="259" spans="1:5" x14ac:dyDescent="0.2">
      <c r="A259" s="4">
        <v>20</v>
      </c>
      <c r="B259" s="4">
        <v>53680310</v>
      </c>
      <c r="C259" s="4" t="s">
        <v>1550</v>
      </c>
      <c r="D259" s="4" t="s">
        <v>1053</v>
      </c>
      <c r="E259" s="4">
        <v>32424353</v>
      </c>
    </row>
    <row r="260" spans="1:5" x14ac:dyDescent="0.2">
      <c r="A260" s="4">
        <v>21</v>
      </c>
      <c r="B260" s="4">
        <v>15148511</v>
      </c>
      <c r="C260" s="4" t="s">
        <v>407</v>
      </c>
      <c r="D260" s="4" t="s">
        <v>1054</v>
      </c>
      <c r="E260" s="4">
        <v>29059683</v>
      </c>
    </row>
    <row r="261" spans="1:5" x14ac:dyDescent="0.2">
      <c r="A261" s="4">
        <v>21</v>
      </c>
      <c r="B261" s="4">
        <v>34726347</v>
      </c>
      <c r="C261" s="4" t="s">
        <v>1551</v>
      </c>
      <c r="D261" s="4" t="s">
        <v>1084</v>
      </c>
      <c r="E261" s="4">
        <v>27354352</v>
      </c>
    </row>
    <row r="262" spans="1:5" x14ac:dyDescent="0.2">
      <c r="A262" s="4">
        <v>21</v>
      </c>
      <c r="B262" s="4">
        <v>34738904</v>
      </c>
      <c r="C262" s="4" t="s">
        <v>1551</v>
      </c>
      <c r="D262" s="4" t="s">
        <v>1055</v>
      </c>
      <c r="E262" s="4">
        <v>27354352</v>
      </c>
    </row>
    <row r="263" spans="1:5" x14ac:dyDescent="0.2">
      <c r="A263" s="4">
        <v>21</v>
      </c>
      <c r="B263" s="4">
        <v>46360308</v>
      </c>
      <c r="C263" s="4" t="s">
        <v>333</v>
      </c>
      <c r="D263" s="4" t="s">
        <v>1056</v>
      </c>
      <c r="E263" s="4">
        <v>32424353</v>
      </c>
    </row>
    <row r="264" spans="1:5" x14ac:dyDescent="0.2">
      <c r="A264" s="4">
        <v>21</v>
      </c>
      <c r="B264" s="4">
        <v>46436757</v>
      </c>
      <c r="C264" s="4" t="s">
        <v>333</v>
      </c>
      <c r="D264" s="4" t="s">
        <v>334</v>
      </c>
      <c r="E264" s="4">
        <v>32424353</v>
      </c>
    </row>
    <row r="265" spans="1:5" x14ac:dyDescent="0.2">
      <c r="A265" s="4">
        <v>22</v>
      </c>
      <c r="B265" s="4">
        <v>19774905</v>
      </c>
      <c r="C265" s="4" t="s">
        <v>1552</v>
      </c>
      <c r="D265" s="4" t="s">
        <v>1057</v>
      </c>
      <c r="E265" s="4">
        <v>32139696</v>
      </c>
    </row>
    <row r="266" spans="1:5" x14ac:dyDescent="0.2">
      <c r="A266" s="4">
        <v>22</v>
      </c>
      <c r="B266" s="4">
        <v>28725099</v>
      </c>
      <c r="C266" s="4" t="s">
        <v>1553</v>
      </c>
      <c r="D266" s="4" t="s">
        <v>1058</v>
      </c>
      <c r="E266" s="4">
        <v>29059683</v>
      </c>
    </row>
    <row r="267" spans="1:5" x14ac:dyDescent="0.2">
      <c r="A267" s="4">
        <v>22</v>
      </c>
      <c r="B267" s="4">
        <v>29225488</v>
      </c>
      <c r="C267" s="4" t="s">
        <v>1554</v>
      </c>
      <c r="D267" s="4" t="s">
        <v>1059</v>
      </c>
      <c r="E267" s="4">
        <v>29059683</v>
      </c>
    </row>
    <row r="268" spans="1:5" x14ac:dyDescent="0.2">
      <c r="A268" s="4">
        <v>22</v>
      </c>
      <c r="B268" s="4">
        <v>38172826</v>
      </c>
      <c r="C268" s="4" t="s">
        <v>21</v>
      </c>
      <c r="D268" s="4" t="s">
        <v>182</v>
      </c>
      <c r="E268" s="4">
        <v>29059683</v>
      </c>
    </row>
    <row r="269" spans="1:5" x14ac:dyDescent="0.2">
      <c r="A269" s="4">
        <v>22</v>
      </c>
      <c r="B269" s="4">
        <v>38963350</v>
      </c>
      <c r="C269" s="4" t="s">
        <v>21</v>
      </c>
      <c r="D269" s="4" t="s">
        <v>1087</v>
      </c>
      <c r="E269" s="4">
        <v>29059683</v>
      </c>
    </row>
    <row r="270" spans="1:5" x14ac:dyDescent="0.2">
      <c r="A270" s="4">
        <v>22</v>
      </c>
      <c r="B270" s="4">
        <v>40480230</v>
      </c>
      <c r="C270" s="4" t="s">
        <v>21</v>
      </c>
      <c r="D270" s="4" t="s">
        <v>283</v>
      </c>
      <c r="E270" s="4">
        <v>29059683</v>
      </c>
    </row>
    <row r="271" spans="1:5" x14ac:dyDescent="0.2">
      <c r="A271" s="4">
        <v>22</v>
      </c>
      <c r="B271" s="4">
        <v>41642782</v>
      </c>
      <c r="C271" s="4" t="s">
        <v>130</v>
      </c>
      <c r="D271" s="4" t="s">
        <v>131</v>
      </c>
      <c r="E271" s="4">
        <v>29059683</v>
      </c>
    </row>
    <row r="272" spans="1:5" x14ac:dyDescent="0.2">
      <c r="A272" s="4">
        <v>22</v>
      </c>
      <c r="B272" s="4">
        <v>45887417</v>
      </c>
      <c r="C272" s="4" t="s">
        <v>59</v>
      </c>
      <c r="D272" s="4" t="s">
        <v>60</v>
      </c>
      <c r="E272" s="4">
        <v>29059683</v>
      </c>
    </row>
  </sheetData>
  <sortState xmlns:xlrd2="http://schemas.microsoft.com/office/spreadsheetml/2017/richdata2" ref="A3:E272">
    <sortCondition ref="A3:A272"/>
    <sortCondition ref="B3:B272"/>
  </sortState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891FD-E36E-314E-A098-4EB3E4BA5260}">
  <dimension ref="A1:C654"/>
  <sheetViews>
    <sheetView zoomScale="150" zoomScaleNormal="150" workbookViewId="0">
      <selection activeCell="C41" sqref="C41"/>
    </sheetView>
  </sheetViews>
  <sheetFormatPr baseColWidth="10" defaultColWidth="10.6640625" defaultRowHeight="16" x14ac:dyDescent="0.2"/>
  <cols>
    <col min="1" max="1" width="29.6640625" customWidth="1"/>
    <col min="2" max="2" width="18.5" bestFit="1" customWidth="1"/>
    <col min="3" max="3" width="116.83203125" bestFit="1" customWidth="1"/>
  </cols>
  <sheetData>
    <row r="1" spans="1:3" x14ac:dyDescent="0.2">
      <c r="A1" s="54" t="s">
        <v>4036</v>
      </c>
      <c r="B1" s="4"/>
      <c r="C1" s="4"/>
    </row>
    <row r="2" spans="1:3" x14ac:dyDescent="0.2">
      <c r="A2" s="5" t="s">
        <v>1626</v>
      </c>
      <c r="B2" s="5" t="s">
        <v>401</v>
      </c>
      <c r="C2" s="5" t="s">
        <v>3894</v>
      </c>
    </row>
    <row r="3" spans="1:3" x14ac:dyDescent="0.2">
      <c r="A3" s="4" t="s">
        <v>557</v>
      </c>
      <c r="B3" s="4" t="s">
        <v>418</v>
      </c>
      <c r="C3" s="4" t="s">
        <v>3628</v>
      </c>
    </row>
    <row r="4" spans="1:3" x14ac:dyDescent="0.2">
      <c r="A4" s="4" t="s">
        <v>1314</v>
      </c>
      <c r="B4" s="4" t="s">
        <v>1315</v>
      </c>
      <c r="C4" s="4" t="s">
        <v>3548</v>
      </c>
    </row>
    <row r="5" spans="1:3" x14ac:dyDescent="0.2">
      <c r="A5" s="4" t="s">
        <v>3294</v>
      </c>
      <c r="B5" s="4" t="s">
        <v>3295</v>
      </c>
      <c r="C5" s="4" t="s">
        <v>3504</v>
      </c>
    </row>
    <row r="6" spans="1:3" x14ac:dyDescent="0.2">
      <c r="A6" s="4" t="s">
        <v>930</v>
      </c>
      <c r="B6" s="4" t="s">
        <v>931</v>
      </c>
      <c r="C6" s="4" t="s">
        <v>3591</v>
      </c>
    </row>
    <row r="7" spans="1:3" x14ac:dyDescent="0.2">
      <c r="A7" s="4" t="s">
        <v>826</v>
      </c>
      <c r="B7" s="4" t="s">
        <v>827</v>
      </c>
      <c r="C7" s="4" t="s">
        <v>3591</v>
      </c>
    </row>
    <row r="8" spans="1:3" x14ac:dyDescent="0.2">
      <c r="A8" s="4" t="s">
        <v>1400</v>
      </c>
      <c r="B8" s="4" t="s">
        <v>1401</v>
      </c>
      <c r="C8" s="4" t="s">
        <v>3540</v>
      </c>
    </row>
    <row r="9" spans="1:3" x14ac:dyDescent="0.2">
      <c r="A9" s="4" t="s">
        <v>811</v>
      </c>
      <c r="B9" s="4" t="s">
        <v>812</v>
      </c>
      <c r="C9" s="4" t="s">
        <v>3591</v>
      </c>
    </row>
    <row r="10" spans="1:3" x14ac:dyDescent="0.2">
      <c r="A10" s="4" t="s">
        <v>836</v>
      </c>
      <c r="B10" s="4" t="s">
        <v>837</v>
      </c>
      <c r="C10" s="4" t="s">
        <v>3591</v>
      </c>
    </row>
    <row r="11" spans="1:3" x14ac:dyDescent="0.2">
      <c r="A11" s="4" t="s">
        <v>3396</v>
      </c>
      <c r="B11" s="4" t="s">
        <v>3994</v>
      </c>
      <c r="C11" s="4" t="s">
        <v>3504</v>
      </c>
    </row>
    <row r="12" spans="1:3" x14ac:dyDescent="0.2">
      <c r="A12" s="4" t="s">
        <v>3358</v>
      </c>
      <c r="B12" s="4" t="s">
        <v>3146</v>
      </c>
      <c r="C12" s="4" t="s">
        <v>3571</v>
      </c>
    </row>
    <row r="13" spans="1:3" x14ac:dyDescent="0.2">
      <c r="A13" s="4" t="s">
        <v>1433</v>
      </c>
      <c r="B13" s="4" t="s">
        <v>1434</v>
      </c>
      <c r="C13" s="4" t="s">
        <v>3540</v>
      </c>
    </row>
    <row r="14" spans="1:3" x14ac:dyDescent="0.2">
      <c r="A14" s="4" t="s">
        <v>607</v>
      </c>
      <c r="B14" s="4" t="s">
        <v>608</v>
      </c>
      <c r="C14" s="4" t="s">
        <v>3511</v>
      </c>
    </row>
    <row r="15" spans="1:3" x14ac:dyDescent="0.2">
      <c r="A15" s="4" t="s">
        <v>591</v>
      </c>
      <c r="B15" s="4" t="s">
        <v>592</v>
      </c>
      <c r="C15" s="4" t="s">
        <v>3902</v>
      </c>
    </row>
    <row r="16" spans="1:3" x14ac:dyDescent="0.2">
      <c r="A16" s="4" t="s">
        <v>3946</v>
      </c>
      <c r="B16" s="4" t="s">
        <v>3947</v>
      </c>
      <c r="C16" s="4" t="s">
        <v>3732</v>
      </c>
    </row>
    <row r="17" spans="1:3" x14ac:dyDescent="0.2">
      <c r="A17" s="4" t="s">
        <v>3296</v>
      </c>
      <c r="B17" s="4" t="s">
        <v>3297</v>
      </c>
      <c r="C17" s="4" t="s">
        <v>3514</v>
      </c>
    </row>
    <row r="18" spans="1:3" x14ac:dyDescent="0.2">
      <c r="A18" s="4" t="s">
        <v>1346</v>
      </c>
      <c r="B18" s="4" t="s">
        <v>1347</v>
      </c>
      <c r="C18" s="4" t="s">
        <v>3522</v>
      </c>
    </row>
    <row r="19" spans="1:3" x14ac:dyDescent="0.2">
      <c r="A19" s="4" t="s">
        <v>1402</v>
      </c>
      <c r="B19" s="4" t="s">
        <v>372</v>
      </c>
      <c r="C19" s="4" t="s">
        <v>3540</v>
      </c>
    </row>
    <row r="20" spans="1:3" x14ac:dyDescent="0.2">
      <c r="A20" s="4" t="s">
        <v>1451</v>
      </c>
      <c r="B20" s="4" t="s">
        <v>3965</v>
      </c>
      <c r="C20" s="4" t="s">
        <v>3548</v>
      </c>
    </row>
    <row r="21" spans="1:3" x14ac:dyDescent="0.2">
      <c r="A21" s="4" t="s">
        <v>3298</v>
      </c>
      <c r="B21" s="4" t="s">
        <v>3299</v>
      </c>
      <c r="C21" s="4" t="s">
        <v>3504</v>
      </c>
    </row>
    <row r="22" spans="1:3" x14ac:dyDescent="0.2">
      <c r="A22" s="4" t="s">
        <v>471</v>
      </c>
      <c r="B22" s="4" t="s">
        <v>472</v>
      </c>
      <c r="C22" s="4" t="s">
        <v>3902</v>
      </c>
    </row>
    <row r="23" spans="1:3" x14ac:dyDescent="0.2">
      <c r="A23" s="4" t="s">
        <v>560</v>
      </c>
      <c r="B23" s="4" t="s">
        <v>561</v>
      </c>
      <c r="C23" s="4" t="s">
        <v>3902</v>
      </c>
    </row>
    <row r="24" spans="1:3" x14ac:dyDescent="0.2">
      <c r="A24" s="4" t="s">
        <v>1179</v>
      </c>
      <c r="B24" s="4" t="s">
        <v>1180</v>
      </c>
      <c r="C24" s="4" t="s">
        <v>3522</v>
      </c>
    </row>
    <row r="25" spans="1:3" x14ac:dyDescent="0.2">
      <c r="A25" s="4" t="s">
        <v>3300</v>
      </c>
      <c r="B25" s="4" t="s">
        <v>3301</v>
      </c>
      <c r="C25" s="4" t="s">
        <v>3504</v>
      </c>
    </row>
    <row r="26" spans="1:3" x14ac:dyDescent="0.2">
      <c r="A26" s="4" t="s">
        <v>661</v>
      </c>
      <c r="B26" s="4" t="s">
        <v>662</v>
      </c>
      <c r="C26" s="4" t="s">
        <v>3606</v>
      </c>
    </row>
    <row r="27" spans="1:3" x14ac:dyDescent="0.2">
      <c r="A27" s="4" t="s">
        <v>3302</v>
      </c>
      <c r="B27" s="4" t="s">
        <v>3303</v>
      </c>
      <c r="C27" s="4" t="s">
        <v>3514</v>
      </c>
    </row>
    <row r="28" spans="1:3" x14ac:dyDescent="0.2">
      <c r="A28" s="4" t="s">
        <v>614</v>
      </c>
      <c r="B28" s="4" t="s">
        <v>103</v>
      </c>
      <c r="C28" s="4" t="s">
        <v>3938</v>
      </c>
    </row>
    <row r="29" spans="1:3" x14ac:dyDescent="0.2">
      <c r="A29" s="4" t="s">
        <v>620</v>
      </c>
      <c r="B29" s="4" t="s">
        <v>416</v>
      </c>
      <c r="C29" s="4" t="s">
        <v>3907</v>
      </c>
    </row>
    <row r="30" spans="1:3" x14ac:dyDescent="0.2">
      <c r="A30" s="4" t="s">
        <v>3304</v>
      </c>
      <c r="B30" s="4" t="s">
        <v>3305</v>
      </c>
      <c r="C30" s="4" t="s">
        <v>3504</v>
      </c>
    </row>
    <row r="31" spans="1:3" x14ac:dyDescent="0.2">
      <c r="A31" s="4" t="s">
        <v>623</v>
      </c>
      <c r="B31" s="4" t="s">
        <v>421</v>
      </c>
      <c r="C31" s="4" t="s">
        <v>3943</v>
      </c>
    </row>
    <row r="32" spans="1:3" x14ac:dyDescent="0.2">
      <c r="A32" s="4" t="s">
        <v>912</v>
      </c>
      <c r="B32" s="4" t="s">
        <v>257</v>
      </c>
      <c r="C32" s="4" t="s">
        <v>3606</v>
      </c>
    </row>
    <row r="33" spans="1:3" x14ac:dyDescent="0.2">
      <c r="A33" s="4" t="s">
        <v>3306</v>
      </c>
      <c r="B33" s="4" t="s">
        <v>3307</v>
      </c>
      <c r="C33" s="4" t="s">
        <v>3908</v>
      </c>
    </row>
    <row r="34" spans="1:3" x14ac:dyDescent="0.2">
      <c r="A34" s="4" t="s">
        <v>1208</v>
      </c>
      <c r="B34" s="4" t="s">
        <v>1209</v>
      </c>
      <c r="C34" s="4" t="s">
        <v>3522</v>
      </c>
    </row>
    <row r="35" spans="1:3" x14ac:dyDescent="0.2">
      <c r="A35" s="4" t="s">
        <v>869</v>
      </c>
      <c r="B35" s="4" t="s">
        <v>236</v>
      </c>
      <c r="C35" s="4" t="s">
        <v>3926</v>
      </c>
    </row>
    <row r="36" spans="1:3" x14ac:dyDescent="0.2">
      <c r="A36" s="4" t="s">
        <v>868</v>
      </c>
      <c r="B36" s="4" t="s">
        <v>235</v>
      </c>
      <c r="C36" s="4" t="s">
        <v>4003</v>
      </c>
    </row>
    <row r="37" spans="1:3" x14ac:dyDescent="0.2">
      <c r="A37" s="4" t="s">
        <v>584</v>
      </c>
      <c r="B37" s="4" t="s">
        <v>585</v>
      </c>
      <c r="C37" s="4" t="s">
        <v>3683</v>
      </c>
    </row>
    <row r="38" spans="1:3" x14ac:dyDescent="0.2">
      <c r="A38" s="4" t="s">
        <v>1410</v>
      </c>
      <c r="B38" s="4" t="s">
        <v>234</v>
      </c>
      <c r="C38" s="4" t="s">
        <v>3714</v>
      </c>
    </row>
    <row r="39" spans="1:3" x14ac:dyDescent="0.2">
      <c r="A39" s="4" t="s">
        <v>563</v>
      </c>
      <c r="B39" s="4" t="s">
        <v>564</v>
      </c>
      <c r="C39" s="4" t="s">
        <v>3895</v>
      </c>
    </row>
    <row r="40" spans="1:3" x14ac:dyDescent="0.2">
      <c r="A40" s="4" t="s">
        <v>724</v>
      </c>
      <c r="B40" s="4" t="s">
        <v>159</v>
      </c>
      <c r="C40" s="4" t="s">
        <v>3955</v>
      </c>
    </row>
    <row r="41" spans="1:3" x14ac:dyDescent="0.2">
      <c r="A41" s="4" t="s">
        <v>857</v>
      </c>
      <c r="B41" s="4" t="s">
        <v>858</v>
      </c>
      <c r="C41" s="4" t="s">
        <v>3683</v>
      </c>
    </row>
    <row r="42" spans="1:3" x14ac:dyDescent="0.2">
      <c r="A42" s="4" t="s">
        <v>619</v>
      </c>
      <c r="B42" s="4" t="s">
        <v>332</v>
      </c>
      <c r="C42" s="4" t="s">
        <v>3942</v>
      </c>
    </row>
    <row r="43" spans="1:3" x14ac:dyDescent="0.2">
      <c r="A43" s="4" t="s">
        <v>3308</v>
      </c>
      <c r="B43" s="4" t="s">
        <v>3309</v>
      </c>
      <c r="C43" s="4" t="s">
        <v>3514</v>
      </c>
    </row>
    <row r="44" spans="1:3" x14ac:dyDescent="0.2">
      <c r="A44" s="4" t="s">
        <v>749</v>
      </c>
      <c r="B44" s="4" t="s">
        <v>380</v>
      </c>
      <c r="C44" s="4" t="s">
        <v>3969</v>
      </c>
    </row>
    <row r="45" spans="1:3" x14ac:dyDescent="0.2">
      <c r="A45" s="4" t="s">
        <v>3992</v>
      </c>
      <c r="B45" s="4" t="s">
        <v>1557</v>
      </c>
      <c r="C45" s="4" t="s">
        <v>3856</v>
      </c>
    </row>
    <row r="46" spans="1:3" x14ac:dyDescent="0.2">
      <c r="A46" s="4" t="s">
        <v>531</v>
      </c>
      <c r="B46" s="4" t="s">
        <v>532</v>
      </c>
      <c r="C46" s="4" t="s">
        <v>3918</v>
      </c>
    </row>
    <row r="47" spans="1:3" x14ac:dyDescent="0.2">
      <c r="A47" s="4" t="s">
        <v>1445</v>
      </c>
      <c r="B47" s="4" t="s">
        <v>1446</v>
      </c>
      <c r="C47" s="4" t="s">
        <v>3714</v>
      </c>
    </row>
    <row r="48" spans="1:3" x14ac:dyDescent="0.2">
      <c r="A48" s="4" t="s">
        <v>502</v>
      </c>
      <c r="B48" s="4" t="s">
        <v>503</v>
      </c>
      <c r="C48" s="4" t="s">
        <v>3683</v>
      </c>
    </row>
    <row r="49" spans="1:3" x14ac:dyDescent="0.2">
      <c r="A49" s="4" t="s">
        <v>734</v>
      </c>
      <c r="B49" s="4" t="s">
        <v>735</v>
      </c>
      <c r="C49" s="4" t="s">
        <v>3511</v>
      </c>
    </row>
    <row r="50" spans="1:3" x14ac:dyDescent="0.2">
      <c r="A50" s="4" t="s">
        <v>1176</v>
      </c>
      <c r="B50" s="4" t="s">
        <v>1177</v>
      </c>
      <c r="C50" s="4" t="s">
        <v>3540</v>
      </c>
    </row>
    <row r="51" spans="1:3" x14ac:dyDescent="0.2">
      <c r="A51" s="4" t="s">
        <v>838</v>
      </c>
      <c r="B51" s="4" t="s">
        <v>839</v>
      </c>
      <c r="C51" s="4" t="s">
        <v>3591</v>
      </c>
    </row>
    <row r="52" spans="1:3" x14ac:dyDescent="0.2">
      <c r="A52" s="4" t="s">
        <v>3310</v>
      </c>
      <c r="B52" s="4" t="s">
        <v>3311</v>
      </c>
      <c r="C52" s="4" t="s">
        <v>3504</v>
      </c>
    </row>
    <row r="53" spans="1:3" x14ac:dyDescent="0.2">
      <c r="A53" s="4" t="s">
        <v>3312</v>
      </c>
      <c r="B53" s="4" t="s">
        <v>2259</v>
      </c>
      <c r="C53" s="4" t="s">
        <v>3571</v>
      </c>
    </row>
    <row r="54" spans="1:3" x14ac:dyDescent="0.2">
      <c r="A54" s="4" t="s">
        <v>818</v>
      </c>
      <c r="B54" s="4" t="s">
        <v>202</v>
      </c>
      <c r="C54" s="4" t="s">
        <v>3944</v>
      </c>
    </row>
    <row r="55" spans="1:3" x14ac:dyDescent="0.2">
      <c r="A55" s="4" t="s">
        <v>667</v>
      </c>
      <c r="B55" s="4" t="s">
        <v>668</v>
      </c>
      <c r="C55" s="4" t="s">
        <v>3683</v>
      </c>
    </row>
    <row r="56" spans="1:3" x14ac:dyDescent="0.2">
      <c r="A56" s="4" t="s">
        <v>611</v>
      </c>
      <c r="B56" s="4" t="s">
        <v>97</v>
      </c>
      <c r="C56" s="4" t="s">
        <v>3903</v>
      </c>
    </row>
    <row r="57" spans="1:3" x14ac:dyDescent="0.2">
      <c r="A57" s="4" t="s">
        <v>3313</v>
      </c>
      <c r="B57" s="4" t="s">
        <v>3314</v>
      </c>
      <c r="C57" s="4" t="s">
        <v>3504</v>
      </c>
    </row>
    <row r="58" spans="1:3" x14ac:dyDescent="0.2">
      <c r="A58" s="4" t="s">
        <v>784</v>
      </c>
      <c r="B58" s="4" t="s">
        <v>187</v>
      </c>
      <c r="C58" s="4" t="s">
        <v>3903</v>
      </c>
    </row>
    <row r="59" spans="1:3" x14ac:dyDescent="0.2">
      <c r="A59" s="4" t="s">
        <v>466</v>
      </c>
      <c r="B59" s="4" t="s">
        <v>467</v>
      </c>
      <c r="C59" s="4" t="s">
        <v>3504</v>
      </c>
    </row>
    <row r="60" spans="1:3" x14ac:dyDescent="0.2">
      <c r="A60" s="4" t="s">
        <v>572</v>
      </c>
      <c r="B60" s="4" t="s">
        <v>58</v>
      </c>
      <c r="C60" s="4" t="s">
        <v>3591</v>
      </c>
    </row>
    <row r="61" spans="1:3" x14ac:dyDescent="0.2">
      <c r="A61" s="4" t="s">
        <v>1278</v>
      </c>
      <c r="B61" s="4" t="s">
        <v>1279</v>
      </c>
      <c r="C61" s="4" t="s">
        <v>3522</v>
      </c>
    </row>
    <row r="62" spans="1:3" x14ac:dyDescent="0.2">
      <c r="A62" s="4" t="s">
        <v>3315</v>
      </c>
      <c r="B62" s="4" t="s">
        <v>3316</v>
      </c>
      <c r="C62" s="4" t="s">
        <v>3504</v>
      </c>
    </row>
    <row r="63" spans="1:3" x14ac:dyDescent="0.2">
      <c r="A63" s="4" t="s">
        <v>3317</v>
      </c>
      <c r="B63" s="4" t="s">
        <v>3318</v>
      </c>
      <c r="C63" s="4" t="s">
        <v>3514</v>
      </c>
    </row>
    <row r="64" spans="1:3" x14ac:dyDescent="0.2">
      <c r="A64" s="4" t="s">
        <v>690</v>
      </c>
      <c r="B64" s="4" t="s">
        <v>691</v>
      </c>
      <c r="C64" s="4" t="s">
        <v>3606</v>
      </c>
    </row>
    <row r="65" spans="1:3" x14ac:dyDescent="0.2">
      <c r="A65" s="4" t="s">
        <v>1156</v>
      </c>
      <c r="B65" s="4" t="s">
        <v>286</v>
      </c>
      <c r="C65" s="4" t="s">
        <v>3714</v>
      </c>
    </row>
    <row r="66" spans="1:3" x14ac:dyDescent="0.2">
      <c r="A66" s="4" t="s">
        <v>1112</v>
      </c>
      <c r="B66" s="4" t="s">
        <v>1113</v>
      </c>
      <c r="C66" s="4" t="s">
        <v>3522</v>
      </c>
    </row>
    <row r="67" spans="1:3" x14ac:dyDescent="0.2">
      <c r="A67" s="4" t="s">
        <v>1198</v>
      </c>
      <c r="B67" s="4" t="s">
        <v>1199</v>
      </c>
      <c r="C67" s="4" t="s">
        <v>3540</v>
      </c>
    </row>
    <row r="68" spans="1:3" x14ac:dyDescent="0.2">
      <c r="A68" s="4" t="s">
        <v>3319</v>
      </c>
      <c r="B68" s="4" t="s">
        <v>3320</v>
      </c>
      <c r="C68" s="4" t="s">
        <v>3504</v>
      </c>
    </row>
    <row r="69" spans="1:3" x14ac:dyDescent="0.2">
      <c r="A69" s="4" t="s">
        <v>612</v>
      </c>
      <c r="B69" s="4" t="s">
        <v>100</v>
      </c>
      <c r="C69" s="4" t="s">
        <v>3560</v>
      </c>
    </row>
    <row r="70" spans="1:3" x14ac:dyDescent="0.2">
      <c r="A70" s="4" t="s">
        <v>761</v>
      </c>
      <c r="B70" s="4" t="s">
        <v>762</v>
      </c>
      <c r="C70" s="4" t="s">
        <v>3683</v>
      </c>
    </row>
    <row r="71" spans="1:3" x14ac:dyDescent="0.2">
      <c r="A71" s="4" t="s">
        <v>3321</v>
      </c>
      <c r="B71" s="4" t="s">
        <v>3322</v>
      </c>
      <c r="C71" s="4" t="s">
        <v>3514</v>
      </c>
    </row>
    <row r="72" spans="1:3" x14ac:dyDescent="0.2">
      <c r="A72" s="4" t="s">
        <v>3897</v>
      </c>
      <c r="B72" s="4" t="s">
        <v>3898</v>
      </c>
      <c r="C72" s="4" t="s">
        <v>3617</v>
      </c>
    </row>
    <row r="73" spans="1:3" x14ac:dyDescent="0.2">
      <c r="A73" s="4" t="s">
        <v>3323</v>
      </c>
      <c r="B73" s="4" t="s">
        <v>3324</v>
      </c>
      <c r="C73" s="4" t="s">
        <v>3504</v>
      </c>
    </row>
    <row r="74" spans="1:3" x14ac:dyDescent="0.2">
      <c r="A74" s="4" t="s">
        <v>528</v>
      </c>
      <c r="B74" s="4" t="s">
        <v>529</v>
      </c>
      <c r="C74" s="4" t="s">
        <v>3916</v>
      </c>
    </row>
    <row r="75" spans="1:3" x14ac:dyDescent="0.2">
      <c r="A75" s="4" t="s">
        <v>555</v>
      </c>
      <c r="B75" s="4" t="s">
        <v>556</v>
      </c>
      <c r="C75" s="4" t="s">
        <v>3683</v>
      </c>
    </row>
    <row r="76" spans="1:3" x14ac:dyDescent="0.2">
      <c r="A76" s="4" t="s">
        <v>3325</v>
      </c>
      <c r="B76" s="4" t="s">
        <v>3326</v>
      </c>
      <c r="C76" s="4" t="s">
        <v>3504</v>
      </c>
    </row>
    <row r="77" spans="1:3" x14ac:dyDescent="0.2">
      <c r="A77" s="4" t="s">
        <v>754</v>
      </c>
      <c r="B77" s="4" t="s">
        <v>755</v>
      </c>
      <c r="C77" s="4" t="s">
        <v>3972</v>
      </c>
    </row>
    <row r="78" spans="1:3" x14ac:dyDescent="0.2">
      <c r="A78" s="4" t="s">
        <v>1132</v>
      </c>
      <c r="B78" s="4" t="s">
        <v>1133</v>
      </c>
      <c r="C78" s="4" t="s">
        <v>3548</v>
      </c>
    </row>
    <row r="79" spans="1:3" x14ac:dyDescent="0.2">
      <c r="A79" s="4" t="s">
        <v>3327</v>
      </c>
      <c r="B79" s="4" t="s">
        <v>3328</v>
      </c>
      <c r="C79" s="4" t="s">
        <v>3514</v>
      </c>
    </row>
    <row r="80" spans="1:3" x14ac:dyDescent="0.2">
      <c r="A80" s="4" t="s">
        <v>3940</v>
      </c>
      <c r="B80" s="4" t="s">
        <v>3941</v>
      </c>
      <c r="C80" s="4" t="s">
        <v>3856</v>
      </c>
    </row>
    <row r="81" spans="1:3" x14ac:dyDescent="0.2">
      <c r="A81" s="4" t="s">
        <v>1200</v>
      </c>
      <c r="B81" s="4" t="s">
        <v>1201</v>
      </c>
      <c r="C81" s="4" t="s">
        <v>3522</v>
      </c>
    </row>
    <row r="82" spans="1:3" x14ac:dyDescent="0.2">
      <c r="A82" s="4" t="s">
        <v>1456</v>
      </c>
      <c r="B82" s="4" t="s">
        <v>2394</v>
      </c>
      <c r="C82" s="4" t="s">
        <v>3548</v>
      </c>
    </row>
    <row r="83" spans="1:3" x14ac:dyDescent="0.2">
      <c r="A83" s="4" t="s">
        <v>1359</v>
      </c>
      <c r="B83" s="4" t="s">
        <v>1360</v>
      </c>
      <c r="C83" s="4" t="s">
        <v>3522</v>
      </c>
    </row>
    <row r="84" spans="1:3" x14ac:dyDescent="0.2">
      <c r="A84" s="4" t="s">
        <v>3329</v>
      </c>
      <c r="B84" s="4" t="s">
        <v>3330</v>
      </c>
      <c r="C84" s="4" t="s">
        <v>3504</v>
      </c>
    </row>
    <row r="85" spans="1:3" x14ac:dyDescent="0.2">
      <c r="A85" s="4" t="s">
        <v>1332</v>
      </c>
      <c r="B85" s="4" t="s">
        <v>1333</v>
      </c>
      <c r="C85" s="4" t="s">
        <v>3540</v>
      </c>
    </row>
    <row r="86" spans="1:3" x14ac:dyDescent="0.2">
      <c r="A86" s="4" t="s">
        <v>1460</v>
      </c>
      <c r="B86" s="4" t="s">
        <v>186</v>
      </c>
      <c r="C86" s="4" t="s">
        <v>3540</v>
      </c>
    </row>
    <row r="87" spans="1:3" x14ac:dyDescent="0.2">
      <c r="A87" s="4" t="s">
        <v>646</v>
      </c>
      <c r="B87" s="4" t="s">
        <v>647</v>
      </c>
      <c r="C87" s="4" t="s">
        <v>3511</v>
      </c>
    </row>
    <row r="88" spans="1:3" x14ac:dyDescent="0.2">
      <c r="A88" s="4" t="s">
        <v>473</v>
      </c>
      <c r="B88" s="4" t="s">
        <v>8</v>
      </c>
      <c r="C88" s="4" t="s">
        <v>3903</v>
      </c>
    </row>
    <row r="89" spans="1:3" x14ac:dyDescent="0.2">
      <c r="A89" s="4" t="s">
        <v>624</v>
      </c>
      <c r="B89" s="4" t="s">
        <v>625</v>
      </c>
      <c r="C89" s="4" t="s">
        <v>3511</v>
      </c>
    </row>
    <row r="90" spans="1:3" x14ac:dyDescent="0.2">
      <c r="A90" s="4" t="s">
        <v>736</v>
      </c>
      <c r="B90" s="4" t="s">
        <v>737</v>
      </c>
      <c r="C90" s="4" t="s">
        <v>3910</v>
      </c>
    </row>
    <row r="91" spans="1:3" x14ac:dyDescent="0.2">
      <c r="A91" s="4" t="s">
        <v>3332</v>
      </c>
      <c r="B91" s="4" t="s">
        <v>3333</v>
      </c>
      <c r="C91" s="4" t="s">
        <v>3571</v>
      </c>
    </row>
    <row r="92" spans="1:3" x14ac:dyDescent="0.2">
      <c r="A92" s="4" t="s">
        <v>601</v>
      </c>
      <c r="B92" s="4" t="s">
        <v>85</v>
      </c>
      <c r="C92" s="4" t="s">
        <v>3522</v>
      </c>
    </row>
    <row r="93" spans="1:3" x14ac:dyDescent="0.2">
      <c r="A93" s="4" t="s">
        <v>1261</v>
      </c>
      <c r="B93" s="4" t="s">
        <v>1262</v>
      </c>
      <c r="C93" s="4" t="s">
        <v>3714</v>
      </c>
    </row>
    <row r="94" spans="1:3" x14ac:dyDescent="0.2">
      <c r="A94" s="4" t="s">
        <v>642</v>
      </c>
      <c r="B94" s="4" t="s">
        <v>643</v>
      </c>
      <c r="C94" s="4" t="s">
        <v>3683</v>
      </c>
    </row>
    <row r="95" spans="1:3" x14ac:dyDescent="0.2">
      <c r="A95" s="4" t="s">
        <v>3334</v>
      </c>
      <c r="B95" s="4" t="s">
        <v>3335</v>
      </c>
      <c r="C95" s="4" t="s">
        <v>3504</v>
      </c>
    </row>
    <row r="96" spans="1:3" x14ac:dyDescent="0.2">
      <c r="A96" s="4" t="s">
        <v>1257</v>
      </c>
      <c r="B96" s="4" t="s">
        <v>1258</v>
      </c>
      <c r="C96" s="4" t="s">
        <v>3522</v>
      </c>
    </row>
    <row r="97" spans="1:3" x14ac:dyDescent="0.2">
      <c r="A97" s="4" t="s">
        <v>546</v>
      </c>
      <c r="B97" s="4" t="s">
        <v>547</v>
      </c>
      <c r="C97" s="4" t="s">
        <v>3683</v>
      </c>
    </row>
    <row r="98" spans="1:3" x14ac:dyDescent="0.2">
      <c r="A98" s="4" t="s">
        <v>3336</v>
      </c>
      <c r="B98" s="4" t="s">
        <v>438</v>
      </c>
      <c r="C98" s="4" t="s">
        <v>3571</v>
      </c>
    </row>
    <row r="99" spans="1:3" x14ac:dyDescent="0.2">
      <c r="A99" s="4" t="s">
        <v>552</v>
      </c>
      <c r="B99" s="4" t="s">
        <v>300</v>
      </c>
      <c r="C99" s="4" t="s">
        <v>3895</v>
      </c>
    </row>
    <row r="100" spans="1:3" x14ac:dyDescent="0.2">
      <c r="A100" s="4" t="s">
        <v>3337</v>
      </c>
      <c r="B100" s="4" t="s">
        <v>3338</v>
      </c>
      <c r="C100" s="4" t="s">
        <v>3571</v>
      </c>
    </row>
    <row r="101" spans="1:3" x14ac:dyDescent="0.2">
      <c r="A101" s="4" t="s">
        <v>717</v>
      </c>
      <c r="B101" s="4" t="s">
        <v>718</v>
      </c>
      <c r="C101" s="4" t="s">
        <v>3511</v>
      </c>
    </row>
    <row r="102" spans="1:3" x14ac:dyDescent="0.2">
      <c r="A102" s="4" t="s">
        <v>3339</v>
      </c>
      <c r="B102" s="4" t="s">
        <v>1558</v>
      </c>
      <c r="C102" s="4" t="s">
        <v>3504</v>
      </c>
    </row>
    <row r="103" spans="1:3" x14ac:dyDescent="0.2">
      <c r="A103" s="4" t="s">
        <v>496</v>
      </c>
      <c r="B103" s="4" t="s">
        <v>497</v>
      </c>
      <c r="C103" s="4" t="s">
        <v>3511</v>
      </c>
    </row>
    <row r="104" spans="1:3" x14ac:dyDescent="0.2">
      <c r="A104" s="4" t="s">
        <v>1241</v>
      </c>
      <c r="B104" s="4" t="s">
        <v>1242</v>
      </c>
      <c r="C104" s="4" t="s">
        <v>3540</v>
      </c>
    </row>
    <row r="105" spans="1:3" x14ac:dyDescent="0.2">
      <c r="A105" s="4" t="s">
        <v>644</v>
      </c>
      <c r="B105" s="4" t="s">
        <v>645</v>
      </c>
      <c r="C105" s="4" t="s">
        <v>3683</v>
      </c>
    </row>
    <row r="106" spans="1:3" x14ac:dyDescent="0.2">
      <c r="A106" s="4" t="s">
        <v>3340</v>
      </c>
      <c r="B106" s="4" t="s">
        <v>3341</v>
      </c>
      <c r="C106" s="4" t="s">
        <v>3504</v>
      </c>
    </row>
    <row r="107" spans="1:3" x14ac:dyDescent="0.2">
      <c r="A107" s="4" t="s">
        <v>1191</v>
      </c>
      <c r="B107" s="4" t="s">
        <v>1192</v>
      </c>
      <c r="C107" s="4" t="s">
        <v>3522</v>
      </c>
    </row>
    <row r="108" spans="1:3" x14ac:dyDescent="0.2">
      <c r="A108" s="4" t="s">
        <v>3950</v>
      </c>
      <c r="B108" s="4" t="s">
        <v>3827</v>
      </c>
      <c r="C108" s="4" t="s">
        <v>3732</v>
      </c>
    </row>
    <row r="109" spans="1:3" x14ac:dyDescent="0.2">
      <c r="A109" s="4" t="s">
        <v>742</v>
      </c>
      <c r="B109" s="4" t="s">
        <v>743</v>
      </c>
      <c r="C109" s="4" t="s">
        <v>3919</v>
      </c>
    </row>
    <row r="110" spans="1:3" x14ac:dyDescent="0.2">
      <c r="A110" s="4" t="s">
        <v>593</v>
      </c>
      <c r="B110" s="4" t="s">
        <v>594</v>
      </c>
      <c r="C110" s="4" t="s">
        <v>3919</v>
      </c>
    </row>
    <row r="111" spans="1:3" x14ac:dyDescent="0.2">
      <c r="A111" s="4" t="s">
        <v>694</v>
      </c>
      <c r="B111" s="4" t="s">
        <v>429</v>
      </c>
      <c r="C111" s="4" t="s">
        <v>3560</v>
      </c>
    </row>
    <row r="112" spans="1:3" x14ac:dyDescent="0.2">
      <c r="A112" s="4" t="s">
        <v>657</v>
      </c>
      <c r="B112" s="4" t="s">
        <v>382</v>
      </c>
      <c r="C112" s="4" t="s">
        <v>3511</v>
      </c>
    </row>
    <row r="113" spans="1:3" x14ac:dyDescent="0.2">
      <c r="A113" s="4" t="s">
        <v>772</v>
      </c>
      <c r="B113" s="4" t="s">
        <v>773</v>
      </c>
      <c r="C113" s="4" t="s">
        <v>3683</v>
      </c>
    </row>
    <row r="114" spans="1:3" x14ac:dyDescent="0.2">
      <c r="A114" s="4" t="s">
        <v>679</v>
      </c>
      <c r="B114" s="4" t="s">
        <v>141</v>
      </c>
      <c r="C114" s="4" t="s">
        <v>3895</v>
      </c>
    </row>
    <row r="115" spans="1:3" x14ac:dyDescent="0.2">
      <c r="A115" s="4" t="s">
        <v>1109</v>
      </c>
      <c r="B115" s="4" t="s">
        <v>268</v>
      </c>
      <c r="C115" s="4" t="s">
        <v>3522</v>
      </c>
    </row>
    <row r="116" spans="1:3" x14ac:dyDescent="0.2">
      <c r="A116" s="4" t="s">
        <v>819</v>
      </c>
      <c r="B116" s="4" t="s">
        <v>203</v>
      </c>
      <c r="C116" s="4" t="s">
        <v>3991</v>
      </c>
    </row>
    <row r="117" spans="1:3" x14ac:dyDescent="0.2">
      <c r="A117" s="4" t="s">
        <v>3414</v>
      </c>
      <c r="B117" s="4" t="s">
        <v>378</v>
      </c>
      <c r="C117" s="4" t="s">
        <v>3514</v>
      </c>
    </row>
    <row r="118" spans="1:3" x14ac:dyDescent="0.2">
      <c r="A118" s="4" t="s">
        <v>707</v>
      </c>
      <c r="B118" s="4" t="s">
        <v>349</v>
      </c>
      <c r="C118" s="4" t="s">
        <v>3511</v>
      </c>
    </row>
    <row r="119" spans="1:3" x14ac:dyDescent="0.2">
      <c r="A119" s="4" t="s">
        <v>1352</v>
      </c>
      <c r="B119" s="4" t="s">
        <v>1353</v>
      </c>
      <c r="C119" s="4" t="s">
        <v>3714</v>
      </c>
    </row>
    <row r="120" spans="1:3" x14ac:dyDescent="0.2">
      <c r="A120" s="4" t="s">
        <v>3342</v>
      </c>
      <c r="B120" s="4" t="s">
        <v>3343</v>
      </c>
      <c r="C120" s="4" t="s">
        <v>3504</v>
      </c>
    </row>
    <row r="121" spans="1:3" x14ac:dyDescent="0.2">
      <c r="A121" s="4" t="s">
        <v>3344</v>
      </c>
      <c r="B121" s="4" t="s">
        <v>3345</v>
      </c>
      <c r="C121" s="4" t="s">
        <v>3571</v>
      </c>
    </row>
    <row r="122" spans="1:3" x14ac:dyDescent="0.2">
      <c r="A122" s="4" t="s">
        <v>872</v>
      </c>
      <c r="B122" s="4" t="s">
        <v>873</v>
      </c>
      <c r="C122" s="4" t="s">
        <v>3511</v>
      </c>
    </row>
    <row r="123" spans="1:3" x14ac:dyDescent="0.2">
      <c r="A123" s="4" t="s">
        <v>1336</v>
      </c>
      <c r="B123" s="4" t="s">
        <v>1337</v>
      </c>
      <c r="C123" s="4" t="s">
        <v>3522</v>
      </c>
    </row>
    <row r="124" spans="1:3" x14ac:dyDescent="0.2">
      <c r="A124" s="4" t="s">
        <v>576</v>
      </c>
      <c r="B124" s="4" t="s">
        <v>577</v>
      </c>
      <c r="C124" s="4" t="s">
        <v>3511</v>
      </c>
    </row>
    <row r="125" spans="1:3" x14ac:dyDescent="0.2">
      <c r="A125" s="4" t="s">
        <v>515</v>
      </c>
      <c r="B125" s="4" t="s">
        <v>516</v>
      </c>
      <c r="C125" s="4" t="s">
        <v>3511</v>
      </c>
    </row>
    <row r="126" spans="1:3" x14ac:dyDescent="0.2">
      <c r="A126" s="4" t="s">
        <v>3346</v>
      </c>
      <c r="B126" s="4" t="s">
        <v>3347</v>
      </c>
      <c r="C126" s="4" t="s">
        <v>3504</v>
      </c>
    </row>
    <row r="127" spans="1:3" x14ac:dyDescent="0.2">
      <c r="A127" s="4" t="s">
        <v>1320</v>
      </c>
      <c r="B127" s="4" t="s">
        <v>1321</v>
      </c>
      <c r="C127" s="4" t="s">
        <v>3714</v>
      </c>
    </row>
    <row r="128" spans="1:3" x14ac:dyDescent="0.2">
      <c r="A128" s="4" t="s">
        <v>684</v>
      </c>
      <c r="B128" s="4" t="s">
        <v>685</v>
      </c>
      <c r="C128" s="4" t="s">
        <v>3591</v>
      </c>
    </row>
    <row r="129" spans="1:3" x14ac:dyDescent="0.2">
      <c r="A129" s="4" t="s">
        <v>932</v>
      </c>
      <c r="B129" s="4" t="s">
        <v>262</v>
      </c>
      <c r="C129" s="4" t="s">
        <v>3591</v>
      </c>
    </row>
    <row r="130" spans="1:3" x14ac:dyDescent="0.2">
      <c r="A130" s="4" t="s">
        <v>1354</v>
      </c>
      <c r="B130" s="4" t="s">
        <v>165</v>
      </c>
      <c r="C130" s="4" t="s">
        <v>3714</v>
      </c>
    </row>
    <row r="131" spans="1:3" x14ac:dyDescent="0.2">
      <c r="A131" s="4" t="s">
        <v>1247</v>
      </c>
      <c r="B131" s="4" t="s">
        <v>1248</v>
      </c>
      <c r="C131" s="4" t="s">
        <v>3522</v>
      </c>
    </row>
    <row r="132" spans="1:3" x14ac:dyDescent="0.2">
      <c r="A132" s="4" t="s">
        <v>766</v>
      </c>
      <c r="B132" s="4" t="s">
        <v>767</v>
      </c>
      <c r="C132" s="4" t="s">
        <v>3511</v>
      </c>
    </row>
    <row r="133" spans="1:3" x14ac:dyDescent="0.2">
      <c r="A133" s="4" t="s">
        <v>1170</v>
      </c>
      <c r="B133" s="4" t="s">
        <v>1171</v>
      </c>
      <c r="C133" s="4" t="s">
        <v>3540</v>
      </c>
    </row>
    <row r="134" spans="1:3" x14ac:dyDescent="0.2">
      <c r="A134" s="4" t="s">
        <v>521</v>
      </c>
      <c r="B134" s="4" t="s">
        <v>522</v>
      </c>
      <c r="C134" s="4" t="s">
        <v>3683</v>
      </c>
    </row>
    <row r="135" spans="1:3" x14ac:dyDescent="0.2">
      <c r="A135" s="4" t="s">
        <v>1403</v>
      </c>
      <c r="B135" s="4" t="s">
        <v>1404</v>
      </c>
      <c r="C135" s="4" t="s">
        <v>3548</v>
      </c>
    </row>
    <row r="136" spans="1:3" x14ac:dyDescent="0.2">
      <c r="A136" s="4" t="s">
        <v>648</v>
      </c>
      <c r="B136" s="4" t="s">
        <v>383</v>
      </c>
      <c r="C136" s="4" t="s">
        <v>3948</v>
      </c>
    </row>
    <row r="137" spans="1:3" x14ac:dyDescent="0.2">
      <c r="A137" s="4" t="s">
        <v>1389</v>
      </c>
      <c r="B137" s="4" t="s">
        <v>1390</v>
      </c>
      <c r="C137" s="4" t="s">
        <v>3540</v>
      </c>
    </row>
    <row r="138" spans="1:3" x14ac:dyDescent="0.2">
      <c r="A138" s="4" t="s">
        <v>796</v>
      </c>
      <c r="B138" s="4" t="s">
        <v>797</v>
      </c>
      <c r="C138" s="4" t="s">
        <v>3984</v>
      </c>
    </row>
    <row r="139" spans="1:3" x14ac:dyDescent="0.2">
      <c r="A139" s="4" t="s">
        <v>715</v>
      </c>
      <c r="B139" s="4" t="s">
        <v>716</v>
      </c>
      <c r="C139" s="4" t="s">
        <v>3927</v>
      </c>
    </row>
    <row r="140" spans="1:3" x14ac:dyDescent="0.2">
      <c r="A140" s="4" t="s">
        <v>545</v>
      </c>
      <c r="B140" s="4" t="s">
        <v>48</v>
      </c>
      <c r="C140" s="4" t="s">
        <v>3924</v>
      </c>
    </row>
    <row r="141" spans="1:3" x14ac:dyDescent="0.2">
      <c r="A141" s="4" t="s">
        <v>1318</v>
      </c>
      <c r="B141" s="4" t="s">
        <v>1319</v>
      </c>
      <c r="C141" s="4" t="s">
        <v>3548</v>
      </c>
    </row>
    <row r="142" spans="1:3" x14ac:dyDescent="0.2">
      <c r="A142" s="4" t="s">
        <v>1152</v>
      </c>
      <c r="B142" s="4" t="s">
        <v>1153</v>
      </c>
      <c r="C142" s="4" t="s">
        <v>3540</v>
      </c>
    </row>
    <row r="143" spans="1:3" x14ac:dyDescent="0.2">
      <c r="A143" s="4" t="s">
        <v>778</v>
      </c>
      <c r="B143" s="4" t="s">
        <v>779</v>
      </c>
      <c r="C143" s="4" t="s">
        <v>3511</v>
      </c>
    </row>
    <row r="144" spans="1:3" x14ac:dyDescent="0.2">
      <c r="A144" s="4" t="s">
        <v>3355</v>
      </c>
      <c r="B144" s="4" t="s">
        <v>3989</v>
      </c>
      <c r="C144" s="4" t="s">
        <v>3571</v>
      </c>
    </row>
    <row r="145" spans="1:3" x14ac:dyDescent="0.2">
      <c r="A145" s="4" t="s">
        <v>914</v>
      </c>
      <c r="B145" s="4" t="s">
        <v>915</v>
      </c>
      <c r="C145" s="4" t="s">
        <v>3591</v>
      </c>
    </row>
    <row r="146" spans="1:3" x14ac:dyDescent="0.2">
      <c r="A146" s="4" t="s">
        <v>909</v>
      </c>
      <c r="B146" s="4" t="s">
        <v>254</v>
      </c>
      <c r="C146" s="4" t="s">
        <v>3591</v>
      </c>
    </row>
    <row r="147" spans="1:3" x14ac:dyDescent="0.2">
      <c r="A147" s="4" t="s">
        <v>1431</v>
      </c>
      <c r="B147" s="4" t="s">
        <v>1432</v>
      </c>
      <c r="C147" s="4" t="s">
        <v>3522</v>
      </c>
    </row>
    <row r="148" spans="1:3" x14ac:dyDescent="0.2">
      <c r="A148" s="4" t="s">
        <v>877</v>
      </c>
      <c r="B148" s="4" t="s">
        <v>238</v>
      </c>
      <c r="C148" s="4" t="s">
        <v>3571</v>
      </c>
    </row>
    <row r="149" spans="1:3" x14ac:dyDescent="0.2">
      <c r="A149" s="4" t="s">
        <v>882</v>
      </c>
      <c r="B149" s="4" t="s">
        <v>883</v>
      </c>
      <c r="C149" s="4" t="s">
        <v>3606</v>
      </c>
    </row>
    <row r="150" spans="1:3" x14ac:dyDescent="0.2">
      <c r="A150" s="4" t="s">
        <v>875</v>
      </c>
      <c r="B150" s="4" t="s">
        <v>876</v>
      </c>
      <c r="C150" s="4" t="s">
        <v>3606</v>
      </c>
    </row>
    <row r="151" spans="1:3" x14ac:dyDescent="0.2">
      <c r="A151" s="4" t="s">
        <v>880</v>
      </c>
      <c r="B151" s="4" t="s">
        <v>881</v>
      </c>
      <c r="C151" s="4" t="s">
        <v>3591</v>
      </c>
    </row>
    <row r="152" spans="1:3" x14ac:dyDescent="0.2">
      <c r="A152" s="4" t="s">
        <v>1567</v>
      </c>
      <c r="B152" s="4" t="s">
        <v>433</v>
      </c>
      <c r="C152" s="4" t="s">
        <v>3617</v>
      </c>
    </row>
    <row r="153" spans="1:3" x14ac:dyDescent="0.2">
      <c r="A153" s="4" t="s">
        <v>902</v>
      </c>
      <c r="B153" s="4" t="s">
        <v>903</v>
      </c>
      <c r="C153" s="4" t="s">
        <v>3683</v>
      </c>
    </row>
    <row r="154" spans="1:3" x14ac:dyDescent="0.2">
      <c r="A154" s="4" t="s">
        <v>1183</v>
      </c>
      <c r="B154" s="4" t="s">
        <v>1184</v>
      </c>
      <c r="C154" s="4" t="s">
        <v>3522</v>
      </c>
    </row>
    <row r="155" spans="1:3" x14ac:dyDescent="0.2">
      <c r="A155" s="4" t="s">
        <v>686</v>
      </c>
      <c r="B155" s="4" t="s">
        <v>687</v>
      </c>
      <c r="C155" s="4" t="s">
        <v>3658</v>
      </c>
    </row>
    <row r="156" spans="1:3" x14ac:dyDescent="0.2">
      <c r="A156" s="4" t="s">
        <v>3348</v>
      </c>
      <c r="B156" s="4" t="s">
        <v>384</v>
      </c>
      <c r="C156" s="4" t="s">
        <v>3504</v>
      </c>
    </row>
    <row r="157" spans="1:3" x14ac:dyDescent="0.2">
      <c r="A157" s="4" t="s">
        <v>482</v>
      </c>
      <c r="B157" s="4" t="s">
        <v>11</v>
      </c>
      <c r="C157" s="4" t="s">
        <v>3905</v>
      </c>
    </row>
    <row r="158" spans="1:3" x14ac:dyDescent="0.2">
      <c r="A158" s="4" t="s">
        <v>1225</v>
      </c>
      <c r="B158" s="4" t="s">
        <v>1226</v>
      </c>
      <c r="C158" s="4" t="s">
        <v>3540</v>
      </c>
    </row>
    <row r="159" spans="1:3" x14ac:dyDescent="0.2">
      <c r="A159" s="4" t="s">
        <v>464</v>
      </c>
      <c r="B159" s="4" t="s">
        <v>385</v>
      </c>
      <c r="C159" s="4" t="s">
        <v>3895</v>
      </c>
    </row>
    <row r="160" spans="1:3" x14ac:dyDescent="0.2">
      <c r="A160" s="4" t="s">
        <v>760</v>
      </c>
      <c r="B160" s="4" t="s">
        <v>3974</v>
      </c>
      <c r="C160" s="4" t="s">
        <v>3683</v>
      </c>
    </row>
    <row r="161" spans="1:3" x14ac:dyDescent="0.2">
      <c r="A161" s="4" t="s">
        <v>1210</v>
      </c>
      <c r="B161" s="4" t="s">
        <v>311</v>
      </c>
      <c r="C161" s="4" t="s">
        <v>3548</v>
      </c>
    </row>
    <row r="162" spans="1:3" x14ac:dyDescent="0.2">
      <c r="A162" s="4" t="s">
        <v>538</v>
      </c>
      <c r="B162" s="4" t="s">
        <v>539</v>
      </c>
      <c r="C162" s="4" t="s">
        <v>3895</v>
      </c>
    </row>
    <row r="163" spans="1:3" x14ac:dyDescent="0.2">
      <c r="A163" s="4" t="s">
        <v>567</v>
      </c>
      <c r="B163" s="4" t="s">
        <v>425</v>
      </c>
      <c r="C163" s="4" t="s">
        <v>3925</v>
      </c>
    </row>
    <row r="164" spans="1:3" x14ac:dyDescent="0.2">
      <c r="A164" s="4" t="s">
        <v>621</v>
      </c>
      <c r="B164" s="4" t="s">
        <v>622</v>
      </c>
      <c r="C164" s="4" t="s">
        <v>3926</v>
      </c>
    </row>
    <row r="165" spans="1:3" x14ac:dyDescent="0.2">
      <c r="A165" s="4" t="s">
        <v>606</v>
      </c>
      <c r="B165" s="4" t="s">
        <v>442</v>
      </c>
      <c r="C165" s="4" t="s">
        <v>3511</v>
      </c>
    </row>
    <row r="166" spans="1:3" x14ac:dyDescent="0.2">
      <c r="A166" s="4" t="s">
        <v>1396</v>
      </c>
      <c r="B166" s="4" t="s">
        <v>368</v>
      </c>
      <c r="C166" s="4" t="s">
        <v>3540</v>
      </c>
    </row>
    <row r="167" spans="1:3" x14ac:dyDescent="0.2">
      <c r="A167" s="4" t="s">
        <v>3349</v>
      </c>
      <c r="B167" s="4" t="s">
        <v>3350</v>
      </c>
      <c r="C167" s="4" t="s">
        <v>3514</v>
      </c>
    </row>
    <row r="168" spans="1:3" x14ac:dyDescent="0.2">
      <c r="A168" s="4" t="s">
        <v>1173</v>
      </c>
      <c r="B168" s="4" t="s">
        <v>1174</v>
      </c>
      <c r="C168" s="4" t="s">
        <v>3540</v>
      </c>
    </row>
    <row r="169" spans="1:3" x14ac:dyDescent="0.2">
      <c r="A169" s="4" t="s">
        <v>550</v>
      </c>
      <c r="B169" s="4" t="s">
        <v>551</v>
      </c>
      <c r="C169" s="4" t="s">
        <v>3511</v>
      </c>
    </row>
    <row r="170" spans="1:3" x14ac:dyDescent="0.2">
      <c r="A170" s="4" t="s">
        <v>533</v>
      </c>
      <c r="B170" s="4" t="s">
        <v>292</v>
      </c>
      <c r="C170" s="4" t="s">
        <v>3919</v>
      </c>
    </row>
    <row r="171" spans="1:3" x14ac:dyDescent="0.2">
      <c r="A171" s="4" t="s">
        <v>810</v>
      </c>
      <c r="B171" s="4" t="s">
        <v>199</v>
      </c>
      <c r="C171" s="4" t="s">
        <v>3987</v>
      </c>
    </row>
    <row r="172" spans="1:3" x14ac:dyDescent="0.2">
      <c r="A172" s="4" t="s">
        <v>891</v>
      </c>
      <c r="B172" s="4" t="s">
        <v>250</v>
      </c>
      <c r="C172" s="4" t="s">
        <v>3981</v>
      </c>
    </row>
    <row r="173" spans="1:3" x14ac:dyDescent="0.2">
      <c r="A173" s="4" t="s">
        <v>3351</v>
      </c>
      <c r="B173" s="4" t="s">
        <v>3097</v>
      </c>
      <c r="C173" s="4" t="s">
        <v>3504</v>
      </c>
    </row>
    <row r="174" spans="1:3" x14ac:dyDescent="0.2">
      <c r="A174" s="4" t="s">
        <v>1411</v>
      </c>
      <c r="B174" s="4" t="s">
        <v>375</v>
      </c>
      <c r="C174" s="4" t="s">
        <v>3548</v>
      </c>
    </row>
    <row r="175" spans="1:3" x14ac:dyDescent="0.2">
      <c r="A175" s="4" t="s">
        <v>3352</v>
      </c>
      <c r="B175" s="4" t="s">
        <v>119</v>
      </c>
      <c r="C175" s="4" t="s">
        <v>3571</v>
      </c>
    </row>
    <row r="176" spans="1:3" x14ac:dyDescent="0.2">
      <c r="A176" s="4" t="s">
        <v>1330</v>
      </c>
      <c r="B176" s="4" t="s">
        <v>1331</v>
      </c>
      <c r="C176" s="4" t="s">
        <v>3540</v>
      </c>
    </row>
    <row r="177" spans="1:3" x14ac:dyDescent="0.2">
      <c r="A177" s="4" t="s">
        <v>678</v>
      </c>
      <c r="B177" s="4" t="s">
        <v>138</v>
      </c>
      <c r="C177" s="4" t="s">
        <v>3895</v>
      </c>
    </row>
    <row r="178" spans="1:3" x14ac:dyDescent="0.2">
      <c r="A178" s="4" t="s">
        <v>1134</v>
      </c>
      <c r="B178" s="4" t="s">
        <v>1135</v>
      </c>
      <c r="C178" s="4" t="s">
        <v>3522</v>
      </c>
    </row>
    <row r="179" spans="1:3" x14ac:dyDescent="0.2">
      <c r="A179" s="4" t="s">
        <v>3353</v>
      </c>
      <c r="B179" s="4" t="s">
        <v>3354</v>
      </c>
      <c r="C179" s="4" t="s">
        <v>3571</v>
      </c>
    </row>
    <row r="180" spans="1:3" x14ac:dyDescent="0.2">
      <c r="A180" s="4" t="s">
        <v>509</v>
      </c>
      <c r="B180" s="4" t="s">
        <v>510</v>
      </c>
      <c r="C180" s="4" t="s">
        <v>3914</v>
      </c>
    </row>
    <row r="181" spans="1:3" x14ac:dyDescent="0.2">
      <c r="A181" s="4" t="s">
        <v>830</v>
      </c>
      <c r="B181" s="4" t="s">
        <v>211</v>
      </c>
      <c r="C181" s="4" t="s">
        <v>3591</v>
      </c>
    </row>
    <row r="182" spans="1:3" x14ac:dyDescent="0.2">
      <c r="A182" s="4" t="s">
        <v>1568</v>
      </c>
      <c r="B182" s="4" t="s">
        <v>435</v>
      </c>
      <c r="C182" s="4" t="s">
        <v>3617</v>
      </c>
    </row>
    <row r="183" spans="1:3" x14ac:dyDescent="0.2">
      <c r="A183" s="4" t="s">
        <v>728</v>
      </c>
      <c r="B183" s="4" t="s">
        <v>729</v>
      </c>
      <c r="C183" s="4" t="s">
        <v>3683</v>
      </c>
    </row>
    <row r="184" spans="1:3" x14ac:dyDescent="0.2">
      <c r="A184" s="4" t="s">
        <v>843</v>
      </c>
      <c r="B184" s="4" t="s">
        <v>844</v>
      </c>
      <c r="C184" s="4" t="s">
        <v>3591</v>
      </c>
    </row>
    <row r="185" spans="1:3" x14ac:dyDescent="0.2">
      <c r="A185" s="4" t="s">
        <v>595</v>
      </c>
      <c r="B185" s="4" t="s">
        <v>596</v>
      </c>
      <c r="C185" s="4" t="s">
        <v>3511</v>
      </c>
    </row>
    <row r="186" spans="1:3" x14ac:dyDescent="0.2">
      <c r="A186" s="4" t="s">
        <v>3361</v>
      </c>
      <c r="B186" s="4" t="s">
        <v>3362</v>
      </c>
      <c r="C186" s="4" t="s">
        <v>3504</v>
      </c>
    </row>
    <row r="187" spans="1:3" x14ac:dyDescent="0.2">
      <c r="A187" s="4" t="s">
        <v>495</v>
      </c>
      <c r="B187" s="4" t="s">
        <v>277</v>
      </c>
      <c r="C187" s="4" t="s">
        <v>3910</v>
      </c>
    </row>
    <row r="188" spans="1:3" x14ac:dyDescent="0.2">
      <c r="A188" s="4" t="s">
        <v>1339</v>
      </c>
      <c r="B188" s="4" t="s">
        <v>162</v>
      </c>
      <c r="C188" s="4" t="s">
        <v>3522</v>
      </c>
    </row>
    <row r="189" spans="1:3" x14ac:dyDescent="0.2">
      <c r="A189" s="4" t="s">
        <v>3363</v>
      </c>
      <c r="B189" s="4" t="s">
        <v>3364</v>
      </c>
      <c r="C189" s="4" t="s">
        <v>3571</v>
      </c>
    </row>
    <row r="190" spans="1:3" x14ac:dyDescent="0.2">
      <c r="A190" s="4" t="s">
        <v>3365</v>
      </c>
      <c r="B190" s="4" t="s">
        <v>2441</v>
      </c>
      <c r="C190" s="4" t="s">
        <v>3571</v>
      </c>
    </row>
    <row r="191" spans="1:3" x14ac:dyDescent="0.2">
      <c r="A191" s="4" t="s">
        <v>1375</v>
      </c>
      <c r="B191" s="4" t="s">
        <v>1376</v>
      </c>
      <c r="C191" s="4" t="s">
        <v>3548</v>
      </c>
    </row>
    <row r="192" spans="1:3" x14ac:dyDescent="0.2">
      <c r="A192" s="4" t="s">
        <v>3440</v>
      </c>
      <c r="B192" s="4" t="s">
        <v>3935</v>
      </c>
      <c r="C192" s="4" t="s">
        <v>3514</v>
      </c>
    </row>
    <row r="193" spans="1:3" x14ac:dyDescent="0.2">
      <c r="A193" s="4" t="s">
        <v>632</v>
      </c>
      <c r="B193" s="4" t="s">
        <v>633</v>
      </c>
      <c r="C193" s="4" t="s">
        <v>3895</v>
      </c>
    </row>
    <row r="194" spans="1:3" x14ac:dyDescent="0.2">
      <c r="A194" s="4" t="s">
        <v>1266</v>
      </c>
      <c r="B194" s="4" t="s">
        <v>1267</v>
      </c>
      <c r="C194" s="4" t="s">
        <v>3714</v>
      </c>
    </row>
    <row r="195" spans="1:3" x14ac:dyDescent="0.2">
      <c r="A195" s="4" t="s">
        <v>831</v>
      </c>
      <c r="B195" s="4" t="s">
        <v>832</v>
      </c>
      <c r="C195" s="4" t="s">
        <v>3904</v>
      </c>
    </row>
    <row r="196" spans="1:3" x14ac:dyDescent="0.2">
      <c r="A196" s="4" t="s">
        <v>3468</v>
      </c>
      <c r="B196" s="4" t="s">
        <v>3917</v>
      </c>
      <c r="C196" s="4" t="s">
        <v>3571</v>
      </c>
    </row>
    <row r="197" spans="1:3" x14ac:dyDescent="0.2">
      <c r="A197" s="4" t="s">
        <v>758</v>
      </c>
      <c r="B197" s="4" t="s">
        <v>759</v>
      </c>
      <c r="C197" s="4" t="s">
        <v>3540</v>
      </c>
    </row>
    <row r="198" spans="1:3" x14ac:dyDescent="0.2">
      <c r="A198" s="4" t="s">
        <v>1427</v>
      </c>
      <c r="B198" s="4" t="s">
        <v>1428</v>
      </c>
      <c r="C198" s="4" t="s">
        <v>3540</v>
      </c>
    </row>
    <row r="199" spans="1:3" x14ac:dyDescent="0.2">
      <c r="A199" s="4" t="s">
        <v>1328</v>
      </c>
      <c r="B199" s="4" t="s">
        <v>1329</v>
      </c>
      <c r="C199" s="4" t="s">
        <v>3540</v>
      </c>
    </row>
    <row r="200" spans="1:3" x14ac:dyDescent="0.2">
      <c r="A200" s="4" t="s">
        <v>3366</v>
      </c>
      <c r="B200" s="4" t="s">
        <v>3367</v>
      </c>
      <c r="C200" s="4" t="s">
        <v>3571</v>
      </c>
    </row>
    <row r="201" spans="1:3" x14ac:dyDescent="0.2">
      <c r="A201" s="4" t="s">
        <v>3368</v>
      </c>
      <c r="B201" s="4" t="s">
        <v>3110</v>
      </c>
      <c r="C201" s="4" t="s">
        <v>3504</v>
      </c>
    </row>
    <row r="202" spans="1:3" x14ac:dyDescent="0.2">
      <c r="A202" s="4" t="s">
        <v>1322</v>
      </c>
      <c r="B202" s="4" t="s">
        <v>1323</v>
      </c>
      <c r="C202" s="4" t="s">
        <v>3522</v>
      </c>
    </row>
    <row r="203" spans="1:3" x14ac:dyDescent="0.2">
      <c r="A203" s="4" t="s">
        <v>1379</v>
      </c>
      <c r="B203" s="4" t="s">
        <v>1380</v>
      </c>
      <c r="C203" s="4" t="s">
        <v>3540</v>
      </c>
    </row>
    <row r="204" spans="1:3" x14ac:dyDescent="0.2">
      <c r="A204" s="4" t="s">
        <v>3369</v>
      </c>
      <c r="B204" s="4" t="s">
        <v>3370</v>
      </c>
      <c r="C204" s="4" t="s">
        <v>3571</v>
      </c>
    </row>
    <row r="205" spans="1:3" x14ac:dyDescent="0.2">
      <c r="A205" s="4" t="s">
        <v>1263</v>
      </c>
      <c r="B205" s="4" t="s">
        <v>335</v>
      </c>
      <c r="C205" s="4" t="s">
        <v>3714</v>
      </c>
    </row>
    <row r="206" spans="1:3" x14ac:dyDescent="0.2">
      <c r="A206" s="4" t="s">
        <v>1414</v>
      </c>
      <c r="B206" s="4" t="s">
        <v>1415</v>
      </c>
      <c r="C206" s="4" t="s">
        <v>3522</v>
      </c>
    </row>
    <row r="207" spans="1:3" x14ac:dyDescent="0.2">
      <c r="A207" s="4" t="s">
        <v>731</v>
      </c>
      <c r="B207" s="4" t="s">
        <v>732</v>
      </c>
      <c r="C207" s="4" t="s">
        <v>3511</v>
      </c>
    </row>
    <row r="208" spans="1:3" x14ac:dyDescent="0.2">
      <c r="A208" s="4" t="s">
        <v>1125</v>
      </c>
      <c r="B208" s="4" t="s">
        <v>273</v>
      </c>
      <c r="C208" s="4" t="s">
        <v>3714</v>
      </c>
    </row>
    <row r="209" spans="1:3" x14ac:dyDescent="0.2">
      <c r="A209" s="4" t="s">
        <v>676</v>
      </c>
      <c r="B209" s="4" t="s">
        <v>677</v>
      </c>
      <c r="C209" s="4" t="s">
        <v>3904</v>
      </c>
    </row>
    <row r="210" spans="1:3" x14ac:dyDescent="0.2">
      <c r="A210" s="4" t="s">
        <v>1298</v>
      </c>
      <c r="B210" s="4" t="s">
        <v>1299</v>
      </c>
      <c r="C210" s="4" t="s">
        <v>3540</v>
      </c>
    </row>
    <row r="211" spans="1:3" x14ac:dyDescent="0.2">
      <c r="A211" s="4" t="s">
        <v>798</v>
      </c>
      <c r="B211" s="4" t="s">
        <v>799</v>
      </c>
      <c r="C211" s="4" t="s">
        <v>3511</v>
      </c>
    </row>
    <row r="212" spans="1:3" x14ac:dyDescent="0.2">
      <c r="A212" s="4" t="s">
        <v>511</v>
      </c>
      <c r="B212" s="4" t="s">
        <v>512</v>
      </c>
      <c r="C212" s="4" t="s">
        <v>3591</v>
      </c>
    </row>
    <row r="213" spans="1:3" x14ac:dyDescent="0.2">
      <c r="A213" s="4" t="s">
        <v>1222</v>
      </c>
      <c r="B213" s="4" t="s">
        <v>1223</v>
      </c>
      <c r="C213" s="4" t="s">
        <v>3522</v>
      </c>
    </row>
    <row r="214" spans="1:3" x14ac:dyDescent="0.2">
      <c r="A214" s="4" t="s">
        <v>1316</v>
      </c>
      <c r="B214" s="4" t="s">
        <v>1317</v>
      </c>
      <c r="C214" s="4" t="s">
        <v>3540</v>
      </c>
    </row>
    <row r="215" spans="1:3" x14ac:dyDescent="0.2">
      <c r="A215" s="4" t="s">
        <v>3371</v>
      </c>
      <c r="B215" s="4" t="s">
        <v>1560</v>
      </c>
      <c r="C215" s="4" t="s">
        <v>3504</v>
      </c>
    </row>
    <row r="216" spans="1:3" x14ac:dyDescent="0.2">
      <c r="A216" s="4" t="s">
        <v>1229</v>
      </c>
      <c r="B216" s="4" t="s">
        <v>318</v>
      </c>
      <c r="C216" s="4" t="s">
        <v>3522</v>
      </c>
    </row>
    <row r="217" spans="1:3" x14ac:dyDescent="0.2">
      <c r="A217" s="4" t="s">
        <v>504</v>
      </c>
      <c r="B217" s="4" t="s">
        <v>505</v>
      </c>
      <c r="C217" s="4" t="s">
        <v>3606</v>
      </c>
    </row>
    <row r="218" spans="1:3" x14ac:dyDescent="0.2">
      <c r="A218" s="4" t="s">
        <v>653</v>
      </c>
      <c r="B218" s="4" t="s">
        <v>342</v>
      </c>
      <c r="C218" s="4" t="s">
        <v>3902</v>
      </c>
    </row>
    <row r="219" spans="1:3" x14ac:dyDescent="0.2">
      <c r="A219" s="4" t="s">
        <v>919</v>
      </c>
      <c r="B219" s="4" t="s">
        <v>4014</v>
      </c>
      <c r="C219" s="4" t="s">
        <v>3591</v>
      </c>
    </row>
    <row r="220" spans="1:3" x14ac:dyDescent="0.2">
      <c r="A220" s="4" t="s">
        <v>1324</v>
      </c>
      <c r="B220" s="4" t="s">
        <v>157</v>
      </c>
      <c r="C220" s="4" t="s">
        <v>3714</v>
      </c>
    </row>
    <row r="221" spans="1:3" x14ac:dyDescent="0.2">
      <c r="A221" s="4" t="s">
        <v>626</v>
      </c>
      <c r="B221" s="4" t="s">
        <v>112</v>
      </c>
      <c r="C221" s="4" t="s">
        <v>3944</v>
      </c>
    </row>
    <row r="222" spans="1:3" x14ac:dyDescent="0.2">
      <c r="A222" s="4" t="s">
        <v>1157</v>
      </c>
      <c r="B222" s="4" t="s">
        <v>1158</v>
      </c>
      <c r="C222" s="4" t="s">
        <v>3548</v>
      </c>
    </row>
    <row r="223" spans="1:3" x14ac:dyDescent="0.2">
      <c r="A223" s="4" t="s">
        <v>470</v>
      </c>
      <c r="B223" s="4" t="s">
        <v>5</v>
      </c>
      <c r="C223" s="4" t="s">
        <v>3901</v>
      </c>
    </row>
    <row r="224" spans="1:3" x14ac:dyDescent="0.2">
      <c r="A224" s="4" t="s">
        <v>1115</v>
      </c>
      <c r="B224" s="4" t="s">
        <v>1116</v>
      </c>
      <c r="C224" s="4" t="s">
        <v>3714</v>
      </c>
    </row>
    <row r="225" spans="1:3" x14ac:dyDescent="0.2">
      <c r="A225" s="4" t="s">
        <v>3372</v>
      </c>
      <c r="B225" s="4" t="s">
        <v>3373</v>
      </c>
      <c r="C225" s="4" t="s">
        <v>3504</v>
      </c>
    </row>
    <row r="226" spans="1:3" x14ac:dyDescent="0.2">
      <c r="A226" s="4" t="s">
        <v>751</v>
      </c>
      <c r="B226" s="4" t="s">
        <v>752</v>
      </c>
      <c r="C226" s="4" t="s">
        <v>3511</v>
      </c>
    </row>
    <row r="227" spans="1:3" x14ac:dyDescent="0.2">
      <c r="A227" s="4" t="s">
        <v>491</v>
      </c>
      <c r="B227" s="4" t="s">
        <v>492</v>
      </c>
      <c r="C227" s="4" t="s">
        <v>3591</v>
      </c>
    </row>
    <row r="228" spans="1:3" x14ac:dyDescent="0.2">
      <c r="A228" s="4" t="s">
        <v>682</v>
      </c>
      <c r="B228" s="4" t="s">
        <v>683</v>
      </c>
      <c r="C228" s="4" t="s">
        <v>3511</v>
      </c>
    </row>
    <row r="229" spans="1:3" x14ac:dyDescent="0.2">
      <c r="A229" s="4" t="s">
        <v>1234</v>
      </c>
      <c r="B229" s="4" t="s">
        <v>1235</v>
      </c>
      <c r="C229" s="4" t="s">
        <v>3540</v>
      </c>
    </row>
    <row r="230" spans="1:3" x14ac:dyDescent="0.2">
      <c r="A230" s="4" t="s">
        <v>540</v>
      </c>
      <c r="B230" s="4" t="s">
        <v>541</v>
      </c>
      <c r="C230" s="4" t="s">
        <v>3511</v>
      </c>
    </row>
    <row r="231" spans="1:3" x14ac:dyDescent="0.2">
      <c r="A231" s="4" t="s">
        <v>1214</v>
      </c>
      <c r="B231" s="4" t="s">
        <v>1215</v>
      </c>
      <c r="C231" s="4" t="s">
        <v>3548</v>
      </c>
    </row>
    <row r="232" spans="1:3" x14ac:dyDescent="0.2">
      <c r="A232" s="4" t="s">
        <v>581</v>
      </c>
      <c r="B232" s="4" t="s">
        <v>65</v>
      </c>
      <c r="C232" s="4" t="s">
        <v>3930</v>
      </c>
    </row>
    <row r="233" spans="1:3" x14ac:dyDescent="0.2">
      <c r="A233" s="4" t="s">
        <v>787</v>
      </c>
      <c r="B233" s="4" t="s">
        <v>192</v>
      </c>
      <c r="C233" s="4" t="s">
        <v>3904</v>
      </c>
    </row>
    <row r="234" spans="1:3" x14ac:dyDescent="0.2">
      <c r="A234" s="4" t="s">
        <v>656</v>
      </c>
      <c r="B234" s="4" t="s">
        <v>387</v>
      </c>
      <c r="C234" s="4" t="s">
        <v>3658</v>
      </c>
    </row>
    <row r="235" spans="1:3" x14ac:dyDescent="0.2">
      <c r="A235" s="4" t="s">
        <v>888</v>
      </c>
      <c r="B235" s="4" t="s">
        <v>889</v>
      </c>
      <c r="C235" s="4" t="s">
        <v>3591</v>
      </c>
    </row>
    <row r="236" spans="1:3" x14ac:dyDescent="0.2">
      <c r="A236" s="4" t="s">
        <v>926</v>
      </c>
      <c r="B236" s="4" t="s">
        <v>927</v>
      </c>
      <c r="C236" s="4" t="s">
        <v>3591</v>
      </c>
    </row>
    <row r="237" spans="1:3" x14ac:dyDescent="0.2">
      <c r="A237" s="4" t="s">
        <v>764</v>
      </c>
      <c r="B237" s="4" t="s">
        <v>179</v>
      </c>
      <c r="C237" s="4" t="s">
        <v>3591</v>
      </c>
    </row>
    <row r="238" spans="1:3" x14ac:dyDescent="0.2">
      <c r="A238" s="4" t="s">
        <v>3374</v>
      </c>
      <c r="B238" s="4" t="s">
        <v>3375</v>
      </c>
      <c r="C238" s="4" t="s">
        <v>3514</v>
      </c>
    </row>
    <row r="239" spans="1:3" x14ac:dyDescent="0.2">
      <c r="A239" s="4" t="s">
        <v>3376</v>
      </c>
      <c r="B239" s="4" t="s">
        <v>308</v>
      </c>
      <c r="C239" s="4" t="s">
        <v>3571</v>
      </c>
    </row>
    <row r="240" spans="1:3" x14ac:dyDescent="0.2">
      <c r="A240" s="4" t="s">
        <v>756</v>
      </c>
      <c r="B240" s="4" t="s">
        <v>175</v>
      </c>
      <c r="C240" s="4" t="s">
        <v>3973</v>
      </c>
    </row>
    <row r="241" spans="1:3" x14ac:dyDescent="0.2">
      <c r="A241" s="4" t="s">
        <v>824</v>
      </c>
      <c r="B241" s="4" t="s">
        <v>825</v>
      </c>
      <c r="C241" s="4" t="s">
        <v>3683</v>
      </c>
    </row>
    <row r="242" spans="1:3" x14ac:dyDescent="0.2">
      <c r="A242" s="4" t="s">
        <v>3357</v>
      </c>
      <c r="B242" s="4" t="s">
        <v>4000</v>
      </c>
      <c r="C242" s="4" t="s">
        <v>3504</v>
      </c>
    </row>
    <row r="243" spans="1:3" x14ac:dyDescent="0.2">
      <c r="A243" s="4" t="s">
        <v>1238</v>
      </c>
      <c r="B243" s="4" t="s">
        <v>1239</v>
      </c>
      <c r="C243" s="4" t="s">
        <v>3714</v>
      </c>
    </row>
    <row r="244" spans="1:3" x14ac:dyDescent="0.2">
      <c r="A244" s="4" t="s">
        <v>741</v>
      </c>
      <c r="B244" s="4" t="s">
        <v>168</v>
      </c>
      <c r="C244" s="4" t="s">
        <v>3560</v>
      </c>
    </row>
    <row r="245" spans="1:3" x14ac:dyDescent="0.2">
      <c r="A245" s="4" t="s">
        <v>3377</v>
      </c>
      <c r="B245" s="4" t="s">
        <v>2331</v>
      </c>
      <c r="C245" s="4" t="s">
        <v>3571</v>
      </c>
    </row>
    <row r="246" spans="1:3" x14ac:dyDescent="0.2">
      <c r="A246" s="4" t="s">
        <v>1453</v>
      </c>
      <c r="B246" s="4" t="s">
        <v>3964</v>
      </c>
      <c r="C246" s="4" t="s">
        <v>3522</v>
      </c>
    </row>
    <row r="247" spans="1:3" x14ac:dyDescent="0.2">
      <c r="A247" s="4" t="s">
        <v>1454</v>
      </c>
      <c r="B247" s="4" t="s">
        <v>4015</v>
      </c>
      <c r="C247" s="4" t="s">
        <v>3522</v>
      </c>
    </row>
    <row r="248" spans="1:3" x14ac:dyDescent="0.2">
      <c r="A248" s="4" t="s">
        <v>747</v>
      </c>
      <c r="B248" s="4" t="s">
        <v>748</v>
      </c>
      <c r="C248" s="4" t="s">
        <v>3683</v>
      </c>
    </row>
    <row r="249" spans="1:3" x14ac:dyDescent="0.2">
      <c r="A249" s="4" t="s">
        <v>1455</v>
      </c>
      <c r="B249" s="4" t="s">
        <v>3995</v>
      </c>
      <c r="C249" s="4" t="s">
        <v>3522</v>
      </c>
    </row>
    <row r="250" spans="1:3" x14ac:dyDescent="0.2">
      <c r="A250" s="4" t="s">
        <v>916</v>
      </c>
      <c r="B250" s="4" t="s">
        <v>4011</v>
      </c>
      <c r="C250" s="4" t="s">
        <v>3591</v>
      </c>
    </row>
    <row r="251" spans="1:3" x14ac:dyDescent="0.2">
      <c r="A251" s="4" t="s">
        <v>920</v>
      </c>
      <c r="B251" s="4" t="s">
        <v>414</v>
      </c>
      <c r="C251" s="4" t="s">
        <v>3683</v>
      </c>
    </row>
    <row r="252" spans="1:3" x14ac:dyDescent="0.2">
      <c r="A252" s="4" t="s">
        <v>808</v>
      </c>
      <c r="B252" s="4" t="s">
        <v>809</v>
      </c>
      <c r="C252" s="4" t="s">
        <v>3909</v>
      </c>
    </row>
    <row r="253" spans="1:3" x14ac:dyDescent="0.2">
      <c r="A253" s="4" t="s">
        <v>786</v>
      </c>
      <c r="B253" s="4" t="s">
        <v>191</v>
      </c>
      <c r="C253" s="4" t="s">
        <v>3591</v>
      </c>
    </row>
    <row r="254" spans="1:3" x14ac:dyDescent="0.2">
      <c r="A254" s="4" t="s">
        <v>3978</v>
      </c>
      <c r="B254" s="4" t="s">
        <v>3979</v>
      </c>
      <c r="C254" s="4" t="s">
        <v>3522</v>
      </c>
    </row>
    <row r="255" spans="1:3" x14ac:dyDescent="0.2">
      <c r="A255" s="4" t="s">
        <v>780</v>
      </c>
      <c r="B255" s="4" t="s">
        <v>430</v>
      </c>
      <c r="C255" s="4" t="s">
        <v>3591</v>
      </c>
    </row>
    <row r="256" spans="1:3" x14ac:dyDescent="0.2">
      <c r="A256" s="4" t="s">
        <v>520</v>
      </c>
      <c r="B256" s="4" t="s">
        <v>34</v>
      </c>
      <c r="C256" s="4" t="s">
        <v>3683</v>
      </c>
    </row>
    <row r="257" spans="1:3" x14ac:dyDescent="0.2">
      <c r="A257" s="4" t="s">
        <v>3378</v>
      </c>
      <c r="B257" s="4" t="s">
        <v>3379</v>
      </c>
      <c r="C257" s="4" t="s">
        <v>3514</v>
      </c>
    </row>
    <row r="258" spans="1:3" x14ac:dyDescent="0.2">
      <c r="A258" s="4" t="s">
        <v>878</v>
      </c>
      <c r="B258" s="4" t="s">
        <v>879</v>
      </c>
      <c r="C258" s="4" t="s">
        <v>3591</v>
      </c>
    </row>
    <row r="259" spans="1:3" x14ac:dyDescent="0.2">
      <c r="A259" s="4" t="s">
        <v>1286</v>
      </c>
      <c r="B259" s="4" t="s">
        <v>1287</v>
      </c>
      <c r="C259" s="4" t="s">
        <v>3714</v>
      </c>
    </row>
    <row r="260" spans="1:3" x14ac:dyDescent="0.2">
      <c r="A260" s="4" t="s">
        <v>1146</v>
      </c>
      <c r="B260" s="4" t="s">
        <v>1147</v>
      </c>
      <c r="C260" s="4" t="s">
        <v>3900</v>
      </c>
    </row>
    <row r="261" spans="1:3" x14ac:dyDescent="0.2">
      <c r="A261" s="4" t="s">
        <v>1167</v>
      </c>
      <c r="B261" s="4" t="s">
        <v>1168</v>
      </c>
      <c r="C261" s="4" t="s">
        <v>3540</v>
      </c>
    </row>
    <row r="262" spans="1:3" x14ac:dyDescent="0.2">
      <c r="A262" s="4" t="s">
        <v>518</v>
      </c>
      <c r="B262" s="4" t="s">
        <v>519</v>
      </c>
      <c r="C262" s="4" t="s">
        <v>3909</v>
      </c>
    </row>
    <row r="263" spans="1:3" x14ac:dyDescent="0.2">
      <c r="A263" s="4" t="s">
        <v>1119</v>
      </c>
      <c r="B263" s="4" t="s">
        <v>1120</v>
      </c>
      <c r="C263" s="4" t="s">
        <v>3522</v>
      </c>
    </row>
    <row r="264" spans="1:3" x14ac:dyDescent="0.2">
      <c r="A264" s="4" t="s">
        <v>465</v>
      </c>
      <c r="B264" s="4" t="s">
        <v>2</v>
      </c>
      <c r="C264" s="4" t="s">
        <v>3896</v>
      </c>
    </row>
    <row r="265" spans="1:3" x14ac:dyDescent="0.2">
      <c r="A265" s="4" t="s">
        <v>660</v>
      </c>
      <c r="B265" s="4" t="s">
        <v>408</v>
      </c>
      <c r="C265" s="4" t="s">
        <v>3902</v>
      </c>
    </row>
    <row r="266" spans="1:3" x14ac:dyDescent="0.2">
      <c r="A266" s="4" t="s">
        <v>1301</v>
      </c>
      <c r="B266" s="4" t="s">
        <v>1302</v>
      </c>
      <c r="C266" s="4" t="s">
        <v>3522</v>
      </c>
    </row>
    <row r="267" spans="1:3" x14ac:dyDescent="0.2">
      <c r="A267" s="4" t="s">
        <v>558</v>
      </c>
      <c r="B267" s="4" t="s">
        <v>559</v>
      </c>
      <c r="C267" s="4" t="s">
        <v>3511</v>
      </c>
    </row>
    <row r="268" spans="1:3" x14ac:dyDescent="0.2">
      <c r="A268" s="4" t="s">
        <v>542</v>
      </c>
      <c r="B268" s="4" t="s">
        <v>543</v>
      </c>
      <c r="C268" s="4" t="s">
        <v>3511</v>
      </c>
    </row>
    <row r="269" spans="1:3" x14ac:dyDescent="0.2">
      <c r="A269" s="4" t="s">
        <v>602</v>
      </c>
      <c r="B269" s="4" t="s">
        <v>603</v>
      </c>
      <c r="C269" s="4" t="s">
        <v>3511</v>
      </c>
    </row>
    <row r="270" spans="1:3" x14ac:dyDescent="0.2">
      <c r="A270" s="4" t="s">
        <v>1292</v>
      </c>
      <c r="B270" s="4" t="s">
        <v>1293</v>
      </c>
      <c r="C270" s="4" t="s">
        <v>3540</v>
      </c>
    </row>
    <row r="271" spans="1:3" x14ac:dyDescent="0.2">
      <c r="A271" s="4" t="s">
        <v>1326</v>
      </c>
      <c r="B271" s="4" t="s">
        <v>1327</v>
      </c>
      <c r="C271" s="4" t="s">
        <v>3540</v>
      </c>
    </row>
    <row r="272" spans="1:3" x14ac:dyDescent="0.2">
      <c r="A272" s="4" t="s">
        <v>1272</v>
      </c>
      <c r="B272" s="4" t="s">
        <v>1273</v>
      </c>
      <c r="C272" s="4" t="s">
        <v>3540</v>
      </c>
    </row>
    <row r="273" spans="1:3" x14ac:dyDescent="0.2">
      <c r="A273" s="4" t="s">
        <v>1193</v>
      </c>
      <c r="B273" s="4" t="s">
        <v>1194</v>
      </c>
      <c r="C273" s="4" t="s">
        <v>3548</v>
      </c>
    </row>
    <row r="274" spans="1:3" x14ac:dyDescent="0.2">
      <c r="A274" s="4" t="s">
        <v>1187</v>
      </c>
      <c r="B274" s="4" t="s">
        <v>1188</v>
      </c>
      <c r="C274" s="4" t="s">
        <v>3522</v>
      </c>
    </row>
    <row r="275" spans="1:3" x14ac:dyDescent="0.2">
      <c r="A275" s="4" t="s">
        <v>711</v>
      </c>
      <c r="B275" s="4" t="s">
        <v>712</v>
      </c>
      <c r="C275" s="4" t="s">
        <v>3511</v>
      </c>
    </row>
    <row r="276" spans="1:3" x14ac:dyDescent="0.2">
      <c r="A276" s="4" t="s">
        <v>1159</v>
      </c>
      <c r="B276" s="4" t="s">
        <v>1160</v>
      </c>
      <c r="C276" s="4" t="s">
        <v>3714</v>
      </c>
    </row>
    <row r="277" spans="1:3" x14ac:dyDescent="0.2">
      <c r="A277" s="4" t="s">
        <v>3380</v>
      </c>
      <c r="B277" s="4" t="s">
        <v>3381</v>
      </c>
      <c r="C277" s="4" t="s">
        <v>3571</v>
      </c>
    </row>
    <row r="278" spans="1:3" x14ac:dyDescent="0.2">
      <c r="A278" s="4" t="s">
        <v>544</v>
      </c>
      <c r="B278" s="4" t="s">
        <v>46</v>
      </c>
      <c r="C278" s="4" t="s">
        <v>3832</v>
      </c>
    </row>
    <row r="279" spans="1:3" x14ac:dyDescent="0.2">
      <c r="A279" s="4" t="s">
        <v>800</v>
      </c>
      <c r="B279" s="4" t="s">
        <v>195</v>
      </c>
      <c r="C279" s="4" t="s">
        <v>3985</v>
      </c>
    </row>
    <row r="280" spans="1:3" x14ac:dyDescent="0.2">
      <c r="A280" s="4" t="s">
        <v>506</v>
      </c>
      <c r="B280" s="4" t="s">
        <v>28</v>
      </c>
      <c r="C280" s="4" t="s">
        <v>3913</v>
      </c>
    </row>
    <row r="281" spans="1:3" x14ac:dyDescent="0.2">
      <c r="A281" s="4" t="s">
        <v>1216</v>
      </c>
      <c r="B281" s="4" t="s">
        <v>1217</v>
      </c>
      <c r="C281" s="4" t="s">
        <v>3522</v>
      </c>
    </row>
    <row r="282" spans="1:3" x14ac:dyDescent="0.2">
      <c r="A282" s="4" t="s">
        <v>3923</v>
      </c>
      <c r="B282" s="4" t="s">
        <v>3855</v>
      </c>
      <c r="C282" s="4" t="s">
        <v>3856</v>
      </c>
    </row>
    <row r="283" spans="1:3" x14ac:dyDescent="0.2">
      <c r="A283" s="4" t="s">
        <v>3428</v>
      </c>
      <c r="B283" s="4" t="s">
        <v>3912</v>
      </c>
      <c r="C283" s="4" t="s">
        <v>3504</v>
      </c>
    </row>
    <row r="284" spans="1:3" x14ac:dyDescent="0.2">
      <c r="A284" s="4" t="s">
        <v>565</v>
      </c>
      <c r="B284" s="4" t="s">
        <v>566</v>
      </c>
      <c r="C284" s="4" t="s">
        <v>3606</v>
      </c>
    </row>
    <row r="285" spans="1:3" x14ac:dyDescent="0.2">
      <c r="A285" s="4" t="s">
        <v>723</v>
      </c>
      <c r="B285" s="4" t="s">
        <v>411</v>
      </c>
      <c r="C285" s="4" t="s">
        <v>3961</v>
      </c>
    </row>
    <row r="286" spans="1:3" x14ac:dyDescent="0.2">
      <c r="A286" s="4" t="s">
        <v>1350</v>
      </c>
      <c r="B286" s="4" t="s">
        <v>1351</v>
      </c>
      <c r="C286" s="4" t="s">
        <v>3540</v>
      </c>
    </row>
    <row r="287" spans="1:3" x14ac:dyDescent="0.2">
      <c r="A287" s="4" t="s">
        <v>3382</v>
      </c>
      <c r="B287" s="4" t="s">
        <v>3383</v>
      </c>
      <c r="C287" s="4" t="s">
        <v>3504</v>
      </c>
    </row>
    <row r="288" spans="1:3" x14ac:dyDescent="0.2">
      <c r="A288" s="4" t="s">
        <v>802</v>
      </c>
      <c r="B288" s="4" t="s">
        <v>803</v>
      </c>
      <c r="C288" s="4" t="s">
        <v>3591</v>
      </c>
    </row>
    <row r="289" spans="1:3" x14ac:dyDescent="0.2">
      <c r="A289" s="4" t="s">
        <v>776</v>
      </c>
      <c r="B289" s="4" t="s">
        <v>362</v>
      </c>
      <c r="C289" s="4" t="s">
        <v>3977</v>
      </c>
    </row>
    <row r="290" spans="1:3" x14ac:dyDescent="0.2">
      <c r="A290" s="4" t="s">
        <v>3384</v>
      </c>
      <c r="B290" s="4" t="s">
        <v>3385</v>
      </c>
      <c r="C290" s="4" t="s">
        <v>3504</v>
      </c>
    </row>
    <row r="291" spans="1:3" x14ac:dyDescent="0.2">
      <c r="A291" s="4" t="s">
        <v>3386</v>
      </c>
      <c r="B291" s="4" t="s">
        <v>3387</v>
      </c>
      <c r="C291" s="4" t="s">
        <v>3514</v>
      </c>
    </row>
    <row r="292" spans="1:3" x14ac:dyDescent="0.2">
      <c r="A292" s="4" t="s">
        <v>3388</v>
      </c>
      <c r="B292" s="4" t="s">
        <v>1972</v>
      </c>
      <c r="C292" s="4" t="s">
        <v>3514</v>
      </c>
    </row>
    <row r="293" spans="1:3" x14ac:dyDescent="0.2">
      <c r="A293" s="4" t="s">
        <v>3389</v>
      </c>
      <c r="B293" s="4" t="s">
        <v>369</v>
      </c>
      <c r="C293" s="4" t="s">
        <v>3571</v>
      </c>
    </row>
    <row r="294" spans="1:3" x14ac:dyDescent="0.2">
      <c r="A294" s="4" t="s">
        <v>1393</v>
      </c>
      <c r="B294" s="4" t="s">
        <v>388</v>
      </c>
      <c r="C294" s="4" t="s">
        <v>3714</v>
      </c>
    </row>
    <row r="295" spans="1:3" x14ac:dyDescent="0.2">
      <c r="A295" s="4" t="s">
        <v>788</v>
      </c>
      <c r="B295" s="4" t="s">
        <v>789</v>
      </c>
      <c r="C295" s="4" t="s">
        <v>3606</v>
      </c>
    </row>
    <row r="296" spans="1:3" x14ac:dyDescent="0.2">
      <c r="A296" s="4" t="s">
        <v>849</v>
      </c>
      <c r="B296" s="4" t="s">
        <v>221</v>
      </c>
      <c r="C296" s="4" t="s">
        <v>3997</v>
      </c>
    </row>
    <row r="297" spans="1:3" x14ac:dyDescent="0.2">
      <c r="A297" s="4" t="s">
        <v>1368</v>
      </c>
      <c r="B297" s="4" t="s">
        <v>1369</v>
      </c>
      <c r="C297" s="4" t="s">
        <v>3548</v>
      </c>
    </row>
    <row r="298" spans="1:3" x14ac:dyDescent="0.2">
      <c r="A298" s="4" t="s">
        <v>833</v>
      </c>
      <c r="B298" s="4" t="s">
        <v>212</v>
      </c>
      <c r="C298" s="4" t="s">
        <v>3922</v>
      </c>
    </row>
    <row r="299" spans="1:3" x14ac:dyDescent="0.2">
      <c r="A299" s="4" t="s">
        <v>1397</v>
      </c>
      <c r="B299" s="4" t="s">
        <v>1398</v>
      </c>
      <c r="C299" s="4" t="s">
        <v>3522</v>
      </c>
    </row>
    <row r="300" spans="1:3" x14ac:dyDescent="0.2">
      <c r="A300" s="4" t="s">
        <v>1569</v>
      </c>
      <c r="B300" s="4" t="s">
        <v>436</v>
      </c>
      <c r="C300" s="4" t="s">
        <v>3617</v>
      </c>
    </row>
    <row r="301" spans="1:3" x14ac:dyDescent="0.2">
      <c r="A301" s="4" t="s">
        <v>1425</v>
      </c>
      <c r="B301" s="4" t="s">
        <v>1426</v>
      </c>
      <c r="C301" s="4" t="s">
        <v>3522</v>
      </c>
    </row>
    <row r="302" spans="1:3" x14ac:dyDescent="0.2">
      <c r="A302" s="4" t="s">
        <v>901</v>
      </c>
      <c r="B302" s="4" t="s">
        <v>4009</v>
      </c>
      <c r="C302" s="4" t="s">
        <v>3683</v>
      </c>
    </row>
    <row r="303" spans="1:3" x14ac:dyDescent="0.2">
      <c r="A303" s="4" t="s">
        <v>854</v>
      </c>
      <c r="B303" s="4" t="s">
        <v>222</v>
      </c>
      <c r="C303" s="4" t="s">
        <v>3591</v>
      </c>
    </row>
    <row r="304" spans="1:3" x14ac:dyDescent="0.2">
      <c r="A304" s="4" t="s">
        <v>3390</v>
      </c>
      <c r="B304" s="4" t="s">
        <v>184</v>
      </c>
      <c r="C304" s="4" t="s">
        <v>3980</v>
      </c>
    </row>
    <row r="305" spans="1:3" x14ac:dyDescent="0.2">
      <c r="A305" s="4" t="s">
        <v>1227</v>
      </c>
      <c r="B305" s="4" t="s">
        <v>1228</v>
      </c>
      <c r="C305" s="4" t="s">
        <v>3714</v>
      </c>
    </row>
    <row r="306" spans="1:3" x14ac:dyDescent="0.2">
      <c r="A306" s="4" t="s">
        <v>1220</v>
      </c>
      <c r="B306" s="4" t="s">
        <v>1221</v>
      </c>
      <c r="C306" s="4" t="s">
        <v>3522</v>
      </c>
    </row>
    <row r="307" spans="1:3" x14ac:dyDescent="0.2">
      <c r="A307" s="4" t="s">
        <v>770</v>
      </c>
      <c r="B307" s="4" t="s">
        <v>771</v>
      </c>
      <c r="C307" s="4" t="s">
        <v>3511</v>
      </c>
    </row>
    <row r="308" spans="1:3" x14ac:dyDescent="0.2">
      <c r="A308" s="4" t="s">
        <v>697</v>
      </c>
      <c r="B308" s="4" t="s">
        <v>147</v>
      </c>
      <c r="C308" s="4" t="s">
        <v>3955</v>
      </c>
    </row>
    <row r="309" spans="1:3" x14ac:dyDescent="0.2">
      <c r="A309" s="4" t="s">
        <v>706</v>
      </c>
      <c r="B309" s="4" t="s">
        <v>148</v>
      </c>
      <c r="C309" s="4" t="s">
        <v>3956</v>
      </c>
    </row>
    <row r="310" spans="1:3" x14ac:dyDescent="0.2">
      <c r="A310" s="4" t="s">
        <v>840</v>
      </c>
      <c r="B310" s="4" t="s">
        <v>220</v>
      </c>
      <c r="C310" s="4" t="s">
        <v>3996</v>
      </c>
    </row>
    <row r="311" spans="1:3" x14ac:dyDescent="0.2">
      <c r="A311" s="4" t="s">
        <v>801</v>
      </c>
      <c r="B311" s="4" t="s">
        <v>197</v>
      </c>
      <c r="C311" s="4" t="s">
        <v>3986</v>
      </c>
    </row>
    <row r="312" spans="1:3" x14ac:dyDescent="0.2">
      <c r="A312" s="4" t="s">
        <v>725</v>
      </c>
      <c r="B312" s="4" t="s">
        <v>160</v>
      </c>
      <c r="C312" s="4" t="s">
        <v>3606</v>
      </c>
    </row>
    <row r="313" spans="1:3" x14ac:dyDescent="0.2">
      <c r="A313" s="4" t="s">
        <v>847</v>
      </c>
      <c r="B313" s="4" t="s">
        <v>848</v>
      </c>
      <c r="C313" s="4" t="s">
        <v>3683</v>
      </c>
    </row>
    <row r="314" spans="1:3" x14ac:dyDescent="0.2">
      <c r="A314" s="4" t="s">
        <v>3391</v>
      </c>
      <c r="B314" s="4" t="s">
        <v>2545</v>
      </c>
      <c r="C314" s="4" t="s">
        <v>3504</v>
      </c>
    </row>
    <row r="315" spans="1:3" x14ac:dyDescent="0.2">
      <c r="A315" s="4" t="s">
        <v>1205</v>
      </c>
      <c r="B315" s="4" t="s">
        <v>306</v>
      </c>
      <c r="C315" s="4" t="s">
        <v>3714</v>
      </c>
    </row>
    <row r="316" spans="1:3" x14ac:dyDescent="0.2">
      <c r="A316" s="4" t="s">
        <v>663</v>
      </c>
      <c r="B316" s="4" t="s">
        <v>664</v>
      </c>
      <c r="C316" s="4" t="s">
        <v>3920</v>
      </c>
    </row>
    <row r="317" spans="1:3" x14ac:dyDescent="0.2">
      <c r="A317" s="4" t="s">
        <v>1154</v>
      </c>
      <c r="B317" s="4" t="s">
        <v>1155</v>
      </c>
      <c r="C317" s="4" t="s">
        <v>3540</v>
      </c>
    </row>
    <row r="318" spans="1:3" x14ac:dyDescent="0.2">
      <c r="A318" s="4" t="s">
        <v>1259</v>
      </c>
      <c r="B318" s="4" t="s">
        <v>1260</v>
      </c>
      <c r="C318" s="4" t="s">
        <v>3540</v>
      </c>
    </row>
    <row r="319" spans="1:3" x14ac:dyDescent="0.2">
      <c r="A319" s="4" t="s">
        <v>493</v>
      </c>
      <c r="B319" s="4" t="s">
        <v>494</v>
      </c>
      <c r="C319" s="4" t="s">
        <v>3909</v>
      </c>
    </row>
    <row r="320" spans="1:3" x14ac:dyDescent="0.2">
      <c r="A320" s="4" t="s">
        <v>1355</v>
      </c>
      <c r="B320" s="4" t="s">
        <v>356</v>
      </c>
      <c r="C320" s="4" t="s">
        <v>3714</v>
      </c>
    </row>
    <row r="321" spans="1:3" x14ac:dyDescent="0.2">
      <c r="A321" s="4" t="s">
        <v>3392</v>
      </c>
      <c r="B321" s="4" t="s">
        <v>3393</v>
      </c>
      <c r="C321" s="4" t="s">
        <v>3504</v>
      </c>
    </row>
    <row r="322" spans="1:3" x14ac:dyDescent="0.2">
      <c r="A322" s="4" t="s">
        <v>765</v>
      </c>
      <c r="B322" s="4" t="s">
        <v>360</v>
      </c>
      <c r="C322" s="4" t="s">
        <v>3560</v>
      </c>
    </row>
    <row r="323" spans="1:3" x14ac:dyDescent="0.2">
      <c r="A323" s="4" t="s">
        <v>597</v>
      </c>
      <c r="B323" s="4" t="s">
        <v>79</v>
      </c>
      <c r="C323" s="4" t="s">
        <v>3931</v>
      </c>
    </row>
    <row r="324" spans="1:3" x14ac:dyDescent="0.2">
      <c r="A324" s="4" t="s">
        <v>474</v>
      </c>
      <c r="B324" s="4" t="s">
        <v>475</v>
      </c>
      <c r="C324" s="4" t="s">
        <v>3904</v>
      </c>
    </row>
    <row r="325" spans="1:3" x14ac:dyDescent="0.2">
      <c r="A325" s="4" t="s">
        <v>1140</v>
      </c>
      <c r="B325" s="4" t="s">
        <v>280</v>
      </c>
      <c r="C325" s="4" t="s">
        <v>3540</v>
      </c>
    </row>
    <row r="326" spans="1:3" x14ac:dyDescent="0.2">
      <c r="A326" s="4" t="s">
        <v>886</v>
      </c>
      <c r="B326" s="4" t="s">
        <v>245</v>
      </c>
      <c r="C326" s="4" t="s">
        <v>3981</v>
      </c>
    </row>
    <row r="327" spans="1:3" x14ac:dyDescent="0.2">
      <c r="A327" s="4" t="s">
        <v>890</v>
      </c>
      <c r="B327" s="4" t="s">
        <v>249</v>
      </c>
      <c r="C327" s="4" t="s">
        <v>3981</v>
      </c>
    </row>
    <row r="328" spans="1:3" x14ac:dyDescent="0.2">
      <c r="A328" s="4" t="s">
        <v>1363</v>
      </c>
      <c r="B328" s="4" t="s">
        <v>358</v>
      </c>
      <c r="C328" s="4" t="s">
        <v>3548</v>
      </c>
    </row>
    <row r="329" spans="1:3" x14ac:dyDescent="0.2">
      <c r="A329" s="4" t="s">
        <v>733</v>
      </c>
      <c r="B329" s="4" t="s">
        <v>3627</v>
      </c>
      <c r="C329" s="4" t="s">
        <v>3628</v>
      </c>
    </row>
    <row r="330" spans="1:3" x14ac:dyDescent="0.2">
      <c r="A330" s="4" t="s">
        <v>3394</v>
      </c>
      <c r="B330" s="4" t="s">
        <v>3395</v>
      </c>
      <c r="C330" s="4" t="s">
        <v>3504</v>
      </c>
    </row>
    <row r="331" spans="1:3" x14ac:dyDescent="0.2">
      <c r="A331" s="4" t="s">
        <v>1202</v>
      </c>
      <c r="B331" s="4" t="s">
        <v>305</v>
      </c>
      <c r="C331" s="4" t="s">
        <v>3548</v>
      </c>
    </row>
    <row r="332" spans="1:3" x14ac:dyDescent="0.2">
      <c r="A332" s="4" t="s">
        <v>768</v>
      </c>
      <c r="B332" s="4" t="s">
        <v>422</v>
      </c>
      <c r="C332" s="4" t="s">
        <v>3952</v>
      </c>
    </row>
    <row r="333" spans="1:3" x14ac:dyDescent="0.2">
      <c r="A333" s="4" t="s">
        <v>1245</v>
      </c>
      <c r="B333" s="4" t="s">
        <v>1246</v>
      </c>
      <c r="C333" s="4" t="s">
        <v>3522</v>
      </c>
    </row>
    <row r="334" spans="1:3" x14ac:dyDescent="0.2">
      <c r="A334" s="4" t="s">
        <v>777</v>
      </c>
      <c r="B334" s="4" t="s">
        <v>3752</v>
      </c>
      <c r="C334" s="4" t="s">
        <v>3591</v>
      </c>
    </row>
    <row r="335" spans="1:3" x14ac:dyDescent="0.2">
      <c r="A335" s="4" t="s">
        <v>692</v>
      </c>
      <c r="B335" s="4" t="s">
        <v>693</v>
      </c>
      <c r="C335" s="4" t="s">
        <v>3591</v>
      </c>
    </row>
    <row r="336" spans="1:3" x14ac:dyDescent="0.2">
      <c r="A336" s="4" t="s">
        <v>1251</v>
      </c>
      <c r="B336" s="4" t="s">
        <v>390</v>
      </c>
      <c r="C336" s="4" t="s">
        <v>3714</v>
      </c>
    </row>
    <row r="337" spans="1:3" x14ac:dyDescent="0.2">
      <c r="A337" s="4" t="s">
        <v>671</v>
      </c>
      <c r="B337" s="4" t="s">
        <v>672</v>
      </c>
      <c r="C337" s="4" t="s">
        <v>3606</v>
      </c>
    </row>
    <row r="338" spans="1:3" x14ac:dyDescent="0.2">
      <c r="A338" s="4" t="s">
        <v>1461</v>
      </c>
      <c r="B338" s="4" t="s">
        <v>3975</v>
      </c>
      <c r="C338" s="4" t="s">
        <v>3714</v>
      </c>
    </row>
    <row r="339" spans="1:3" x14ac:dyDescent="0.2">
      <c r="A339" s="4" t="s">
        <v>904</v>
      </c>
      <c r="B339" s="4" t="s">
        <v>905</v>
      </c>
      <c r="C339" s="4" t="s">
        <v>3591</v>
      </c>
    </row>
    <row r="340" spans="1:3" x14ac:dyDescent="0.2">
      <c r="A340" s="4" t="s">
        <v>523</v>
      </c>
      <c r="B340" s="4" t="s">
        <v>524</v>
      </c>
      <c r="C340" s="4" t="s">
        <v>3591</v>
      </c>
    </row>
    <row r="341" spans="1:3" x14ac:dyDescent="0.2">
      <c r="A341" s="4" t="s">
        <v>3397</v>
      </c>
      <c r="B341" s="4" t="s">
        <v>415</v>
      </c>
      <c r="C341" s="4" t="s">
        <v>3571</v>
      </c>
    </row>
    <row r="342" spans="1:3" x14ac:dyDescent="0.2">
      <c r="A342" s="4" t="s">
        <v>1169</v>
      </c>
      <c r="B342" s="4" t="s">
        <v>289</v>
      </c>
      <c r="C342" s="4" t="s">
        <v>3522</v>
      </c>
    </row>
    <row r="343" spans="1:3" x14ac:dyDescent="0.2">
      <c r="A343" s="4" t="s">
        <v>721</v>
      </c>
      <c r="B343" s="4" t="s">
        <v>722</v>
      </c>
      <c r="C343" s="4" t="s">
        <v>3591</v>
      </c>
    </row>
    <row r="344" spans="1:3" x14ac:dyDescent="0.2">
      <c r="A344" s="4" t="s">
        <v>816</v>
      </c>
      <c r="B344" s="4" t="s">
        <v>817</v>
      </c>
      <c r="C344" s="4" t="s">
        <v>3780</v>
      </c>
    </row>
    <row r="345" spans="1:3" x14ac:dyDescent="0.2">
      <c r="A345" s="4" t="s">
        <v>1203</v>
      </c>
      <c r="B345" s="4" t="s">
        <v>1204</v>
      </c>
      <c r="C345" s="4" t="s">
        <v>3714</v>
      </c>
    </row>
    <row r="346" spans="1:3" x14ac:dyDescent="0.2">
      <c r="A346" s="4" t="s">
        <v>631</v>
      </c>
      <c r="B346" s="4" t="s">
        <v>339</v>
      </c>
      <c r="C346" s="4" t="s">
        <v>3916</v>
      </c>
    </row>
    <row r="347" spans="1:3" x14ac:dyDescent="0.2">
      <c r="A347" s="4" t="s">
        <v>530</v>
      </c>
      <c r="B347" s="4" t="s">
        <v>39</v>
      </c>
      <c r="C347" s="4" t="s">
        <v>3899</v>
      </c>
    </row>
    <row r="348" spans="1:3" x14ac:dyDescent="0.2">
      <c r="A348" s="4" t="s">
        <v>1195</v>
      </c>
      <c r="B348" s="4" t="s">
        <v>303</v>
      </c>
      <c r="C348" s="4" t="s">
        <v>3548</v>
      </c>
    </row>
    <row r="349" spans="1:3" x14ac:dyDescent="0.2">
      <c r="A349" s="4" t="s">
        <v>822</v>
      </c>
      <c r="B349" s="4" t="s">
        <v>823</v>
      </c>
      <c r="C349" s="4" t="s">
        <v>3591</v>
      </c>
    </row>
    <row r="350" spans="1:3" x14ac:dyDescent="0.2">
      <c r="A350" s="4" t="s">
        <v>1308</v>
      </c>
      <c r="B350" s="4" t="s">
        <v>1309</v>
      </c>
      <c r="C350" s="4" t="s">
        <v>3714</v>
      </c>
    </row>
    <row r="351" spans="1:3" x14ac:dyDescent="0.2">
      <c r="A351" s="4" t="s">
        <v>1356</v>
      </c>
      <c r="B351" s="4" t="s">
        <v>357</v>
      </c>
      <c r="C351" s="4" t="s">
        <v>3714</v>
      </c>
    </row>
    <row r="352" spans="1:3" x14ac:dyDescent="0.2">
      <c r="A352" s="4" t="s">
        <v>1305</v>
      </c>
      <c r="B352" s="4" t="s">
        <v>1306</v>
      </c>
      <c r="C352" s="4" t="s">
        <v>3714</v>
      </c>
    </row>
    <row r="353" spans="1:3" x14ac:dyDescent="0.2">
      <c r="A353" s="4" t="s">
        <v>578</v>
      </c>
      <c r="B353" s="4" t="s">
        <v>64</v>
      </c>
      <c r="C353" s="4" t="s">
        <v>3927</v>
      </c>
    </row>
    <row r="354" spans="1:3" x14ac:dyDescent="0.2">
      <c r="A354" s="4" t="s">
        <v>589</v>
      </c>
      <c r="B354" s="4" t="s">
        <v>590</v>
      </c>
      <c r="C354" s="4" t="s">
        <v>3591</v>
      </c>
    </row>
    <row r="355" spans="1:3" x14ac:dyDescent="0.2">
      <c r="A355" s="4" t="s">
        <v>3398</v>
      </c>
      <c r="B355" s="4" t="s">
        <v>3399</v>
      </c>
      <c r="C355" s="4" t="s">
        <v>3504</v>
      </c>
    </row>
    <row r="356" spans="1:3" x14ac:dyDescent="0.2">
      <c r="A356" s="4" t="s">
        <v>1141</v>
      </c>
      <c r="B356" s="4" t="s">
        <v>1142</v>
      </c>
      <c r="C356" s="4" t="s">
        <v>3540</v>
      </c>
    </row>
    <row r="357" spans="1:3" x14ac:dyDescent="0.2">
      <c r="A357" s="4" t="s">
        <v>3400</v>
      </c>
      <c r="B357" s="4" t="s">
        <v>3401</v>
      </c>
      <c r="C357" s="4" t="s">
        <v>3571</v>
      </c>
    </row>
    <row r="358" spans="1:3" x14ac:dyDescent="0.2">
      <c r="A358" s="4" t="s">
        <v>517</v>
      </c>
      <c r="B358" s="4" t="s">
        <v>31</v>
      </c>
      <c r="C358" s="4" t="s">
        <v>3560</v>
      </c>
    </row>
    <row r="359" spans="1:3" x14ac:dyDescent="0.2">
      <c r="A359" s="4" t="s">
        <v>1213</v>
      </c>
      <c r="B359" s="4" t="s">
        <v>445</v>
      </c>
      <c r="C359" s="4" t="s">
        <v>3548</v>
      </c>
    </row>
    <row r="360" spans="1:3" x14ac:dyDescent="0.2">
      <c r="A360" s="4" t="s">
        <v>1439</v>
      </c>
      <c r="B360" s="4" t="s">
        <v>1440</v>
      </c>
      <c r="C360" s="4" t="s">
        <v>3540</v>
      </c>
    </row>
    <row r="361" spans="1:3" x14ac:dyDescent="0.2">
      <c r="A361" s="4" t="s">
        <v>906</v>
      </c>
      <c r="B361" s="4" t="s">
        <v>377</v>
      </c>
      <c r="C361" s="4" t="s">
        <v>3952</v>
      </c>
    </row>
    <row r="362" spans="1:3" x14ac:dyDescent="0.2">
      <c r="A362" s="4" t="s">
        <v>616</v>
      </c>
      <c r="B362" s="4" t="s">
        <v>617</v>
      </c>
      <c r="C362" s="4" t="s">
        <v>3591</v>
      </c>
    </row>
    <row r="363" spans="1:3" x14ac:dyDescent="0.2">
      <c r="A363" s="4" t="s">
        <v>1361</v>
      </c>
      <c r="B363" s="4" t="s">
        <v>1362</v>
      </c>
      <c r="C363" s="4" t="s">
        <v>3522</v>
      </c>
    </row>
    <row r="364" spans="1:3" x14ac:dyDescent="0.2">
      <c r="A364" s="4" t="s">
        <v>1357</v>
      </c>
      <c r="B364" s="4" t="s">
        <v>1358</v>
      </c>
      <c r="C364" s="4" t="s">
        <v>3522</v>
      </c>
    </row>
    <row r="365" spans="1:3" x14ac:dyDescent="0.2">
      <c r="A365" s="4" t="s">
        <v>3402</v>
      </c>
      <c r="B365" s="4" t="s">
        <v>3403</v>
      </c>
      <c r="C365" s="4" t="s">
        <v>3571</v>
      </c>
    </row>
    <row r="366" spans="1:3" x14ac:dyDescent="0.2">
      <c r="A366" s="4" t="s">
        <v>1277</v>
      </c>
      <c r="B366" s="4" t="s">
        <v>341</v>
      </c>
      <c r="C366" s="4" t="s">
        <v>3714</v>
      </c>
    </row>
    <row r="367" spans="1:3" x14ac:dyDescent="0.2">
      <c r="A367" s="4" t="s">
        <v>3404</v>
      </c>
      <c r="B367" s="4" t="s">
        <v>3405</v>
      </c>
      <c r="C367" s="4" t="s">
        <v>3504</v>
      </c>
    </row>
    <row r="368" spans="1:3" x14ac:dyDescent="0.2">
      <c r="A368" s="4" t="s">
        <v>3406</v>
      </c>
      <c r="B368" s="4" t="s">
        <v>290</v>
      </c>
      <c r="C368" s="4" t="s">
        <v>3504</v>
      </c>
    </row>
    <row r="369" spans="1:3" x14ac:dyDescent="0.2">
      <c r="A369" s="4" t="s">
        <v>1172</v>
      </c>
      <c r="B369" s="4" t="s">
        <v>446</v>
      </c>
      <c r="C369" s="4" t="s">
        <v>3522</v>
      </c>
    </row>
    <row r="370" spans="1:3" x14ac:dyDescent="0.2">
      <c r="A370" s="4" t="s">
        <v>917</v>
      </c>
      <c r="B370" s="4" t="s">
        <v>918</v>
      </c>
      <c r="C370" s="4" t="s">
        <v>4013</v>
      </c>
    </row>
    <row r="371" spans="1:3" x14ac:dyDescent="0.2">
      <c r="A371" s="4" t="s">
        <v>806</v>
      </c>
      <c r="B371" s="4" t="s">
        <v>807</v>
      </c>
      <c r="C371" s="4" t="s">
        <v>3591</v>
      </c>
    </row>
    <row r="372" spans="1:3" x14ac:dyDescent="0.2">
      <c r="A372" s="4" t="s">
        <v>3407</v>
      </c>
      <c r="B372" s="4" t="s">
        <v>3408</v>
      </c>
      <c r="C372" s="4" t="s">
        <v>3514</v>
      </c>
    </row>
    <row r="373" spans="1:3" x14ac:dyDescent="0.2">
      <c r="A373" s="4" t="s">
        <v>1127</v>
      </c>
      <c r="B373" s="4" t="s">
        <v>1128</v>
      </c>
      <c r="C373" s="4" t="s">
        <v>3548</v>
      </c>
    </row>
    <row r="374" spans="1:3" x14ac:dyDescent="0.2">
      <c r="A374" s="4" t="s">
        <v>1162</v>
      </c>
      <c r="B374" s="4" t="s">
        <v>288</v>
      </c>
      <c r="C374" s="4" t="s">
        <v>3714</v>
      </c>
    </row>
    <row r="375" spans="1:3" x14ac:dyDescent="0.2">
      <c r="A375" s="4" t="s">
        <v>469</v>
      </c>
      <c r="B375" s="4" t="s">
        <v>4</v>
      </c>
      <c r="C375" s="4" t="s">
        <v>3591</v>
      </c>
    </row>
    <row r="376" spans="1:3" x14ac:dyDescent="0.2">
      <c r="A376" s="4" t="s">
        <v>536</v>
      </c>
      <c r="B376" s="4" t="s">
        <v>404</v>
      </c>
      <c r="C376" s="4" t="s">
        <v>3921</v>
      </c>
    </row>
    <row r="377" spans="1:3" x14ac:dyDescent="0.2">
      <c r="A377" s="4" t="s">
        <v>1129</v>
      </c>
      <c r="B377" s="4" t="s">
        <v>16</v>
      </c>
      <c r="C377" s="4" t="s">
        <v>3540</v>
      </c>
    </row>
    <row r="378" spans="1:3" x14ac:dyDescent="0.2">
      <c r="A378" s="4" t="s">
        <v>750</v>
      </c>
      <c r="B378" s="4" t="s">
        <v>170</v>
      </c>
      <c r="C378" s="4" t="s">
        <v>3970</v>
      </c>
    </row>
    <row r="379" spans="1:3" x14ac:dyDescent="0.2">
      <c r="A379" s="4" t="s">
        <v>527</v>
      </c>
      <c r="B379" s="4" t="s">
        <v>460</v>
      </c>
      <c r="C379" s="4" t="s">
        <v>3780</v>
      </c>
    </row>
    <row r="380" spans="1:3" x14ac:dyDescent="0.2">
      <c r="A380" s="4" t="s">
        <v>1625</v>
      </c>
      <c r="B380" s="4" t="s">
        <v>1624</v>
      </c>
      <c r="C380" s="4" t="s">
        <v>3617</v>
      </c>
    </row>
    <row r="381" spans="1:3" x14ac:dyDescent="0.2">
      <c r="A381" s="4" t="s">
        <v>1288</v>
      </c>
      <c r="B381" s="4" t="s">
        <v>1289</v>
      </c>
      <c r="C381" s="4" t="s">
        <v>3548</v>
      </c>
    </row>
    <row r="382" spans="1:3" x14ac:dyDescent="0.2">
      <c r="A382" s="4" t="s">
        <v>3409</v>
      </c>
      <c r="B382" s="4" t="s">
        <v>1981</v>
      </c>
      <c r="C382" s="4" t="s">
        <v>3514</v>
      </c>
    </row>
    <row r="383" spans="1:3" x14ac:dyDescent="0.2">
      <c r="A383" s="4" t="s">
        <v>489</v>
      </c>
      <c r="B383" s="4" t="s">
        <v>490</v>
      </c>
      <c r="C383" s="4" t="s">
        <v>3683</v>
      </c>
    </row>
    <row r="384" spans="1:3" x14ac:dyDescent="0.2">
      <c r="A384" s="4" t="s">
        <v>1196</v>
      </c>
      <c r="B384" s="4" t="s">
        <v>1197</v>
      </c>
      <c r="C384" s="4" t="s">
        <v>3522</v>
      </c>
    </row>
    <row r="385" spans="1:3" x14ac:dyDescent="0.2">
      <c r="A385" s="4" t="s">
        <v>852</v>
      </c>
      <c r="B385" s="4" t="s">
        <v>853</v>
      </c>
      <c r="C385" s="4" t="s">
        <v>3511</v>
      </c>
    </row>
    <row r="386" spans="1:3" x14ac:dyDescent="0.2">
      <c r="A386" s="4" t="s">
        <v>1459</v>
      </c>
      <c r="B386" s="4" t="s">
        <v>3936</v>
      </c>
      <c r="C386" s="4" t="s">
        <v>3540</v>
      </c>
    </row>
    <row r="387" spans="1:3" x14ac:dyDescent="0.2">
      <c r="A387" s="4" t="s">
        <v>1366</v>
      </c>
      <c r="B387" s="4" t="s">
        <v>1367</v>
      </c>
      <c r="C387" s="4" t="s">
        <v>3522</v>
      </c>
    </row>
    <row r="388" spans="1:3" x14ac:dyDescent="0.2">
      <c r="A388" s="4" t="s">
        <v>1307</v>
      </c>
      <c r="B388" s="4" t="s">
        <v>143</v>
      </c>
      <c r="C388" s="4" t="s">
        <v>3540</v>
      </c>
    </row>
    <row r="389" spans="1:3" x14ac:dyDescent="0.2">
      <c r="A389" s="4" t="s">
        <v>1126</v>
      </c>
      <c r="B389" s="4" t="s">
        <v>13</v>
      </c>
      <c r="C389" s="4" t="s">
        <v>3906</v>
      </c>
    </row>
    <row r="390" spans="1:3" x14ac:dyDescent="0.2">
      <c r="A390" s="4" t="s">
        <v>924</v>
      </c>
      <c r="B390" s="4" t="s">
        <v>925</v>
      </c>
      <c r="C390" s="4" t="s">
        <v>3511</v>
      </c>
    </row>
    <row r="391" spans="1:3" x14ac:dyDescent="0.2">
      <c r="A391" s="4" t="s">
        <v>1441</v>
      </c>
      <c r="B391" s="4" t="s">
        <v>1442</v>
      </c>
      <c r="C391" s="4" t="s">
        <v>3522</v>
      </c>
    </row>
    <row r="392" spans="1:3" x14ac:dyDescent="0.2">
      <c r="A392" s="4" t="s">
        <v>3410</v>
      </c>
      <c r="B392" s="4" t="s">
        <v>3411</v>
      </c>
      <c r="C392" s="4" t="s">
        <v>3504</v>
      </c>
    </row>
    <row r="393" spans="1:3" x14ac:dyDescent="0.2">
      <c r="A393" s="4" t="s">
        <v>1383</v>
      </c>
      <c r="B393" s="4" t="s">
        <v>1384</v>
      </c>
      <c r="C393" s="4" t="s">
        <v>3540</v>
      </c>
    </row>
    <row r="394" spans="1:3" x14ac:dyDescent="0.2">
      <c r="A394" s="4" t="s">
        <v>3412</v>
      </c>
      <c r="B394" s="4" t="s">
        <v>3413</v>
      </c>
      <c r="C394" s="4" t="s">
        <v>3504</v>
      </c>
    </row>
    <row r="395" spans="1:3" x14ac:dyDescent="0.2">
      <c r="A395" s="4" t="s">
        <v>1452</v>
      </c>
      <c r="B395" s="4" t="s">
        <v>3957</v>
      </c>
      <c r="C395" s="4" t="s">
        <v>3548</v>
      </c>
    </row>
    <row r="396" spans="1:3" x14ac:dyDescent="0.2">
      <c r="A396" s="4" t="s">
        <v>1206</v>
      </c>
      <c r="B396" s="4" t="s">
        <v>1207</v>
      </c>
      <c r="C396" s="4" t="s">
        <v>3548</v>
      </c>
    </row>
    <row r="397" spans="1:3" x14ac:dyDescent="0.2">
      <c r="A397" s="4" t="s">
        <v>726</v>
      </c>
      <c r="B397" s="4" t="s">
        <v>727</v>
      </c>
      <c r="C397" s="4" t="s">
        <v>3511</v>
      </c>
    </row>
    <row r="398" spans="1:3" x14ac:dyDescent="0.2">
      <c r="A398" s="4" t="s">
        <v>1405</v>
      </c>
      <c r="B398" s="4" t="s">
        <v>1406</v>
      </c>
      <c r="C398" s="4" t="s">
        <v>3540</v>
      </c>
    </row>
    <row r="399" spans="1:3" x14ac:dyDescent="0.2">
      <c r="A399" s="4" t="s">
        <v>604</v>
      </c>
      <c r="B399" s="4" t="s">
        <v>321</v>
      </c>
      <c r="C399" s="4" t="s">
        <v>3926</v>
      </c>
    </row>
    <row r="400" spans="1:3" x14ac:dyDescent="0.2">
      <c r="A400" s="4" t="s">
        <v>907</v>
      </c>
      <c r="B400" s="4" t="s">
        <v>908</v>
      </c>
      <c r="C400" s="4" t="s">
        <v>3591</v>
      </c>
    </row>
    <row r="401" spans="1:3" x14ac:dyDescent="0.2">
      <c r="A401" s="4" t="s">
        <v>3415</v>
      </c>
      <c r="B401" s="4" t="s">
        <v>3416</v>
      </c>
      <c r="C401" s="4" t="s">
        <v>3504</v>
      </c>
    </row>
    <row r="402" spans="1:3" x14ac:dyDescent="0.2">
      <c r="A402" s="4" t="s">
        <v>569</v>
      </c>
      <c r="B402" s="4" t="s">
        <v>570</v>
      </c>
      <c r="C402" s="4" t="s">
        <v>3683</v>
      </c>
    </row>
    <row r="403" spans="1:3" x14ac:dyDescent="0.2">
      <c r="A403" s="4" t="s">
        <v>1117</v>
      </c>
      <c r="B403" s="4" t="s">
        <v>1118</v>
      </c>
      <c r="C403" s="4" t="s">
        <v>3522</v>
      </c>
    </row>
    <row r="404" spans="1:3" x14ac:dyDescent="0.2">
      <c r="A404" s="4" t="s">
        <v>1178</v>
      </c>
      <c r="B404" s="4" t="s">
        <v>42</v>
      </c>
      <c r="C404" s="4" t="s">
        <v>3522</v>
      </c>
    </row>
    <row r="405" spans="1:3" x14ac:dyDescent="0.2">
      <c r="A405" s="4" t="s">
        <v>1143</v>
      </c>
      <c r="B405" s="4" t="s">
        <v>281</v>
      </c>
      <c r="C405" s="4" t="s">
        <v>3522</v>
      </c>
    </row>
    <row r="406" spans="1:3" x14ac:dyDescent="0.2">
      <c r="A406" s="4" t="s">
        <v>713</v>
      </c>
      <c r="B406" s="4" t="s">
        <v>155</v>
      </c>
      <c r="C406" s="4" t="s">
        <v>3959</v>
      </c>
    </row>
    <row r="407" spans="1:3" x14ac:dyDescent="0.2">
      <c r="A407" s="4" t="s">
        <v>3417</v>
      </c>
      <c r="B407" s="4" t="s">
        <v>3418</v>
      </c>
      <c r="C407" s="4" t="s">
        <v>3514</v>
      </c>
    </row>
    <row r="408" spans="1:3" x14ac:dyDescent="0.2">
      <c r="A408" s="4" t="s">
        <v>1181</v>
      </c>
      <c r="B408" s="4" t="s">
        <v>1182</v>
      </c>
      <c r="C408" s="4" t="s">
        <v>3548</v>
      </c>
    </row>
    <row r="409" spans="1:3" x14ac:dyDescent="0.2">
      <c r="A409" s="4" t="s">
        <v>1136</v>
      </c>
      <c r="B409" s="4" t="s">
        <v>1137</v>
      </c>
      <c r="C409" s="4" t="s">
        <v>3548</v>
      </c>
    </row>
    <row r="410" spans="1:3" x14ac:dyDescent="0.2">
      <c r="A410" s="4" t="s">
        <v>1189</v>
      </c>
      <c r="B410" s="4" t="s">
        <v>1190</v>
      </c>
      <c r="C410" s="4" t="s">
        <v>3548</v>
      </c>
    </row>
    <row r="411" spans="1:3" x14ac:dyDescent="0.2">
      <c r="A411" s="4" t="s">
        <v>3419</v>
      </c>
      <c r="B411" s="4" t="s">
        <v>3420</v>
      </c>
      <c r="C411" s="4" t="s">
        <v>3504</v>
      </c>
    </row>
    <row r="412" spans="1:3" x14ac:dyDescent="0.2">
      <c r="A412" s="4" t="s">
        <v>1185</v>
      </c>
      <c r="B412" s="4" t="s">
        <v>1186</v>
      </c>
      <c r="C412" s="4" t="s">
        <v>3548</v>
      </c>
    </row>
    <row r="413" spans="1:3" x14ac:dyDescent="0.2">
      <c r="A413" s="4" t="s">
        <v>573</v>
      </c>
      <c r="B413" s="4" t="s">
        <v>574</v>
      </c>
      <c r="C413" s="4" t="s">
        <v>3511</v>
      </c>
    </row>
    <row r="414" spans="1:3" x14ac:dyDescent="0.2">
      <c r="A414" s="4" t="s">
        <v>1236</v>
      </c>
      <c r="B414" s="4" t="s">
        <v>1237</v>
      </c>
      <c r="C414" s="4" t="s">
        <v>3540</v>
      </c>
    </row>
    <row r="415" spans="1:3" x14ac:dyDescent="0.2">
      <c r="A415" s="4" t="s">
        <v>507</v>
      </c>
      <c r="B415" s="4" t="s">
        <v>508</v>
      </c>
      <c r="C415" s="4" t="s">
        <v>3511</v>
      </c>
    </row>
    <row r="416" spans="1:3" x14ac:dyDescent="0.2">
      <c r="A416" s="4" t="s">
        <v>740</v>
      </c>
      <c r="B416" s="4" t="s">
        <v>355</v>
      </c>
      <c r="C416" s="4" t="s">
        <v>3560</v>
      </c>
    </row>
    <row r="417" spans="1:3" x14ac:dyDescent="0.2">
      <c r="A417" s="4" t="s">
        <v>700</v>
      </c>
      <c r="B417" s="4" t="s">
        <v>701</v>
      </c>
      <c r="C417" s="4" t="s">
        <v>3606</v>
      </c>
    </row>
    <row r="418" spans="1:3" x14ac:dyDescent="0.2">
      <c r="A418" s="4" t="s">
        <v>3421</v>
      </c>
      <c r="B418" s="4" t="s">
        <v>3422</v>
      </c>
      <c r="C418" s="4" t="s">
        <v>3571</v>
      </c>
    </row>
    <row r="419" spans="1:3" x14ac:dyDescent="0.2">
      <c r="A419" s="4" t="s">
        <v>813</v>
      </c>
      <c r="B419" s="4" t="s">
        <v>201</v>
      </c>
      <c r="C419" s="4" t="s">
        <v>3988</v>
      </c>
    </row>
    <row r="420" spans="1:3" x14ac:dyDescent="0.2">
      <c r="A420" s="4" t="s">
        <v>586</v>
      </c>
      <c r="B420" s="4" t="s">
        <v>587</v>
      </c>
      <c r="C420" s="4" t="s">
        <v>3511</v>
      </c>
    </row>
    <row r="421" spans="1:3" x14ac:dyDescent="0.2">
      <c r="A421" s="4" t="s">
        <v>3932</v>
      </c>
      <c r="B421" s="4" t="s">
        <v>3933</v>
      </c>
      <c r="C421" s="4" t="s">
        <v>3856</v>
      </c>
    </row>
    <row r="422" spans="1:3" x14ac:dyDescent="0.2">
      <c r="A422" s="4" t="s">
        <v>3423</v>
      </c>
      <c r="B422" s="4" t="s">
        <v>3424</v>
      </c>
      <c r="C422" s="4" t="s">
        <v>3504</v>
      </c>
    </row>
    <row r="423" spans="1:3" x14ac:dyDescent="0.2">
      <c r="A423" s="4" t="s">
        <v>1325</v>
      </c>
      <c r="B423" s="4" t="s">
        <v>351</v>
      </c>
      <c r="C423" s="4" t="s">
        <v>3548</v>
      </c>
    </row>
    <row r="424" spans="1:3" x14ac:dyDescent="0.2">
      <c r="A424" s="4" t="s">
        <v>1110</v>
      </c>
      <c r="B424" s="4" t="s">
        <v>1111</v>
      </c>
      <c r="C424" s="4" t="s">
        <v>3548</v>
      </c>
    </row>
    <row r="425" spans="1:3" x14ac:dyDescent="0.2">
      <c r="A425" s="4" t="s">
        <v>534</v>
      </c>
      <c r="B425" s="4" t="s">
        <v>535</v>
      </c>
      <c r="C425" s="4" t="s">
        <v>3920</v>
      </c>
    </row>
    <row r="426" spans="1:3" x14ac:dyDescent="0.2">
      <c r="A426" s="4" t="s">
        <v>845</v>
      </c>
      <c r="B426" s="4" t="s">
        <v>846</v>
      </c>
      <c r="C426" s="4" t="s">
        <v>3683</v>
      </c>
    </row>
    <row r="427" spans="1:3" x14ac:dyDescent="0.2">
      <c r="A427" s="4" t="s">
        <v>1280</v>
      </c>
      <c r="B427" s="4" t="s">
        <v>1281</v>
      </c>
      <c r="C427" s="4" t="s">
        <v>3522</v>
      </c>
    </row>
    <row r="428" spans="1:3" x14ac:dyDescent="0.2">
      <c r="A428" s="4" t="s">
        <v>3982</v>
      </c>
      <c r="B428" s="4" t="s">
        <v>3983</v>
      </c>
      <c r="C428" s="4" t="s">
        <v>3856</v>
      </c>
    </row>
    <row r="429" spans="1:3" x14ac:dyDescent="0.2">
      <c r="A429" s="4" t="s">
        <v>1224</v>
      </c>
      <c r="B429" s="4" t="s">
        <v>74</v>
      </c>
      <c r="C429" s="4" t="s">
        <v>3548</v>
      </c>
    </row>
    <row r="430" spans="1:3" x14ac:dyDescent="0.2">
      <c r="A430" s="4" t="s">
        <v>3425</v>
      </c>
      <c r="B430" s="4" t="s">
        <v>3426</v>
      </c>
      <c r="C430" s="4" t="s">
        <v>3504</v>
      </c>
    </row>
    <row r="431" spans="1:3" x14ac:dyDescent="0.2">
      <c r="A431" s="4" t="s">
        <v>774</v>
      </c>
      <c r="B431" s="4" t="s">
        <v>775</v>
      </c>
      <c r="C431" s="4" t="s">
        <v>3895</v>
      </c>
    </row>
    <row r="432" spans="1:3" x14ac:dyDescent="0.2">
      <c r="A432" s="4" t="s">
        <v>874</v>
      </c>
      <c r="B432" s="4" t="s">
        <v>237</v>
      </c>
      <c r="C432" s="4" t="s">
        <v>3944</v>
      </c>
    </row>
    <row r="433" spans="1:3" x14ac:dyDescent="0.2">
      <c r="A433" s="4" t="s">
        <v>1381</v>
      </c>
      <c r="B433" s="4" t="s">
        <v>1382</v>
      </c>
      <c r="C433" s="4" t="s">
        <v>3522</v>
      </c>
    </row>
    <row r="434" spans="1:3" x14ac:dyDescent="0.2">
      <c r="A434" s="4" t="s">
        <v>3427</v>
      </c>
      <c r="B434" s="4" t="s">
        <v>2547</v>
      </c>
      <c r="C434" s="4" t="s">
        <v>3514</v>
      </c>
    </row>
    <row r="435" spans="1:3" x14ac:dyDescent="0.2">
      <c r="A435" s="4" t="s">
        <v>1449</v>
      </c>
      <c r="B435" s="4" t="s">
        <v>1450</v>
      </c>
      <c r="C435" s="4" t="s">
        <v>4017</v>
      </c>
    </row>
    <row r="436" spans="1:3" x14ac:dyDescent="0.2">
      <c r="A436" s="4" t="s">
        <v>3429</v>
      </c>
      <c r="B436" s="4" t="s">
        <v>367</v>
      </c>
      <c r="C436" s="4" t="s">
        <v>3504</v>
      </c>
    </row>
    <row r="437" spans="1:3" x14ac:dyDescent="0.2">
      <c r="A437" s="4" t="s">
        <v>757</v>
      </c>
      <c r="B437" s="4" t="s">
        <v>177</v>
      </c>
      <c r="C437" s="4" t="s">
        <v>3832</v>
      </c>
    </row>
    <row r="438" spans="1:3" x14ac:dyDescent="0.2">
      <c r="A438" s="4" t="s">
        <v>885</v>
      </c>
      <c r="B438" s="4" t="s">
        <v>376</v>
      </c>
      <c r="C438" s="4" t="s">
        <v>4005</v>
      </c>
    </row>
    <row r="439" spans="1:3" x14ac:dyDescent="0.2">
      <c r="A439" s="4" t="s">
        <v>3998</v>
      </c>
      <c r="B439" s="4" t="s">
        <v>3999</v>
      </c>
      <c r="C439" s="4" t="s">
        <v>3732</v>
      </c>
    </row>
    <row r="440" spans="1:3" x14ac:dyDescent="0.2">
      <c r="A440" s="4" t="s">
        <v>636</v>
      </c>
      <c r="B440" s="4" t="s">
        <v>637</v>
      </c>
      <c r="C440" s="4" t="s">
        <v>3832</v>
      </c>
    </row>
    <row r="441" spans="1:3" x14ac:dyDescent="0.2">
      <c r="A441" s="4" t="s">
        <v>841</v>
      </c>
      <c r="B441" s="4" t="s">
        <v>842</v>
      </c>
      <c r="C441" s="4" t="s">
        <v>3591</v>
      </c>
    </row>
    <row r="442" spans="1:3" x14ac:dyDescent="0.2">
      <c r="A442" s="4" t="s">
        <v>1268</v>
      </c>
      <c r="B442" s="4" t="s">
        <v>1269</v>
      </c>
      <c r="C442" s="4" t="s">
        <v>3522</v>
      </c>
    </row>
    <row r="443" spans="1:3" x14ac:dyDescent="0.2">
      <c r="A443" s="4" t="s">
        <v>1138</v>
      </c>
      <c r="B443" s="4" t="s">
        <v>1139</v>
      </c>
      <c r="C443" s="4" t="s">
        <v>3540</v>
      </c>
    </row>
    <row r="444" spans="1:3" x14ac:dyDescent="0.2">
      <c r="A444" s="4" t="s">
        <v>3430</v>
      </c>
      <c r="B444" s="4" t="s">
        <v>3431</v>
      </c>
      <c r="C444" s="4" t="s">
        <v>3514</v>
      </c>
    </row>
    <row r="445" spans="1:3" x14ac:dyDescent="0.2">
      <c r="A445" s="4" t="s">
        <v>582</v>
      </c>
      <c r="B445" s="4" t="s">
        <v>583</v>
      </c>
      <c r="C445" s="4" t="s">
        <v>3683</v>
      </c>
    </row>
    <row r="446" spans="1:3" x14ac:dyDescent="0.2">
      <c r="A446" s="4" t="s">
        <v>3432</v>
      </c>
      <c r="B446" s="4" t="s">
        <v>3433</v>
      </c>
      <c r="C446" s="4" t="s">
        <v>3571</v>
      </c>
    </row>
    <row r="447" spans="1:3" x14ac:dyDescent="0.2">
      <c r="A447" s="4" t="s">
        <v>850</v>
      </c>
      <c r="B447" s="4" t="s">
        <v>851</v>
      </c>
      <c r="C447" s="4" t="s">
        <v>3591</v>
      </c>
    </row>
    <row r="448" spans="1:3" x14ac:dyDescent="0.2">
      <c r="A448" s="4" t="s">
        <v>3331</v>
      </c>
      <c r="B448" s="4" t="s">
        <v>3958</v>
      </c>
      <c r="C448" s="4" t="s">
        <v>3514</v>
      </c>
    </row>
    <row r="449" spans="1:3" x14ac:dyDescent="0.2">
      <c r="A449" s="4" t="s">
        <v>3434</v>
      </c>
      <c r="B449" s="4" t="s">
        <v>3435</v>
      </c>
      <c r="C449" s="4" t="s">
        <v>3504</v>
      </c>
    </row>
    <row r="450" spans="1:3" x14ac:dyDescent="0.2">
      <c r="A450" s="4" t="s">
        <v>1338</v>
      </c>
      <c r="B450" s="4" t="s">
        <v>352</v>
      </c>
      <c r="C450" s="4" t="s">
        <v>3522</v>
      </c>
    </row>
    <row r="451" spans="1:3" x14ac:dyDescent="0.2">
      <c r="A451" s="4" t="s">
        <v>1334</v>
      </c>
      <c r="B451" s="4" t="s">
        <v>1335</v>
      </c>
      <c r="C451" s="4" t="s">
        <v>3522</v>
      </c>
    </row>
    <row r="452" spans="1:3" x14ac:dyDescent="0.2">
      <c r="A452" s="4" t="s">
        <v>3436</v>
      </c>
      <c r="B452" s="4" t="s">
        <v>1837</v>
      </c>
      <c r="C452" s="4" t="s">
        <v>3504</v>
      </c>
    </row>
    <row r="453" spans="1:3" x14ac:dyDescent="0.2">
      <c r="A453" s="4" t="s">
        <v>3437</v>
      </c>
      <c r="B453" s="4" t="s">
        <v>353</v>
      </c>
      <c r="C453" s="4" t="s">
        <v>3571</v>
      </c>
    </row>
    <row r="454" spans="1:3" x14ac:dyDescent="0.2">
      <c r="A454" s="4" t="s">
        <v>3438</v>
      </c>
      <c r="B454" s="4" t="s">
        <v>3439</v>
      </c>
      <c r="C454" s="4" t="s">
        <v>3514</v>
      </c>
    </row>
    <row r="455" spans="1:3" x14ac:dyDescent="0.2">
      <c r="A455" s="4" t="s">
        <v>1240</v>
      </c>
      <c r="B455" s="4" t="s">
        <v>91</v>
      </c>
      <c r="C455" s="4" t="s">
        <v>3714</v>
      </c>
    </row>
    <row r="456" spans="1:3" x14ac:dyDescent="0.2">
      <c r="A456" s="4" t="s">
        <v>1114</v>
      </c>
      <c r="B456" s="4" t="s">
        <v>457</v>
      </c>
      <c r="C456" s="4" t="s">
        <v>3540</v>
      </c>
    </row>
    <row r="457" spans="1:3" x14ac:dyDescent="0.2">
      <c r="A457" s="4" t="s">
        <v>1252</v>
      </c>
      <c r="B457" s="4" t="s">
        <v>1253</v>
      </c>
      <c r="C457" s="4" t="s">
        <v>3522</v>
      </c>
    </row>
    <row r="458" spans="1:3" x14ac:dyDescent="0.2">
      <c r="A458" s="4" t="s">
        <v>652</v>
      </c>
      <c r="B458" s="4" t="s">
        <v>126</v>
      </c>
      <c r="C458" s="4" t="s">
        <v>3951</v>
      </c>
    </row>
    <row r="459" spans="1:3" x14ac:dyDescent="0.2">
      <c r="A459" s="4" t="s">
        <v>609</v>
      </c>
      <c r="B459" s="4" t="s">
        <v>610</v>
      </c>
      <c r="C459" s="4" t="s">
        <v>3511</v>
      </c>
    </row>
    <row r="460" spans="1:3" x14ac:dyDescent="0.2">
      <c r="A460" s="4" t="s">
        <v>669</v>
      </c>
      <c r="B460" s="4" t="s">
        <v>670</v>
      </c>
      <c r="C460" s="4" t="s">
        <v>3904</v>
      </c>
    </row>
    <row r="461" spans="1:3" x14ac:dyDescent="0.2">
      <c r="A461" s="4" t="s">
        <v>500</v>
      </c>
      <c r="B461" s="4" t="s">
        <v>501</v>
      </c>
      <c r="C461" s="4" t="s">
        <v>3683</v>
      </c>
    </row>
    <row r="462" spans="1:3" x14ac:dyDescent="0.2">
      <c r="A462" s="4" t="s">
        <v>681</v>
      </c>
      <c r="B462" s="4" t="s">
        <v>410</v>
      </c>
      <c r="C462" s="4" t="s">
        <v>3591</v>
      </c>
    </row>
    <row r="463" spans="1:3" x14ac:dyDescent="0.2">
      <c r="A463" s="4" t="s">
        <v>719</v>
      </c>
      <c r="B463" s="4" t="s">
        <v>720</v>
      </c>
      <c r="C463" s="4" t="s">
        <v>3606</v>
      </c>
    </row>
    <row r="464" spans="1:3" x14ac:dyDescent="0.2">
      <c r="A464" s="4" t="s">
        <v>605</v>
      </c>
      <c r="B464" s="4" t="s">
        <v>88</v>
      </c>
      <c r="C464" s="4" t="s">
        <v>3591</v>
      </c>
    </row>
    <row r="465" spans="1:3" x14ac:dyDescent="0.2">
      <c r="A465" s="4" t="s">
        <v>615</v>
      </c>
      <c r="B465" s="4" t="s">
        <v>331</v>
      </c>
      <c r="C465" s="4" t="s">
        <v>3939</v>
      </c>
    </row>
    <row r="466" spans="1:3" x14ac:dyDescent="0.2">
      <c r="A466" s="4" t="s">
        <v>892</v>
      </c>
      <c r="B466" s="4" t="s">
        <v>893</v>
      </c>
      <c r="C466" s="4" t="s">
        <v>3683</v>
      </c>
    </row>
    <row r="467" spans="1:3" x14ac:dyDescent="0.2">
      <c r="A467" s="4" t="s">
        <v>638</v>
      </c>
      <c r="B467" s="4" t="s">
        <v>639</v>
      </c>
      <c r="C467" s="4" t="s">
        <v>3591</v>
      </c>
    </row>
    <row r="468" spans="1:3" x14ac:dyDescent="0.2">
      <c r="A468" s="4" t="s">
        <v>3441</v>
      </c>
      <c r="B468" s="4" t="s">
        <v>3442</v>
      </c>
      <c r="C468" s="4" t="s">
        <v>3504</v>
      </c>
    </row>
    <row r="469" spans="1:3" x14ac:dyDescent="0.2">
      <c r="A469" s="4" t="s">
        <v>1412</v>
      </c>
      <c r="B469" s="4" t="s">
        <v>1413</v>
      </c>
      <c r="C469" s="4" t="s">
        <v>3548</v>
      </c>
    </row>
    <row r="470" spans="1:3" x14ac:dyDescent="0.2">
      <c r="A470" s="4" t="s">
        <v>1443</v>
      </c>
      <c r="B470" s="4" t="s">
        <v>1444</v>
      </c>
      <c r="C470" s="4" t="s">
        <v>3540</v>
      </c>
    </row>
    <row r="471" spans="1:3" x14ac:dyDescent="0.2">
      <c r="A471" s="4" t="s">
        <v>862</v>
      </c>
      <c r="B471" s="4" t="s">
        <v>863</v>
      </c>
      <c r="C471" s="4" t="s">
        <v>3591</v>
      </c>
    </row>
    <row r="472" spans="1:3" x14ac:dyDescent="0.2">
      <c r="A472" s="4" t="s">
        <v>900</v>
      </c>
      <c r="B472" s="4" t="s">
        <v>252</v>
      </c>
      <c r="C472" s="4" t="s">
        <v>3922</v>
      </c>
    </row>
    <row r="473" spans="1:3" x14ac:dyDescent="0.2">
      <c r="A473" s="4" t="s">
        <v>898</v>
      </c>
      <c r="B473" s="4" t="s">
        <v>899</v>
      </c>
      <c r="C473" s="4" t="s">
        <v>3985</v>
      </c>
    </row>
    <row r="474" spans="1:3" x14ac:dyDescent="0.2">
      <c r="A474" s="4" t="s">
        <v>709</v>
      </c>
      <c r="B474" s="4" t="s">
        <v>710</v>
      </c>
      <c r="C474" s="4" t="s">
        <v>3606</v>
      </c>
    </row>
    <row r="475" spans="1:3" x14ac:dyDescent="0.2">
      <c r="A475" s="4" t="s">
        <v>1447</v>
      </c>
      <c r="B475" s="4" t="s">
        <v>1448</v>
      </c>
      <c r="C475" s="4" t="s">
        <v>3540</v>
      </c>
    </row>
    <row r="476" spans="1:3" x14ac:dyDescent="0.2">
      <c r="A476" s="4" t="s">
        <v>910</v>
      </c>
      <c r="B476" s="4" t="s">
        <v>911</v>
      </c>
      <c r="C476" s="4" t="s">
        <v>3904</v>
      </c>
    </row>
    <row r="477" spans="1:3" x14ac:dyDescent="0.2">
      <c r="A477" s="4" t="s">
        <v>1399</v>
      </c>
      <c r="B477" s="4" t="s">
        <v>215</v>
      </c>
      <c r="C477" s="4" t="s">
        <v>3522</v>
      </c>
    </row>
    <row r="478" spans="1:3" x14ac:dyDescent="0.2">
      <c r="A478" s="4" t="s">
        <v>1420</v>
      </c>
      <c r="B478" s="4" t="s">
        <v>240</v>
      </c>
      <c r="C478" s="4" t="s">
        <v>3522</v>
      </c>
    </row>
    <row r="479" spans="1:3" x14ac:dyDescent="0.2">
      <c r="A479" s="4" t="s">
        <v>913</v>
      </c>
      <c r="B479" s="4" t="s">
        <v>4010</v>
      </c>
      <c r="C479" s="4" t="s">
        <v>3909</v>
      </c>
    </row>
    <row r="480" spans="1:3" x14ac:dyDescent="0.2">
      <c r="A480" s="4" t="s">
        <v>929</v>
      </c>
      <c r="B480" s="4" t="s">
        <v>261</v>
      </c>
      <c r="C480" s="4" t="s">
        <v>3591</v>
      </c>
    </row>
    <row r="481" spans="1:3" x14ac:dyDescent="0.2">
      <c r="A481" s="4" t="s">
        <v>884</v>
      </c>
      <c r="B481" s="4" t="s">
        <v>243</v>
      </c>
      <c r="C481" s="4" t="s">
        <v>3591</v>
      </c>
    </row>
    <row r="482" spans="1:3" x14ac:dyDescent="0.2">
      <c r="A482" s="4" t="s">
        <v>887</v>
      </c>
      <c r="B482" s="4" t="s">
        <v>246</v>
      </c>
      <c r="C482" s="4" t="s">
        <v>3981</v>
      </c>
    </row>
    <row r="483" spans="1:3" x14ac:dyDescent="0.2">
      <c r="A483" s="4" t="s">
        <v>4006</v>
      </c>
      <c r="B483" s="4" t="s">
        <v>4007</v>
      </c>
      <c r="C483" s="4" t="s">
        <v>3968</v>
      </c>
    </row>
    <row r="484" spans="1:3" x14ac:dyDescent="0.2">
      <c r="A484" s="4" t="s">
        <v>1421</v>
      </c>
      <c r="B484" s="4" t="s">
        <v>1422</v>
      </c>
      <c r="C484" s="4" t="s">
        <v>3540</v>
      </c>
    </row>
    <row r="485" spans="1:3" x14ac:dyDescent="0.2">
      <c r="A485" s="4" t="s">
        <v>834</v>
      </c>
      <c r="B485" s="4" t="s">
        <v>835</v>
      </c>
      <c r="C485" s="4" t="s">
        <v>3591</v>
      </c>
    </row>
    <row r="486" spans="1:3" x14ac:dyDescent="0.2">
      <c r="A486" s="4" t="s">
        <v>1457</v>
      </c>
      <c r="B486" s="4" t="s">
        <v>266</v>
      </c>
      <c r="C486" s="4" t="s">
        <v>3548</v>
      </c>
    </row>
    <row r="487" spans="1:3" x14ac:dyDescent="0.2">
      <c r="A487" s="4" t="s">
        <v>864</v>
      </c>
      <c r="B487" s="4" t="s">
        <v>865</v>
      </c>
      <c r="C487" s="4" t="s">
        <v>3606</v>
      </c>
    </row>
    <row r="488" spans="1:3" x14ac:dyDescent="0.2">
      <c r="A488" s="4" t="s">
        <v>828</v>
      </c>
      <c r="B488" s="4" t="s">
        <v>829</v>
      </c>
      <c r="C488" s="4" t="s">
        <v>3591</v>
      </c>
    </row>
    <row r="489" spans="1:3" x14ac:dyDescent="0.2">
      <c r="A489" s="4" t="s">
        <v>1394</v>
      </c>
      <c r="B489" s="4" t="s">
        <v>1395</v>
      </c>
      <c r="C489" s="4" t="s">
        <v>3540</v>
      </c>
    </row>
    <row r="490" spans="1:3" x14ac:dyDescent="0.2">
      <c r="A490" s="4" t="s">
        <v>1437</v>
      </c>
      <c r="B490" s="4" t="s">
        <v>1438</v>
      </c>
      <c r="C490" s="4" t="s">
        <v>3540</v>
      </c>
    </row>
    <row r="491" spans="1:3" x14ac:dyDescent="0.2">
      <c r="A491" s="4" t="s">
        <v>921</v>
      </c>
      <c r="B491" s="4" t="s">
        <v>258</v>
      </c>
      <c r="C491" s="4" t="s">
        <v>3591</v>
      </c>
    </row>
    <row r="492" spans="1:3" x14ac:dyDescent="0.2">
      <c r="A492" s="4" t="s">
        <v>1409</v>
      </c>
      <c r="B492" s="4" t="s">
        <v>231</v>
      </c>
      <c r="C492" s="4" t="s">
        <v>3540</v>
      </c>
    </row>
    <row r="493" spans="1:3" x14ac:dyDescent="0.2">
      <c r="A493" s="4" t="s">
        <v>3356</v>
      </c>
      <c r="B493" s="4" t="s">
        <v>3990</v>
      </c>
      <c r="C493" s="4" t="s">
        <v>3504</v>
      </c>
    </row>
    <row r="494" spans="1:3" x14ac:dyDescent="0.2">
      <c r="A494" s="4" t="s">
        <v>928</v>
      </c>
      <c r="B494" s="4" t="s">
        <v>431</v>
      </c>
      <c r="C494" s="4" t="s">
        <v>3606</v>
      </c>
    </row>
    <row r="495" spans="1:3" x14ac:dyDescent="0.2">
      <c r="A495" s="4" t="s">
        <v>860</v>
      </c>
      <c r="B495" s="4" t="s">
        <v>861</v>
      </c>
      <c r="C495" s="4" t="s">
        <v>3910</v>
      </c>
    </row>
    <row r="496" spans="1:3" x14ac:dyDescent="0.2">
      <c r="A496" s="4" t="s">
        <v>922</v>
      </c>
      <c r="B496" s="4" t="s">
        <v>923</v>
      </c>
      <c r="C496" s="4" t="s">
        <v>3591</v>
      </c>
    </row>
    <row r="497" spans="1:3" x14ac:dyDescent="0.2">
      <c r="A497" s="4" t="s">
        <v>859</v>
      </c>
      <c r="B497" s="4" t="s">
        <v>226</v>
      </c>
      <c r="C497" s="4" t="s">
        <v>4002</v>
      </c>
    </row>
    <row r="498" spans="1:3" x14ac:dyDescent="0.2">
      <c r="A498" s="4" t="s">
        <v>1435</v>
      </c>
      <c r="B498" s="4" t="s">
        <v>1436</v>
      </c>
      <c r="C498" s="4" t="s">
        <v>3540</v>
      </c>
    </row>
    <row r="499" spans="1:3" x14ac:dyDescent="0.2">
      <c r="A499" s="4" t="s">
        <v>1423</v>
      </c>
      <c r="B499" s="4" t="s">
        <v>1424</v>
      </c>
      <c r="C499" s="4" t="s">
        <v>4004</v>
      </c>
    </row>
    <row r="500" spans="1:3" x14ac:dyDescent="0.2">
      <c r="A500" s="4" t="s">
        <v>933</v>
      </c>
      <c r="B500" s="4" t="s">
        <v>264</v>
      </c>
      <c r="C500" s="4" t="s">
        <v>3591</v>
      </c>
    </row>
    <row r="501" spans="1:3" x14ac:dyDescent="0.2">
      <c r="A501" s="4" t="s">
        <v>820</v>
      </c>
      <c r="B501" s="4" t="s">
        <v>821</v>
      </c>
      <c r="C501" s="4" t="s">
        <v>3985</v>
      </c>
    </row>
    <row r="502" spans="1:3" x14ac:dyDescent="0.2">
      <c r="A502" s="4" t="s">
        <v>896</v>
      </c>
      <c r="B502" s="4" t="s">
        <v>897</v>
      </c>
      <c r="C502" s="4" t="s">
        <v>3981</v>
      </c>
    </row>
    <row r="503" spans="1:3" x14ac:dyDescent="0.2">
      <c r="A503" s="4" t="s">
        <v>1418</v>
      </c>
      <c r="B503" s="4" t="s">
        <v>1419</v>
      </c>
      <c r="C503" s="4" t="s">
        <v>3540</v>
      </c>
    </row>
    <row r="504" spans="1:3" x14ac:dyDescent="0.2">
      <c r="A504" s="4" t="s">
        <v>3443</v>
      </c>
      <c r="B504" s="4" t="s">
        <v>3444</v>
      </c>
      <c r="C504" s="4" t="s">
        <v>3514</v>
      </c>
    </row>
    <row r="505" spans="1:3" x14ac:dyDescent="0.2">
      <c r="A505" s="4" t="s">
        <v>866</v>
      </c>
      <c r="B505" s="4" t="s">
        <v>867</v>
      </c>
      <c r="C505" s="4" t="s">
        <v>3606</v>
      </c>
    </row>
    <row r="506" spans="1:3" x14ac:dyDescent="0.2">
      <c r="A506" s="4" t="s">
        <v>855</v>
      </c>
      <c r="B506" s="4" t="s">
        <v>223</v>
      </c>
      <c r="C506" s="4" t="s">
        <v>3591</v>
      </c>
    </row>
    <row r="507" spans="1:3" x14ac:dyDescent="0.2">
      <c r="A507" s="4" t="s">
        <v>3359</v>
      </c>
      <c r="B507" s="4" t="s">
        <v>4001</v>
      </c>
      <c r="C507" s="4" t="s">
        <v>3571</v>
      </c>
    </row>
    <row r="508" spans="1:3" x14ac:dyDescent="0.2">
      <c r="A508" s="4" t="s">
        <v>814</v>
      </c>
      <c r="B508" s="4" t="s">
        <v>815</v>
      </c>
      <c r="C508" s="4" t="s">
        <v>3591</v>
      </c>
    </row>
    <row r="509" spans="1:3" x14ac:dyDescent="0.2">
      <c r="A509" s="4" t="s">
        <v>3445</v>
      </c>
      <c r="B509" s="4" t="s">
        <v>393</v>
      </c>
      <c r="C509" s="4" t="s">
        <v>3504</v>
      </c>
    </row>
    <row r="510" spans="1:3" x14ac:dyDescent="0.2">
      <c r="A510" s="4" t="s">
        <v>714</v>
      </c>
      <c r="B510" s="4" t="s">
        <v>156</v>
      </c>
      <c r="C510" s="4" t="s">
        <v>3960</v>
      </c>
    </row>
    <row r="511" spans="1:3" x14ac:dyDescent="0.2">
      <c r="A511" s="4" t="s">
        <v>3446</v>
      </c>
      <c r="B511" s="4" t="s">
        <v>3447</v>
      </c>
      <c r="C511" s="4" t="s">
        <v>3514</v>
      </c>
    </row>
    <row r="512" spans="1:3" x14ac:dyDescent="0.2">
      <c r="A512" s="4" t="s">
        <v>753</v>
      </c>
      <c r="B512" s="4" t="s">
        <v>173</v>
      </c>
      <c r="C512" s="4" t="s">
        <v>3971</v>
      </c>
    </row>
    <row r="513" spans="1:3" x14ac:dyDescent="0.2">
      <c r="A513" s="4" t="s">
        <v>781</v>
      </c>
      <c r="B513" s="4" t="s">
        <v>185</v>
      </c>
      <c r="C513" s="4" t="s">
        <v>3981</v>
      </c>
    </row>
    <row r="514" spans="1:3" x14ac:dyDescent="0.2">
      <c r="A514" s="4" t="s">
        <v>1165</v>
      </c>
      <c r="B514" s="4" t="s">
        <v>1166</v>
      </c>
      <c r="C514" s="4" t="s">
        <v>3522</v>
      </c>
    </row>
    <row r="515" spans="1:3" x14ac:dyDescent="0.2">
      <c r="A515" s="4" t="s">
        <v>804</v>
      </c>
      <c r="B515" s="4" t="s">
        <v>805</v>
      </c>
      <c r="C515" s="4" t="s">
        <v>3591</v>
      </c>
    </row>
    <row r="516" spans="1:3" x14ac:dyDescent="0.2">
      <c r="A516" s="4" t="s">
        <v>487</v>
      </c>
      <c r="B516" s="4" t="s">
        <v>488</v>
      </c>
      <c r="C516" s="4" t="s">
        <v>3591</v>
      </c>
    </row>
    <row r="517" spans="1:3" x14ac:dyDescent="0.2">
      <c r="A517" s="4" t="s">
        <v>1243</v>
      </c>
      <c r="B517" s="4" t="s">
        <v>1244</v>
      </c>
      <c r="C517" s="4" t="s">
        <v>3522</v>
      </c>
    </row>
    <row r="518" spans="1:3" x14ac:dyDescent="0.2">
      <c r="A518" s="4" t="s">
        <v>1264</v>
      </c>
      <c r="B518" s="4" t="s">
        <v>1265</v>
      </c>
      <c r="C518" s="4" t="s">
        <v>3540</v>
      </c>
    </row>
    <row r="519" spans="1:3" x14ac:dyDescent="0.2">
      <c r="A519" s="4" t="s">
        <v>1232</v>
      </c>
      <c r="B519" s="4" t="s">
        <v>1233</v>
      </c>
      <c r="C519" s="4" t="s">
        <v>3522</v>
      </c>
    </row>
    <row r="520" spans="1:3" x14ac:dyDescent="0.2">
      <c r="A520" s="4" t="s">
        <v>3928</v>
      </c>
      <c r="B520" s="4" t="s">
        <v>3929</v>
      </c>
      <c r="C520" s="4" t="s">
        <v>3856</v>
      </c>
    </row>
    <row r="521" spans="1:3" x14ac:dyDescent="0.2">
      <c r="A521" s="4" t="s">
        <v>695</v>
      </c>
      <c r="B521" s="4" t="s">
        <v>696</v>
      </c>
      <c r="C521" s="4" t="s">
        <v>3591</v>
      </c>
    </row>
    <row r="522" spans="1:3" x14ac:dyDescent="0.2">
      <c r="A522" s="4" t="s">
        <v>3448</v>
      </c>
      <c r="B522" s="4" t="s">
        <v>3449</v>
      </c>
      <c r="C522" s="4" t="s">
        <v>3571</v>
      </c>
    </row>
    <row r="523" spans="1:3" x14ac:dyDescent="0.2">
      <c r="A523" s="4" t="s">
        <v>1175</v>
      </c>
      <c r="B523" s="4" t="s">
        <v>296</v>
      </c>
      <c r="C523" s="4" t="s">
        <v>3714</v>
      </c>
    </row>
    <row r="524" spans="1:3" x14ac:dyDescent="0.2">
      <c r="A524" s="4" t="s">
        <v>1303</v>
      </c>
      <c r="B524" s="4" t="s">
        <v>1304</v>
      </c>
      <c r="C524" s="4" t="s">
        <v>3522</v>
      </c>
    </row>
    <row r="525" spans="1:3" x14ac:dyDescent="0.2">
      <c r="A525" s="4" t="s">
        <v>483</v>
      </c>
      <c r="B525" s="4" t="s">
        <v>484</v>
      </c>
      <c r="C525" s="4" t="s">
        <v>3907</v>
      </c>
    </row>
    <row r="526" spans="1:3" x14ac:dyDescent="0.2">
      <c r="A526" s="4" t="s">
        <v>1429</v>
      </c>
      <c r="B526" s="4" t="s">
        <v>1430</v>
      </c>
      <c r="C526" s="4" t="s">
        <v>3540</v>
      </c>
    </row>
    <row r="527" spans="1:3" x14ac:dyDescent="0.2">
      <c r="A527" s="4" t="s">
        <v>763</v>
      </c>
      <c r="B527" s="4" t="s">
        <v>178</v>
      </c>
      <c r="C527" s="4" t="s">
        <v>3952</v>
      </c>
    </row>
    <row r="528" spans="1:3" x14ac:dyDescent="0.2">
      <c r="A528" s="4" t="s">
        <v>870</v>
      </c>
      <c r="B528" s="4" t="s">
        <v>871</v>
      </c>
      <c r="C528" s="4" t="s">
        <v>3591</v>
      </c>
    </row>
    <row r="529" spans="1:3" x14ac:dyDescent="0.2">
      <c r="A529" s="4" t="s">
        <v>3450</v>
      </c>
      <c r="B529" s="4" t="s">
        <v>3451</v>
      </c>
      <c r="C529" s="4" t="s">
        <v>3514</v>
      </c>
    </row>
    <row r="530" spans="1:3" x14ac:dyDescent="0.2">
      <c r="A530" s="4" t="s">
        <v>613</v>
      </c>
      <c r="B530" s="4" t="s">
        <v>396</v>
      </c>
      <c r="C530" s="4" t="s">
        <v>3937</v>
      </c>
    </row>
    <row r="531" spans="1:3" x14ac:dyDescent="0.2">
      <c r="A531" s="4" t="s">
        <v>562</v>
      </c>
      <c r="B531" s="4" t="s">
        <v>51</v>
      </c>
      <c r="C531" s="4" t="s">
        <v>3560</v>
      </c>
    </row>
    <row r="532" spans="1:3" x14ac:dyDescent="0.2">
      <c r="A532" s="4" t="s">
        <v>1150</v>
      </c>
      <c r="B532" s="4" t="s">
        <v>282</v>
      </c>
      <c r="C532" s="4" t="s">
        <v>3911</v>
      </c>
    </row>
    <row r="533" spans="1:3" x14ac:dyDescent="0.2">
      <c r="A533" s="4" t="s">
        <v>3452</v>
      </c>
      <c r="B533" s="4" t="s">
        <v>3453</v>
      </c>
      <c r="C533" s="4" t="s">
        <v>3571</v>
      </c>
    </row>
    <row r="534" spans="1:3" x14ac:dyDescent="0.2">
      <c r="A534" s="4" t="s">
        <v>3454</v>
      </c>
      <c r="B534" s="4" t="s">
        <v>3455</v>
      </c>
      <c r="C534" s="4" t="s">
        <v>3504</v>
      </c>
    </row>
    <row r="535" spans="1:3" x14ac:dyDescent="0.2">
      <c r="A535" s="4" t="s">
        <v>553</v>
      </c>
      <c r="B535" s="4" t="s">
        <v>554</v>
      </c>
      <c r="C535" s="4" t="s">
        <v>3925</v>
      </c>
    </row>
    <row r="536" spans="1:3" x14ac:dyDescent="0.2">
      <c r="A536" s="4" t="s">
        <v>745</v>
      </c>
      <c r="B536" s="4" t="s">
        <v>746</v>
      </c>
      <c r="C536" s="4" t="s">
        <v>3919</v>
      </c>
    </row>
    <row r="537" spans="1:3" x14ac:dyDescent="0.2">
      <c r="A537" s="4" t="s">
        <v>1340</v>
      </c>
      <c r="B537" s="4" t="s">
        <v>1341</v>
      </c>
      <c r="C537" s="4" t="s">
        <v>3540</v>
      </c>
    </row>
    <row r="538" spans="1:3" x14ac:dyDescent="0.2">
      <c r="A538" s="4" t="s">
        <v>548</v>
      </c>
      <c r="B538" s="4" t="s">
        <v>549</v>
      </c>
      <c r="C538" s="4" t="s">
        <v>3511</v>
      </c>
    </row>
    <row r="539" spans="1:3" x14ac:dyDescent="0.2">
      <c r="A539" s="4" t="s">
        <v>478</v>
      </c>
      <c r="B539" s="4" t="s">
        <v>479</v>
      </c>
      <c r="C539" s="4" t="s">
        <v>3511</v>
      </c>
    </row>
    <row r="540" spans="1:3" x14ac:dyDescent="0.2">
      <c r="A540" s="4" t="s">
        <v>1372</v>
      </c>
      <c r="B540" s="4" t="s">
        <v>1373</v>
      </c>
      <c r="C540" s="4" t="s">
        <v>3548</v>
      </c>
    </row>
    <row r="541" spans="1:3" x14ac:dyDescent="0.2">
      <c r="A541" s="4" t="s">
        <v>1374</v>
      </c>
      <c r="B541" s="4" t="s">
        <v>180</v>
      </c>
      <c r="C541" s="4" t="s">
        <v>3548</v>
      </c>
    </row>
    <row r="542" spans="1:3" x14ac:dyDescent="0.2">
      <c r="A542" s="4" t="s">
        <v>3456</v>
      </c>
      <c r="B542" s="4" t="s">
        <v>3457</v>
      </c>
      <c r="C542" s="4" t="s">
        <v>3514</v>
      </c>
    </row>
    <row r="543" spans="1:3" x14ac:dyDescent="0.2">
      <c r="A543" s="4" t="s">
        <v>468</v>
      </c>
      <c r="B543" s="4" t="s">
        <v>269</v>
      </c>
      <c r="C543" s="4" t="s">
        <v>3899</v>
      </c>
    </row>
    <row r="544" spans="1:3" x14ac:dyDescent="0.2">
      <c r="A544" s="4" t="s">
        <v>1300</v>
      </c>
      <c r="B544" s="4" t="s">
        <v>133</v>
      </c>
      <c r="C544" s="4" t="s">
        <v>3548</v>
      </c>
    </row>
    <row r="545" spans="1:3" x14ac:dyDescent="0.2">
      <c r="A545" s="4" t="s">
        <v>525</v>
      </c>
      <c r="B545" s="4" t="s">
        <v>526</v>
      </c>
      <c r="C545" s="4" t="s">
        <v>3511</v>
      </c>
    </row>
    <row r="546" spans="1:3" x14ac:dyDescent="0.2">
      <c r="A546" s="4" t="s">
        <v>3458</v>
      </c>
      <c r="B546" s="4" t="s">
        <v>3459</v>
      </c>
      <c r="C546" s="4" t="s">
        <v>3571</v>
      </c>
    </row>
    <row r="547" spans="1:3" x14ac:dyDescent="0.2">
      <c r="A547" s="4" t="s">
        <v>588</v>
      </c>
      <c r="B547" s="4" t="s">
        <v>315</v>
      </c>
      <c r="C547" s="4" t="s">
        <v>3832</v>
      </c>
    </row>
    <row r="548" spans="1:3" x14ac:dyDescent="0.2">
      <c r="A548" s="4" t="s">
        <v>513</v>
      </c>
      <c r="B548" s="4" t="s">
        <v>514</v>
      </c>
      <c r="C548" s="4" t="s">
        <v>3683</v>
      </c>
    </row>
    <row r="549" spans="1:3" x14ac:dyDescent="0.2">
      <c r="A549" s="4" t="s">
        <v>1348</v>
      </c>
      <c r="B549" s="4" t="s">
        <v>1349</v>
      </c>
      <c r="C549" s="4" t="s">
        <v>3522</v>
      </c>
    </row>
    <row r="550" spans="1:3" x14ac:dyDescent="0.2">
      <c r="A550" s="4" t="s">
        <v>659</v>
      </c>
      <c r="B550" s="4" t="s">
        <v>134</v>
      </c>
      <c r="C550" s="4" t="s">
        <v>3896</v>
      </c>
    </row>
    <row r="551" spans="1:3" x14ac:dyDescent="0.2">
      <c r="A551" s="4" t="s">
        <v>680</v>
      </c>
      <c r="B551" s="4" t="s">
        <v>142</v>
      </c>
      <c r="C551" s="4" t="s">
        <v>3954</v>
      </c>
    </row>
    <row r="552" spans="1:3" x14ac:dyDescent="0.2">
      <c r="A552" s="4" t="s">
        <v>629</v>
      </c>
      <c r="B552" s="4" t="s">
        <v>630</v>
      </c>
      <c r="C552" s="4" t="s">
        <v>3606</v>
      </c>
    </row>
    <row r="553" spans="1:3" x14ac:dyDescent="0.2">
      <c r="A553" s="4" t="s">
        <v>744</v>
      </c>
      <c r="B553" s="4" t="s">
        <v>169</v>
      </c>
      <c r="C553" s="4" t="s">
        <v>3591</v>
      </c>
    </row>
    <row r="554" spans="1:3" x14ac:dyDescent="0.2">
      <c r="A554" s="4" t="s">
        <v>1391</v>
      </c>
      <c r="B554" s="4" t="s">
        <v>1392</v>
      </c>
      <c r="C554" s="4" t="s">
        <v>3522</v>
      </c>
    </row>
    <row r="555" spans="1:3" x14ac:dyDescent="0.2">
      <c r="A555" s="4" t="s">
        <v>3966</v>
      </c>
      <c r="B555" s="4" t="s">
        <v>3967</v>
      </c>
      <c r="C555" s="4" t="s">
        <v>3968</v>
      </c>
    </row>
    <row r="556" spans="1:3" x14ac:dyDescent="0.2">
      <c r="A556" s="4" t="s">
        <v>1385</v>
      </c>
      <c r="B556" s="4" t="s">
        <v>1386</v>
      </c>
      <c r="C556" s="4" t="s">
        <v>3522</v>
      </c>
    </row>
    <row r="557" spans="1:3" x14ac:dyDescent="0.2">
      <c r="A557" s="4" t="s">
        <v>673</v>
      </c>
      <c r="B557" s="4" t="s">
        <v>135</v>
      </c>
      <c r="C557" s="4" t="s">
        <v>3560</v>
      </c>
    </row>
    <row r="558" spans="1:3" x14ac:dyDescent="0.2">
      <c r="A558" s="4" t="s">
        <v>856</v>
      </c>
      <c r="B558" s="4" t="s">
        <v>444</v>
      </c>
      <c r="C558" s="4" t="s">
        <v>3591</v>
      </c>
    </row>
    <row r="559" spans="1:3" x14ac:dyDescent="0.2">
      <c r="A559" s="4" t="s">
        <v>3460</v>
      </c>
      <c r="B559" s="4" t="s">
        <v>3461</v>
      </c>
      <c r="C559" s="4" t="s">
        <v>3504</v>
      </c>
    </row>
    <row r="560" spans="1:3" x14ac:dyDescent="0.2">
      <c r="A560" s="4" t="s">
        <v>568</v>
      </c>
      <c r="B560" s="4" t="s">
        <v>55</v>
      </c>
      <c r="C560" s="4" t="s">
        <v>3926</v>
      </c>
    </row>
    <row r="561" spans="1:3" x14ac:dyDescent="0.2">
      <c r="A561" s="4" t="s">
        <v>3945</v>
      </c>
      <c r="B561" s="4" t="s">
        <v>397</v>
      </c>
      <c r="C561" s="4" t="s">
        <v>3856</v>
      </c>
    </row>
    <row r="562" spans="1:3" x14ac:dyDescent="0.2">
      <c r="A562" s="4" t="s">
        <v>4016</v>
      </c>
      <c r="B562" s="4" t="s">
        <v>379</v>
      </c>
      <c r="C562" s="4" t="s">
        <v>3856</v>
      </c>
    </row>
    <row r="563" spans="1:3" x14ac:dyDescent="0.2">
      <c r="A563" s="4" t="s">
        <v>3462</v>
      </c>
      <c r="B563" s="4" t="s">
        <v>3463</v>
      </c>
      <c r="C563" s="4" t="s">
        <v>3504</v>
      </c>
    </row>
    <row r="564" spans="1:3" x14ac:dyDescent="0.2">
      <c r="A564" s="4" t="s">
        <v>618</v>
      </c>
      <c r="B564" s="4" t="s">
        <v>109</v>
      </c>
      <c r="C564" s="4" t="s">
        <v>3658</v>
      </c>
    </row>
    <row r="565" spans="1:3" x14ac:dyDescent="0.2">
      <c r="A565" s="4" t="s">
        <v>462</v>
      </c>
      <c r="B565" s="4" t="s">
        <v>463</v>
      </c>
      <c r="C565" s="4" t="s">
        <v>3511</v>
      </c>
    </row>
    <row r="566" spans="1:3" x14ac:dyDescent="0.2">
      <c r="A566" s="4" t="s">
        <v>650</v>
      </c>
      <c r="B566" s="4" t="s">
        <v>651</v>
      </c>
      <c r="C566" s="4" t="s">
        <v>3591</v>
      </c>
    </row>
    <row r="567" spans="1:3" x14ac:dyDescent="0.2">
      <c r="A567" s="4" t="s">
        <v>649</v>
      </c>
      <c r="B567" s="4" t="s">
        <v>125</v>
      </c>
      <c r="C567" s="4" t="s">
        <v>3949</v>
      </c>
    </row>
    <row r="568" spans="1:3" x14ac:dyDescent="0.2">
      <c r="A568" s="4" t="s">
        <v>1161</v>
      </c>
      <c r="B568" s="4" t="s">
        <v>287</v>
      </c>
      <c r="C568" s="4" t="s">
        <v>3548</v>
      </c>
    </row>
    <row r="569" spans="1:3" x14ac:dyDescent="0.2">
      <c r="A569" s="4" t="s">
        <v>3464</v>
      </c>
      <c r="B569" s="4" t="s">
        <v>3465</v>
      </c>
      <c r="C569" s="4" t="s">
        <v>3504</v>
      </c>
    </row>
    <row r="570" spans="1:3" x14ac:dyDescent="0.2">
      <c r="A570" s="4" t="s">
        <v>1270</v>
      </c>
      <c r="B570" s="4" t="s">
        <v>1271</v>
      </c>
      <c r="C570" s="4" t="s">
        <v>3522</v>
      </c>
    </row>
    <row r="571" spans="1:3" x14ac:dyDescent="0.2">
      <c r="A571" s="4" t="s">
        <v>575</v>
      </c>
      <c r="B571" s="4" t="s">
        <v>309</v>
      </c>
      <c r="C571" s="4" t="s">
        <v>3916</v>
      </c>
    </row>
    <row r="572" spans="1:3" x14ac:dyDescent="0.2">
      <c r="A572" s="4" t="s">
        <v>1211</v>
      </c>
      <c r="B572" s="4" t="s">
        <v>1212</v>
      </c>
      <c r="C572" s="4" t="s">
        <v>3548</v>
      </c>
    </row>
    <row r="573" spans="1:3" x14ac:dyDescent="0.2">
      <c r="A573" s="4" t="s">
        <v>1462</v>
      </c>
      <c r="B573" s="4" t="s">
        <v>4008</v>
      </c>
      <c r="C573" s="4" t="s">
        <v>3522</v>
      </c>
    </row>
    <row r="574" spans="1:3" x14ac:dyDescent="0.2">
      <c r="A574" s="4" t="s">
        <v>3466</v>
      </c>
      <c r="B574" s="4" t="s">
        <v>3467</v>
      </c>
      <c r="C574" s="4" t="s">
        <v>3504</v>
      </c>
    </row>
    <row r="575" spans="1:3" x14ac:dyDescent="0.2">
      <c r="A575" s="4" t="s">
        <v>674</v>
      </c>
      <c r="B575" s="4" t="s">
        <v>675</v>
      </c>
      <c r="C575" s="4" t="s">
        <v>3919</v>
      </c>
    </row>
    <row r="576" spans="1:3" x14ac:dyDescent="0.2">
      <c r="A576" s="4" t="s">
        <v>1282</v>
      </c>
      <c r="B576" s="4" t="s">
        <v>1283</v>
      </c>
      <c r="C576" s="4" t="s">
        <v>3540</v>
      </c>
    </row>
    <row r="577" spans="1:3" x14ac:dyDescent="0.2">
      <c r="A577" s="4" t="s">
        <v>3469</v>
      </c>
      <c r="B577" s="4" t="s">
        <v>3470</v>
      </c>
      <c r="C577" s="4" t="s">
        <v>3504</v>
      </c>
    </row>
    <row r="578" spans="1:3" x14ac:dyDescent="0.2">
      <c r="A578" s="4" t="s">
        <v>3953</v>
      </c>
      <c r="B578" s="4" t="s">
        <v>3616</v>
      </c>
      <c r="C578" s="4" t="s">
        <v>3617</v>
      </c>
    </row>
    <row r="579" spans="1:3" x14ac:dyDescent="0.2">
      <c r="A579" s="4" t="s">
        <v>634</v>
      </c>
      <c r="B579" s="4" t="s">
        <v>635</v>
      </c>
      <c r="C579" s="4" t="s">
        <v>3925</v>
      </c>
    </row>
    <row r="580" spans="1:3" x14ac:dyDescent="0.2">
      <c r="A580" s="4" t="s">
        <v>654</v>
      </c>
      <c r="B580" s="4" t="s">
        <v>655</v>
      </c>
      <c r="C580" s="4" t="s">
        <v>3952</v>
      </c>
    </row>
    <row r="581" spans="1:3" x14ac:dyDescent="0.2">
      <c r="A581" s="4" t="s">
        <v>658</v>
      </c>
      <c r="B581" s="4" t="s">
        <v>132</v>
      </c>
      <c r="C581" s="4" t="s">
        <v>3560</v>
      </c>
    </row>
    <row r="582" spans="1:3" x14ac:dyDescent="0.2">
      <c r="A582" s="4" t="s">
        <v>3471</v>
      </c>
      <c r="B582" s="4" t="s">
        <v>3472</v>
      </c>
      <c r="C582" s="4" t="s">
        <v>3504</v>
      </c>
    </row>
    <row r="583" spans="1:3" x14ac:dyDescent="0.2">
      <c r="A583" s="4" t="s">
        <v>688</v>
      </c>
      <c r="B583" s="4" t="s">
        <v>689</v>
      </c>
      <c r="C583" s="4" t="s">
        <v>3902</v>
      </c>
    </row>
    <row r="584" spans="1:3" x14ac:dyDescent="0.2">
      <c r="A584" s="4" t="s">
        <v>1310</v>
      </c>
      <c r="B584" s="4" t="s">
        <v>1311</v>
      </c>
      <c r="C584" s="4" t="s">
        <v>3548</v>
      </c>
    </row>
    <row r="585" spans="1:3" x14ac:dyDescent="0.2">
      <c r="A585" s="4" t="s">
        <v>1312</v>
      </c>
      <c r="B585" s="4" t="s">
        <v>1313</v>
      </c>
      <c r="C585" s="4" t="s">
        <v>3548</v>
      </c>
    </row>
    <row r="586" spans="1:3" x14ac:dyDescent="0.2">
      <c r="A586" s="4" t="s">
        <v>794</v>
      </c>
      <c r="B586" s="4" t="s">
        <v>795</v>
      </c>
      <c r="C586" s="4" t="s">
        <v>3919</v>
      </c>
    </row>
    <row r="587" spans="1:3" x14ac:dyDescent="0.2">
      <c r="A587" s="4" t="s">
        <v>3473</v>
      </c>
      <c r="B587" s="4" t="s">
        <v>3962</v>
      </c>
      <c r="C587" s="4" t="s">
        <v>3514</v>
      </c>
    </row>
    <row r="588" spans="1:3" x14ac:dyDescent="0.2">
      <c r="A588" s="4" t="s">
        <v>769</v>
      </c>
      <c r="B588" s="4" t="s">
        <v>181</v>
      </c>
      <c r="C588" s="4" t="s">
        <v>3976</v>
      </c>
    </row>
    <row r="589" spans="1:3" x14ac:dyDescent="0.2">
      <c r="A589" s="4" t="s">
        <v>3915</v>
      </c>
      <c r="B589" s="4" t="s">
        <v>3731</v>
      </c>
      <c r="C589" s="4" t="s">
        <v>3732</v>
      </c>
    </row>
    <row r="590" spans="1:3" x14ac:dyDescent="0.2">
      <c r="A590" s="4" t="s">
        <v>1344</v>
      </c>
      <c r="B590" s="4" t="s">
        <v>1345</v>
      </c>
      <c r="C590" s="4" t="s">
        <v>3522</v>
      </c>
    </row>
    <row r="591" spans="1:3" x14ac:dyDescent="0.2">
      <c r="A591" s="4" t="s">
        <v>571</v>
      </c>
      <c r="B591" s="4" t="s">
        <v>307</v>
      </c>
      <c r="C591" s="4" t="s">
        <v>3895</v>
      </c>
    </row>
    <row r="592" spans="1:3" x14ac:dyDescent="0.2">
      <c r="A592" s="4" t="s">
        <v>537</v>
      </c>
      <c r="B592" s="4" t="s">
        <v>405</v>
      </c>
      <c r="C592" s="4" t="s">
        <v>3922</v>
      </c>
    </row>
    <row r="593" spans="1:3" x14ac:dyDescent="0.2">
      <c r="A593" s="4" t="s">
        <v>485</v>
      </c>
      <c r="B593" s="4" t="s">
        <v>486</v>
      </c>
      <c r="C593" s="4" t="s">
        <v>3683</v>
      </c>
    </row>
    <row r="594" spans="1:3" x14ac:dyDescent="0.2">
      <c r="A594" s="4" t="s">
        <v>1230</v>
      </c>
      <c r="B594" s="4" t="s">
        <v>1231</v>
      </c>
      <c r="C594" s="4" t="s">
        <v>3714</v>
      </c>
    </row>
    <row r="595" spans="1:3" x14ac:dyDescent="0.2">
      <c r="A595" s="4" t="s">
        <v>698</v>
      </c>
      <c r="B595" s="4" t="s">
        <v>699</v>
      </c>
      <c r="C595" s="4" t="s">
        <v>3511</v>
      </c>
    </row>
    <row r="596" spans="1:3" x14ac:dyDescent="0.2">
      <c r="A596" s="4" t="s">
        <v>1249</v>
      </c>
      <c r="B596" s="4" t="s">
        <v>1250</v>
      </c>
      <c r="C596" s="4" t="s">
        <v>3522</v>
      </c>
    </row>
    <row r="597" spans="1:3" x14ac:dyDescent="0.2">
      <c r="A597" s="4" t="s">
        <v>1151</v>
      </c>
      <c r="B597" s="4" t="s">
        <v>25</v>
      </c>
      <c r="C597" s="4" t="s">
        <v>3540</v>
      </c>
    </row>
    <row r="598" spans="1:3" x14ac:dyDescent="0.2">
      <c r="A598" s="4" t="s">
        <v>1387</v>
      </c>
      <c r="B598" s="4" t="s">
        <v>1388</v>
      </c>
      <c r="C598" s="4" t="s">
        <v>3548</v>
      </c>
    </row>
    <row r="599" spans="1:3" x14ac:dyDescent="0.2">
      <c r="A599" s="4" t="s">
        <v>3474</v>
      </c>
      <c r="B599" s="4" t="s">
        <v>3475</v>
      </c>
      <c r="C599" s="4" t="s">
        <v>3504</v>
      </c>
    </row>
    <row r="600" spans="1:3" x14ac:dyDescent="0.2">
      <c r="A600" s="4" t="s">
        <v>1275</v>
      </c>
      <c r="B600" s="4" t="s">
        <v>1276</v>
      </c>
      <c r="C600" s="4" t="s">
        <v>3540</v>
      </c>
    </row>
    <row r="601" spans="1:3" x14ac:dyDescent="0.2">
      <c r="A601" s="4" t="s">
        <v>498</v>
      </c>
      <c r="B601" s="4" t="s">
        <v>499</v>
      </c>
      <c r="C601" s="4" t="s">
        <v>3511</v>
      </c>
    </row>
    <row r="602" spans="1:3" x14ac:dyDescent="0.2">
      <c r="A602" s="4" t="s">
        <v>3476</v>
      </c>
      <c r="B602" s="4" t="s">
        <v>3477</v>
      </c>
      <c r="C602" s="4" t="s">
        <v>3571</v>
      </c>
    </row>
    <row r="603" spans="1:3" x14ac:dyDescent="0.2">
      <c r="A603" s="4" t="s">
        <v>480</v>
      </c>
      <c r="B603" s="4" t="s">
        <v>481</v>
      </c>
      <c r="C603" s="4" t="s">
        <v>3591</v>
      </c>
    </row>
    <row r="604" spans="1:3" x14ac:dyDescent="0.2">
      <c r="A604" s="4" t="s">
        <v>1290</v>
      </c>
      <c r="B604" s="4" t="s">
        <v>1291</v>
      </c>
      <c r="C604" s="4" t="s">
        <v>3548</v>
      </c>
    </row>
    <row r="605" spans="1:3" x14ac:dyDescent="0.2">
      <c r="A605" s="4" t="s">
        <v>1144</v>
      </c>
      <c r="B605" s="4" t="s">
        <v>1145</v>
      </c>
      <c r="C605" s="4" t="s">
        <v>3540</v>
      </c>
    </row>
    <row r="606" spans="1:3" x14ac:dyDescent="0.2">
      <c r="A606" s="4" t="s">
        <v>3478</v>
      </c>
      <c r="B606" s="4" t="s">
        <v>3479</v>
      </c>
      <c r="C606" s="4" t="s">
        <v>3514</v>
      </c>
    </row>
    <row r="607" spans="1:3" x14ac:dyDescent="0.2">
      <c r="A607" s="4" t="s">
        <v>1121</v>
      </c>
      <c r="B607" s="4" t="s">
        <v>1122</v>
      </c>
      <c r="C607" s="4" t="s">
        <v>3900</v>
      </c>
    </row>
    <row r="608" spans="1:3" x14ac:dyDescent="0.2">
      <c r="A608" s="4" t="s">
        <v>1284</v>
      </c>
      <c r="B608" s="4" t="s">
        <v>1285</v>
      </c>
      <c r="C608" s="4" t="s">
        <v>3548</v>
      </c>
    </row>
    <row r="609" spans="1:3" x14ac:dyDescent="0.2">
      <c r="A609" s="4" t="s">
        <v>792</v>
      </c>
      <c r="B609" s="4" t="s">
        <v>793</v>
      </c>
      <c r="C609" s="4" t="s">
        <v>3606</v>
      </c>
    </row>
    <row r="610" spans="1:3" x14ac:dyDescent="0.2">
      <c r="A610" s="4" t="s">
        <v>640</v>
      </c>
      <c r="B610" s="4" t="s">
        <v>641</v>
      </c>
      <c r="C610" s="4" t="s">
        <v>3606</v>
      </c>
    </row>
    <row r="611" spans="1:3" x14ac:dyDescent="0.2">
      <c r="A611" s="4" t="s">
        <v>598</v>
      </c>
      <c r="B611" s="4" t="s">
        <v>83</v>
      </c>
      <c r="C611" s="4" t="s">
        <v>3934</v>
      </c>
    </row>
    <row r="612" spans="1:3" x14ac:dyDescent="0.2">
      <c r="A612" s="4" t="s">
        <v>599</v>
      </c>
      <c r="B612" s="4" t="s">
        <v>600</v>
      </c>
      <c r="C612" s="4" t="s">
        <v>3927</v>
      </c>
    </row>
    <row r="613" spans="1:3" x14ac:dyDescent="0.2">
      <c r="A613" s="4" t="s">
        <v>3480</v>
      </c>
      <c r="B613" s="4" t="s">
        <v>3481</v>
      </c>
      <c r="C613" s="4" t="s">
        <v>3514</v>
      </c>
    </row>
    <row r="614" spans="1:3" x14ac:dyDescent="0.2">
      <c r="A614" s="4" t="s">
        <v>3482</v>
      </c>
      <c r="B614" s="4" t="s">
        <v>3483</v>
      </c>
      <c r="C614" s="4" t="s">
        <v>3571</v>
      </c>
    </row>
    <row r="615" spans="1:3" x14ac:dyDescent="0.2">
      <c r="A615" s="4" t="s">
        <v>3484</v>
      </c>
      <c r="B615" s="4" t="s">
        <v>3485</v>
      </c>
      <c r="C615" s="4" t="s">
        <v>3504</v>
      </c>
    </row>
    <row r="616" spans="1:3" x14ac:dyDescent="0.2">
      <c r="A616" s="4" t="s">
        <v>785</v>
      </c>
      <c r="B616" s="4" t="s">
        <v>188</v>
      </c>
      <c r="C616" s="4" t="s">
        <v>3922</v>
      </c>
    </row>
    <row r="617" spans="1:3" x14ac:dyDescent="0.2">
      <c r="A617" s="4" t="s">
        <v>579</v>
      </c>
      <c r="B617" s="4" t="s">
        <v>580</v>
      </c>
      <c r="C617" s="4" t="s">
        <v>3511</v>
      </c>
    </row>
    <row r="618" spans="1:3" x14ac:dyDescent="0.2">
      <c r="A618" s="4" t="s">
        <v>3486</v>
      </c>
      <c r="B618" s="4" t="s">
        <v>3487</v>
      </c>
      <c r="C618" s="4" t="s">
        <v>3571</v>
      </c>
    </row>
    <row r="619" spans="1:3" x14ac:dyDescent="0.2">
      <c r="A619" s="4" t="s">
        <v>3488</v>
      </c>
      <c r="B619" s="4" t="s">
        <v>3489</v>
      </c>
      <c r="C619" s="4" t="s">
        <v>3514</v>
      </c>
    </row>
    <row r="620" spans="1:3" x14ac:dyDescent="0.2">
      <c r="A620" s="4" t="s">
        <v>1163</v>
      </c>
      <c r="B620" s="4" t="s">
        <v>1164</v>
      </c>
      <c r="C620" s="4" t="s">
        <v>3522</v>
      </c>
    </row>
    <row r="621" spans="1:3" x14ac:dyDescent="0.2">
      <c r="A621" s="4" t="s">
        <v>1148</v>
      </c>
      <c r="B621" s="4" t="s">
        <v>1149</v>
      </c>
      <c r="C621" s="4" t="s">
        <v>3540</v>
      </c>
    </row>
    <row r="622" spans="1:3" x14ac:dyDescent="0.2">
      <c r="A622" s="4" t="s">
        <v>1458</v>
      </c>
      <c r="B622" s="4" t="s">
        <v>3993</v>
      </c>
      <c r="C622" s="4" t="s">
        <v>3522</v>
      </c>
    </row>
    <row r="623" spans="1:3" x14ac:dyDescent="0.2">
      <c r="A623" s="4" t="s">
        <v>730</v>
      </c>
      <c r="B623" s="4" t="s">
        <v>443</v>
      </c>
      <c r="C623" s="4" t="s">
        <v>3884</v>
      </c>
    </row>
    <row r="624" spans="1:3" x14ac:dyDescent="0.2">
      <c r="A624" s="4" t="s">
        <v>1407</v>
      </c>
      <c r="B624" s="4" t="s">
        <v>1408</v>
      </c>
      <c r="C624" s="4" t="s">
        <v>3522</v>
      </c>
    </row>
    <row r="625" spans="1:3" x14ac:dyDescent="0.2">
      <c r="A625" s="4" t="s">
        <v>1218</v>
      </c>
      <c r="B625" s="4" t="s">
        <v>1219</v>
      </c>
      <c r="C625" s="4" t="s">
        <v>3522</v>
      </c>
    </row>
    <row r="626" spans="1:3" x14ac:dyDescent="0.2">
      <c r="A626" s="4" t="s">
        <v>1274</v>
      </c>
      <c r="B626" s="4" t="s">
        <v>340</v>
      </c>
      <c r="C626" s="4" t="s">
        <v>3548</v>
      </c>
    </row>
    <row r="627" spans="1:3" x14ac:dyDescent="0.2">
      <c r="A627" s="4" t="s">
        <v>1416</v>
      </c>
      <c r="B627" s="4" t="s">
        <v>1417</v>
      </c>
      <c r="C627" s="4" t="s">
        <v>3522</v>
      </c>
    </row>
    <row r="628" spans="1:3" x14ac:dyDescent="0.2">
      <c r="A628" s="4" t="s">
        <v>1342</v>
      </c>
      <c r="B628" s="4" t="s">
        <v>1343</v>
      </c>
      <c r="C628" s="4" t="s">
        <v>3522</v>
      </c>
    </row>
    <row r="629" spans="1:3" x14ac:dyDescent="0.2">
      <c r="A629" s="4" t="s">
        <v>708</v>
      </c>
      <c r="B629" s="4" t="s">
        <v>152</v>
      </c>
      <c r="C629" s="4" t="s">
        <v>3895</v>
      </c>
    </row>
    <row r="630" spans="1:3" x14ac:dyDescent="0.2">
      <c r="A630" s="4" t="s">
        <v>790</v>
      </c>
      <c r="B630" s="4" t="s">
        <v>791</v>
      </c>
      <c r="C630" s="4" t="s">
        <v>3511</v>
      </c>
    </row>
    <row r="631" spans="1:3" x14ac:dyDescent="0.2">
      <c r="A631" s="4" t="s">
        <v>1123</v>
      </c>
      <c r="B631" s="4" t="s">
        <v>1124</v>
      </c>
      <c r="C631" s="4" t="s">
        <v>3540</v>
      </c>
    </row>
    <row r="632" spans="1:3" x14ac:dyDescent="0.2">
      <c r="A632" s="4" t="s">
        <v>1130</v>
      </c>
      <c r="B632" s="4" t="s">
        <v>1131</v>
      </c>
      <c r="C632" s="4" t="s">
        <v>3548</v>
      </c>
    </row>
    <row r="633" spans="1:3" x14ac:dyDescent="0.2">
      <c r="A633" s="4" t="s">
        <v>3490</v>
      </c>
      <c r="B633" s="4" t="s">
        <v>3491</v>
      </c>
      <c r="C633" s="4" t="s">
        <v>3514</v>
      </c>
    </row>
    <row r="634" spans="1:3" x14ac:dyDescent="0.2">
      <c r="A634" s="4" t="s">
        <v>1370</v>
      </c>
      <c r="B634" s="4" t="s">
        <v>1371</v>
      </c>
      <c r="C634" s="4" t="s">
        <v>3522</v>
      </c>
    </row>
    <row r="635" spans="1:3" x14ac:dyDescent="0.2">
      <c r="A635" s="4" t="s">
        <v>1364</v>
      </c>
      <c r="B635" s="4" t="s">
        <v>1365</v>
      </c>
      <c r="C635" s="4" t="s">
        <v>3522</v>
      </c>
    </row>
    <row r="636" spans="1:3" x14ac:dyDescent="0.2">
      <c r="A636" s="4" t="s">
        <v>3492</v>
      </c>
      <c r="B636" s="4" t="s">
        <v>3493</v>
      </c>
      <c r="C636" s="4" t="s">
        <v>3514</v>
      </c>
    </row>
    <row r="637" spans="1:3" x14ac:dyDescent="0.2">
      <c r="A637" s="4" t="s">
        <v>476</v>
      </c>
      <c r="B637" s="4" t="s">
        <v>477</v>
      </c>
      <c r="C637" s="4" t="s">
        <v>3511</v>
      </c>
    </row>
    <row r="638" spans="1:3" x14ac:dyDescent="0.2">
      <c r="A638" s="4" t="s">
        <v>782</v>
      </c>
      <c r="B638" s="4" t="s">
        <v>783</v>
      </c>
      <c r="C638" s="4" t="s">
        <v>3909</v>
      </c>
    </row>
    <row r="639" spans="1:3" x14ac:dyDescent="0.2">
      <c r="A639" s="4" t="s">
        <v>3494</v>
      </c>
      <c r="B639" s="4" t="s">
        <v>3495</v>
      </c>
      <c r="C639" s="4" t="s">
        <v>3504</v>
      </c>
    </row>
    <row r="640" spans="1:3" x14ac:dyDescent="0.2">
      <c r="A640" s="4" t="s">
        <v>1254</v>
      </c>
      <c r="B640" s="4" t="s">
        <v>106</v>
      </c>
      <c r="C640" s="4" t="s">
        <v>3548</v>
      </c>
    </row>
    <row r="641" spans="1:3" x14ac:dyDescent="0.2">
      <c r="A641" s="4" t="s">
        <v>1294</v>
      </c>
      <c r="B641" s="4" t="s">
        <v>1295</v>
      </c>
      <c r="C641" s="4" t="s">
        <v>3548</v>
      </c>
    </row>
    <row r="642" spans="1:3" x14ac:dyDescent="0.2">
      <c r="A642" s="4" t="s">
        <v>1296</v>
      </c>
      <c r="B642" s="4" t="s">
        <v>1297</v>
      </c>
      <c r="C642" s="4" t="s">
        <v>3714</v>
      </c>
    </row>
    <row r="643" spans="1:3" x14ac:dyDescent="0.2">
      <c r="A643" s="4" t="s">
        <v>1377</v>
      </c>
      <c r="B643" s="4" t="s">
        <v>1378</v>
      </c>
      <c r="C643" s="4" t="s">
        <v>3548</v>
      </c>
    </row>
    <row r="644" spans="1:3" x14ac:dyDescent="0.2">
      <c r="A644" s="4" t="s">
        <v>665</v>
      </c>
      <c r="B644" s="4" t="s">
        <v>666</v>
      </c>
      <c r="C644" s="4" t="s">
        <v>3511</v>
      </c>
    </row>
    <row r="645" spans="1:3" x14ac:dyDescent="0.2">
      <c r="A645" s="4" t="s">
        <v>702</v>
      </c>
      <c r="B645" s="4" t="s">
        <v>703</v>
      </c>
      <c r="C645" s="4" t="s">
        <v>3949</v>
      </c>
    </row>
    <row r="646" spans="1:3" x14ac:dyDescent="0.2">
      <c r="A646" s="4" t="s">
        <v>3496</v>
      </c>
      <c r="B646" s="4" t="s">
        <v>3497</v>
      </c>
      <c r="C646" s="4" t="s">
        <v>3571</v>
      </c>
    </row>
    <row r="647" spans="1:3" x14ac:dyDescent="0.2">
      <c r="A647" s="4" t="s">
        <v>704</v>
      </c>
      <c r="B647" s="4" t="s">
        <v>705</v>
      </c>
      <c r="C647" s="4" t="s">
        <v>3511</v>
      </c>
    </row>
    <row r="648" spans="1:3" x14ac:dyDescent="0.2">
      <c r="A648" s="4" t="s">
        <v>738</v>
      </c>
      <c r="B648" s="4" t="s">
        <v>739</v>
      </c>
      <c r="C648" s="4" t="s">
        <v>3963</v>
      </c>
    </row>
    <row r="649" spans="1:3" x14ac:dyDescent="0.2">
      <c r="A649" s="4" t="s">
        <v>894</v>
      </c>
      <c r="B649" s="4" t="s">
        <v>895</v>
      </c>
      <c r="C649" s="4" t="s">
        <v>3591</v>
      </c>
    </row>
    <row r="650" spans="1:3" x14ac:dyDescent="0.2">
      <c r="A650" s="4" t="s">
        <v>3360</v>
      </c>
      <c r="B650" s="4" t="s">
        <v>4012</v>
      </c>
      <c r="C650" s="4" t="s">
        <v>3571</v>
      </c>
    </row>
    <row r="651" spans="1:3" x14ac:dyDescent="0.2">
      <c r="A651" s="4" t="s">
        <v>1255</v>
      </c>
      <c r="B651" s="4" t="s">
        <v>1256</v>
      </c>
      <c r="C651" s="4" t="s">
        <v>3548</v>
      </c>
    </row>
    <row r="652" spans="1:3" x14ac:dyDescent="0.2">
      <c r="A652" s="4" t="s">
        <v>3498</v>
      </c>
      <c r="B652" s="4" t="s">
        <v>3499</v>
      </c>
      <c r="C652" s="4" t="s">
        <v>3504</v>
      </c>
    </row>
    <row r="653" spans="1:3" x14ac:dyDescent="0.2">
      <c r="A653" s="4" t="s">
        <v>3500</v>
      </c>
      <c r="B653" s="4" t="s">
        <v>72</v>
      </c>
      <c r="C653" s="4" t="s">
        <v>3504</v>
      </c>
    </row>
    <row r="654" spans="1:3" x14ac:dyDescent="0.2">
      <c r="A654" s="4" t="s">
        <v>627</v>
      </c>
      <c r="B654" s="4" t="s">
        <v>628</v>
      </c>
      <c r="C654" s="4" t="s">
        <v>3606</v>
      </c>
    </row>
  </sheetData>
  <sortState xmlns:xlrd2="http://schemas.microsoft.com/office/spreadsheetml/2017/richdata2" ref="A3:C654">
    <sortCondition ref="B2:B654"/>
  </sortState>
  <conditionalFormatting sqref="A1:A1048576">
    <cfRule type="duplicateValues" dxfId="2" priority="1"/>
  </conditionalFormatting>
  <conditionalFormatting sqref="A2:A334">
    <cfRule type="duplicateValues" dxfId="1" priority="126"/>
  </conditionalFormatting>
  <conditionalFormatting sqref="B2">
    <cfRule type="duplicateValues" dxfId="0" priority="128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CB065-B538-C648-A46F-14F6B05A0946}">
  <dimension ref="A1:L153"/>
  <sheetViews>
    <sheetView zoomScale="140" zoomScaleNormal="140" workbookViewId="0">
      <selection activeCell="B42" sqref="B42"/>
    </sheetView>
  </sheetViews>
  <sheetFormatPr baseColWidth="10" defaultColWidth="10.6640625" defaultRowHeight="16" x14ac:dyDescent="0.2"/>
  <cols>
    <col min="1" max="1" width="8.6640625" bestFit="1" customWidth="1"/>
    <col min="2" max="2" width="15" style="2" bestFit="1" customWidth="1"/>
    <col min="3" max="3" width="15.5" style="2" bestFit="1" customWidth="1"/>
    <col min="4" max="4" width="18.1640625" style="2" customWidth="1"/>
    <col min="5" max="5" width="22.1640625" style="50" bestFit="1" customWidth="1"/>
    <col min="6" max="6" width="10.1640625" style="1" customWidth="1"/>
    <col min="7" max="7" width="15" style="1" customWidth="1"/>
    <col min="8" max="8" width="14.83203125" style="1" customWidth="1"/>
    <col min="9" max="9" width="15.33203125" style="2" customWidth="1"/>
    <col min="10" max="10" width="7.6640625" style="1" customWidth="1"/>
    <col min="11" max="11" width="14" customWidth="1"/>
    <col min="12" max="12" width="20.83203125" bestFit="1" customWidth="1"/>
  </cols>
  <sheetData>
    <row r="1" spans="1:12" x14ac:dyDescent="0.2">
      <c r="A1" s="51" t="s">
        <v>3275</v>
      </c>
      <c r="I1" s="1"/>
      <c r="J1" s="2"/>
      <c r="K1" s="1"/>
    </row>
    <row r="2" spans="1:12" ht="19" customHeight="1" x14ac:dyDescent="0.2">
      <c r="A2" s="85" t="s">
        <v>400</v>
      </c>
      <c r="B2" s="85" t="s">
        <v>401</v>
      </c>
      <c r="C2" s="85" t="s">
        <v>402</v>
      </c>
      <c r="D2" s="89" t="s">
        <v>2070</v>
      </c>
      <c r="E2" s="91" t="s">
        <v>2071</v>
      </c>
      <c r="F2" s="87" t="s">
        <v>1618</v>
      </c>
      <c r="G2" s="87" t="s">
        <v>4018</v>
      </c>
      <c r="H2" s="85" t="s">
        <v>403</v>
      </c>
      <c r="I2" s="85" t="s">
        <v>1622</v>
      </c>
      <c r="J2" s="93" t="s">
        <v>1620</v>
      </c>
      <c r="K2" s="93"/>
      <c r="L2" s="85" t="s">
        <v>3291</v>
      </c>
    </row>
    <row r="3" spans="1:12" ht="18" x14ac:dyDescent="0.2">
      <c r="A3" s="86"/>
      <c r="B3" s="86"/>
      <c r="C3" s="86"/>
      <c r="D3" s="90"/>
      <c r="E3" s="92"/>
      <c r="F3" s="88"/>
      <c r="G3" s="88"/>
      <c r="H3" s="86"/>
      <c r="I3" s="86"/>
      <c r="J3" s="38" t="s">
        <v>1623</v>
      </c>
      <c r="K3" s="40" t="s">
        <v>1621</v>
      </c>
      <c r="L3" s="86"/>
    </row>
    <row r="4" spans="1:12" x14ac:dyDescent="0.2">
      <c r="A4" s="4" t="s">
        <v>136</v>
      </c>
      <c r="B4" s="4" t="s">
        <v>203</v>
      </c>
      <c r="C4" s="4" t="s">
        <v>204</v>
      </c>
      <c r="D4" s="6">
        <v>-8.2044632172486303</v>
      </c>
      <c r="E4" s="36">
        <v>2.3162341811222901E-16</v>
      </c>
      <c r="F4" s="36">
        <v>2.3162341811222901E-16</v>
      </c>
      <c r="G4" s="36">
        <v>2.2259210000000001E-3</v>
      </c>
      <c r="H4" s="4">
        <v>1</v>
      </c>
      <c r="I4" s="4" t="s">
        <v>137</v>
      </c>
      <c r="J4" s="6" t="s">
        <v>1615</v>
      </c>
      <c r="K4" s="36" t="s">
        <v>1615</v>
      </c>
      <c r="L4" s="4" t="s">
        <v>447</v>
      </c>
    </row>
    <row r="5" spans="1:12" x14ac:dyDescent="0.2">
      <c r="A5" s="4" t="s">
        <v>136</v>
      </c>
      <c r="B5" s="4" t="s">
        <v>135</v>
      </c>
      <c r="C5" s="4" t="s">
        <v>2074</v>
      </c>
      <c r="D5" s="6" t="s">
        <v>1602</v>
      </c>
      <c r="E5" s="36" t="s">
        <v>4025</v>
      </c>
      <c r="F5" s="36">
        <v>4.1965217541176002E-15</v>
      </c>
      <c r="G5" s="36">
        <v>3.1675010000000001E-3</v>
      </c>
      <c r="H5" s="4">
        <v>1</v>
      </c>
      <c r="I5" s="4" t="s">
        <v>137</v>
      </c>
      <c r="J5" s="6">
        <v>0.88463776381889203</v>
      </c>
      <c r="K5" s="36">
        <v>1.7194293325710001E-4</v>
      </c>
      <c r="L5" s="4" t="s">
        <v>2088</v>
      </c>
    </row>
    <row r="6" spans="1:12" x14ac:dyDescent="0.2">
      <c r="A6" s="4" t="s">
        <v>136</v>
      </c>
      <c r="B6" s="4" t="s">
        <v>265</v>
      </c>
      <c r="C6" s="4" t="s">
        <v>68</v>
      </c>
      <c r="D6" s="6">
        <v>-5.8677853815127099</v>
      </c>
      <c r="E6" s="36">
        <v>4.4165441300344096E-9</v>
      </c>
      <c r="F6" s="36">
        <v>4.4165441300344096E-9</v>
      </c>
      <c r="G6" s="36"/>
      <c r="H6" s="4">
        <v>0</v>
      </c>
      <c r="I6" s="4" t="s">
        <v>1</v>
      </c>
      <c r="J6" s="6" t="s">
        <v>1615</v>
      </c>
      <c r="K6" s="36" t="s">
        <v>1615</v>
      </c>
      <c r="L6" s="4" t="s">
        <v>447</v>
      </c>
    </row>
    <row r="7" spans="1:12" x14ac:dyDescent="0.2">
      <c r="A7" s="4" t="s">
        <v>136</v>
      </c>
      <c r="B7" s="4" t="s">
        <v>211</v>
      </c>
      <c r="C7" s="4" t="s">
        <v>1631</v>
      </c>
      <c r="D7" s="32" t="s">
        <v>4027</v>
      </c>
      <c r="E7" s="36" t="s">
        <v>4026</v>
      </c>
      <c r="F7" s="36">
        <v>4.2303623770285002E-13</v>
      </c>
      <c r="G7" s="36">
        <v>7.3681309999999996E-5</v>
      </c>
      <c r="H7" s="4">
        <v>1</v>
      </c>
      <c r="I7" s="4" t="s">
        <v>137</v>
      </c>
      <c r="J7" s="6">
        <v>0.48116142575122101</v>
      </c>
      <c r="K7" s="36">
        <v>0.165045179292162</v>
      </c>
      <c r="L7" s="4" t="s">
        <v>2085</v>
      </c>
    </row>
    <row r="8" spans="1:12" x14ac:dyDescent="0.2">
      <c r="A8" s="4" t="s">
        <v>136</v>
      </c>
      <c r="B8" s="4" t="s">
        <v>191</v>
      </c>
      <c r="C8" s="4" t="s">
        <v>1631</v>
      </c>
      <c r="D8" s="6">
        <v>12.535370164498699</v>
      </c>
      <c r="E8" s="36">
        <v>4.7812376044989202E-36</v>
      </c>
      <c r="F8" s="36">
        <v>4.7812376044989202E-36</v>
      </c>
      <c r="G8" s="36">
        <v>0.27622079999999999</v>
      </c>
      <c r="H8" s="4">
        <v>1</v>
      </c>
      <c r="I8" s="4" t="s">
        <v>137</v>
      </c>
      <c r="J8" s="6" t="s">
        <v>1615</v>
      </c>
      <c r="K8" s="36" t="s">
        <v>1615</v>
      </c>
      <c r="L8" s="4" t="s">
        <v>447</v>
      </c>
    </row>
    <row r="9" spans="1:12" x14ac:dyDescent="0.2">
      <c r="A9" s="4" t="s">
        <v>66</v>
      </c>
      <c r="B9" s="4" t="s">
        <v>65</v>
      </c>
      <c r="C9" s="4" t="s">
        <v>2074</v>
      </c>
      <c r="D9" s="6" t="s">
        <v>1611</v>
      </c>
      <c r="E9" s="36" t="s">
        <v>2148</v>
      </c>
      <c r="F9" s="36">
        <v>2.2043498201584698E-6</v>
      </c>
      <c r="G9" s="36">
        <v>3.4851840000000002E-9</v>
      </c>
      <c r="H9" s="4">
        <v>1</v>
      </c>
      <c r="I9" s="4" t="s">
        <v>67</v>
      </c>
      <c r="J9" s="6">
        <v>0.32035843678297099</v>
      </c>
      <c r="K9" s="36">
        <v>0.229612124204359</v>
      </c>
      <c r="L9" s="4" t="s">
        <v>2088</v>
      </c>
    </row>
    <row r="10" spans="1:12" x14ac:dyDescent="0.2">
      <c r="A10" s="4" t="s">
        <v>66</v>
      </c>
      <c r="B10" s="4" t="s">
        <v>192</v>
      </c>
      <c r="C10" s="4" t="s">
        <v>2074</v>
      </c>
      <c r="D10" s="6">
        <v>-4.7260669385962197</v>
      </c>
      <c r="E10" s="36">
        <v>2.2891021688818198E-6</v>
      </c>
      <c r="F10" s="36">
        <v>2.2891021688818198E-6</v>
      </c>
      <c r="G10" s="36">
        <v>1.320964E-2</v>
      </c>
      <c r="H10" s="4">
        <v>1</v>
      </c>
      <c r="I10" s="4" t="s">
        <v>67</v>
      </c>
      <c r="J10" s="6" t="s">
        <v>1615</v>
      </c>
      <c r="K10" s="36" t="s">
        <v>1615</v>
      </c>
      <c r="L10" s="4" t="s">
        <v>447</v>
      </c>
    </row>
    <row r="11" spans="1:12" x14ac:dyDescent="0.2">
      <c r="A11" s="4" t="s">
        <v>62</v>
      </c>
      <c r="B11" s="4" t="s">
        <v>61</v>
      </c>
      <c r="C11" s="4" t="s">
        <v>2074</v>
      </c>
      <c r="D11" s="6" t="s">
        <v>2144</v>
      </c>
      <c r="E11" s="36" t="s">
        <v>2145</v>
      </c>
      <c r="F11" s="36">
        <v>4.62239725911711E-7</v>
      </c>
      <c r="G11" s="36">
        <v>2.1532770000000002E-6</v>
      </c>
      <c r="H11" s="4">
        <v>0</v>
      </c>
      <c r="I11" s="4" t="s">
        <v>63</v>
      </c>
      <c r="J11" s="6">
        <v>0.40369907113028303</v>
      </c>
      <c r="K11" s="36">
        <v>0.19532281276197999</v>
      </c>
      <c r="L11" s="4" t="s">
        <v>2082</v>
      </c>
    </row>
    <row r="12" spans="1:12" x14ac:dyDescent="0.2">
      <c r="A12" s="4" t="s">
        <v>171</v>
      </c>
      <c r="B12" s="4" t="s">
        <v>214</v>
      </c>
      <c r="C12" s="4" t="s">
        <v>204</v>
      </c>
      <c r="D12" s="6">
        <v>-4.9983373526132997</v>
      </c>
      <c r="E12" s="36">
        <v>5.7826752857068504E-7</v>
      </c>
      <c r="F12" s="36">
        <v>5.7826752857068504E-7</v>
      </c>
      <c r="G12" s="36">
        <v>3.144663E-4</v>
      </c>
      <c r="H12" s="4">
        <v>0</v>
      </c>
      <c r="I12" s="4" t="s">
        <v>1080</v>
      </c>
      <c r="J12" s="6" t="s">
        <v>1615</v>
      </c>
      <c r="K12" s="36" t="s">
        <v>1615</v>
      </c>
      <c r="L12" s="4" t="s">
        <v>447</v>
      </c>
    </row>
    <row r="13" spans="1:12" x14ac:dyDescent="0.2">
      <c r="A13" s="4" t="s">
        <v>171</v>
      </c>
      <c r="B13" s="4" t="s">
        <v>170</v>
      </c>
      <c r="C13" s="4" t="s">
        <v>2074</v>
      </c>
      <c r="D13" s="6">
        <v>5.9999336887216899</v>
      </c>
      <c r="E13" s="36">
        <v>1.9739812495140899E-9</v>
      </c>
      <c r="F13" s="36">
        <v>1.9739812495140899E-9</v>
      </c>
      <c r="G13" s="36">
        <v>4.585079E-7</v>
      </c>
      <c r="H13" s="4">
        <v>1</v>
      </c>
      <c r="I13" s="4" t="s">
        <v>1080</v>
      </c>
      <c r="J13" s="6" t="s">
        <v>1615</v>
      </c>
      <c r="K13" s="36" t="s">
        <v>1615</v>
      </c>
      <c r="L13" s="4" t="s">
        <v>447</v>
      </c>
    </row>
    <row r="14" spans="1:12" x14ac:dyDescent="0.2">
      <c r="A14" s="4" t="s">
        <v>89</v>
      </c>
      <c r="B14" s="4" t="s">
        <v>132</v>
      </c>
      <c r="C14" s="4" t="s">
        <v>2074</v>
      </c>
      <c r="D14" s="6" t="s">
        <v>2115</v>
      </c>
      <c r="E14" s="36" t="s">
        <v>2116</v>
      </c>
      <c r="F14" s="36">
        <v>6.6855949658191002E-8</v>
      </c>
      <c r="G14" s="36">
        <v>2.2454369999999999E-3</v>
      </c>
      <c r="H14" s="4">
        <v>1</v>
      </c>
      <c r="I14" s="4" t="s">
        <v>113</v>
      </c>
      <c r="J14" s="6">
        <v>0.84757654518687497</v>
      </c>
      <c r="K14" s="36">
        <v>1.04257100227512E-2</v>
      </c>
      <c r="L14" s="4" t="s">
        <v>2085</v>
      </c>
    </row>
    <row r="15" spans="1:12" x14ac:dyDescent="0.2">
      <c r="A15" s="4" t="s">
        <v>89</v>
      </c>
      <c r="B15" s="4" t="s">
        <v>88</v>
      </c>
      <c r="C15" s="4" t="s">
        <v>2074</v>
      </c>
      <c r="D15" s="6" t="s">
        <v>2154</v>
      </c>
      <c r="E15" s="36" t="s">
        <v>2155</v>
      </c>
      <c r="F15" s="36">
        <v>1.0974079014332599E-6</v>
      </c>
      <c r="G15" s="36">
        <v>9.2897260000000001E-4</v>
      </c>
      <c r="H15" s="4">
        <v>1</v>
      </c>
      <c r="I15" s="4" t="s">
        <v>90</v>
      </c>
      <c r="J15" s="6">
        <v>0</v>
      </c>
      <c r="K15" s="36">
        <v>0.72116482072268995</v>
      </c>
      <c r="L15" s="4" t="s">
        <v>2085</v>
      </c>
    </row>
    <row r="16" spans="1:12" x14ac:dyDescent="0.2">
      <c r="A16" s="4" t="s">
        <v>89</v>
      </c>
      <c r="B16" s="4" t="s">
        <v>3096</v>
      </c>
      <c r="C16" s="4" t="s">
        <v>2074</v>
      </c>
      <c r="D16" s="6">
        <v>-4.8143250037329803</v>
      </c>
      <c r="E16" s="36">
        <v>1.4769826586186E-6</v>
      </c>
      <c r="F16" s="36">
        <v>1.4769826586186E-6</v>
      </c>
      <c r="G16" s="36">
        <v>1.004321E-2</v>
      </c>
      <c r="H16" s="4">
        <v>0</v>
      </c>
      <c r="I16" s="4" t="s">
        <v>90</v>
      </c>
      <c r="J16" s="6" t="s">
        <v>1615</v>
      </c>
      <c r="K16" s="36" t="s">
        <v>1615</v>
      </c>
      <c r="L16" s="4" t="s">
        <v>447</v>
      </c>
    </row>
    <row r="17" spans="1:12" x14ac:dyDescent="0.2">
      <c r="A17" s="4" t="s">
        <v>89</v>
      </c>
      <c r="B17" s="4" t="s">
        <v>133</v>
      </c>
      <c r="C17" s="4" t="s">
        <v>2074</v>
      </c>
      <c r="D17" s="6">
        <v>5.5012879384809699</v>
      </c>
      <c r="E17" s="36">
        <v>3.7702689484052E-8</v>
      </c>
      <c r="F17" s="36">
        <v>3.7702689484052E-8</v>
      </c>
      <c r="G17" s="36">
        <v>9.1250339999999997E-4</v>
      </c>
      <c r="H17" s="4">
        <v>1</v>
      </c>
      <c r="I17" s="4" t="s">
        <v>113</v>
      </c>
      <c r="J17" s="6" t="s">
        <v>1615</v>
      </c>
      <c r="K17" s="36" t="s">
        <v>1615</v>
      </c>
      <c r="L17" s="4" t="s">
        <v>447</v>
      </c>
    </row>
    <row r="18" spans="1:12" x14ac:dyDescent="0.2">
      <c r="A18" s="4" t="s">
        <v>89</v>
      </c>
      <c r="B18" s="4" t="s">
        <v>157</v>
      </c>
      <c r="C18" s="4" t="s">
        <v>2074</v>
      </c>
      <c r="D18" s="6">
        <v>-4.7932491694291599</v>
      </c>
      <c r="E18" s="36">
        <v>1.64101599124303E-6</v>
      </c>
      <c r="F18" s="36">
        <v>1.64101599124303E-6</v>
      </c>
      <c r="G18" s="36">
        <v>1.014896E-4</v>
      </c>
      <c r="H18" s="4">
        <v>1</v>
      </c>
      <c r="I18" s="4" t="s">
        <v>113</v>
      </c>
      <c r="J18" s="6" t="s">
        <v>1615</v>
      </c>
      <c r="K18" s="36" t="s">
        <v>1615</v>
      </c>
      <c r="L18" s="4" t="s">
        <v>447</v>
      </c>
    </row>
    <row r="19" spans="1:12" x14ac:dyDescent="0.2">
      <c r="A19" s="4" t="s">
        <v>89</v>
      </c>
      <c r="B19" s="4" t="s">
        <v>178</v>
      </c>
      <c r="C19" s="4" t="s">
        <v>2074</v>
      </c>
      <c r="D19" s="6">
        <v>5.4099109637813196</v>
      </c>
      <c r="E19" s="36">
        <v>6.3056090853758205E-8</v>
      </c>
      <c r="F19" s="36">
        <v>6.3056090853758205E-8</v>
      </c>
      <c r="G19" s="36">
        <v>5.7277750000000001E-3</v>
      </c>
      <c r="H19" s="4">
        <v>1</v>
      </c>
      <c r="I19" s="4" t="s">
        <v>90</v>
      </c>
      <c r="J19" s="6" t="s">
        <v>1615</v>
      </c>
      <c r="K19" s="36" t="s">
        <v>1615</v>
      </c>
      <c r="L19" s="4" t="s">
        <v>447</v>
      </c>
    </row>
    <row r="20" spans="1:12" x14ac:dyDescent="0.2">
      <c r="A20" s="4" t="s">
        <v>89</v>
      </c>
      <c r="B20" s="4" t="s">
        <v>112</v>
      </c>
      <c r="C20" s="4" t="s">
        <v>1631</v>
      </c>
      <c r="D20" s="6" t="s">
        <v>1605</v>
      </c>
      <c r="E20" s="36" t="s">
        <v>2119</v>
      </c>
      <c r="F20" s="36">
        <v>9.8540320727056293E-9</v>
      </c>
      <c r="G20" s="36">
        <v>8.3729720000000004E-4</v>
      </c>
      <c r="H20" s="4">
        <v>1</v>
      </c>
      <c r="I20" s="4" t="s">
        <v>113</v>
      </c>
      <c r="J20" s="6">
        <v>0.108442095527594</v>
      </c>
      <c r="K20" s="36">
        <v>0.32574769478755999</v>
      </c>
      <c r="L20" s="4" t="s">
        <v>2088</v>
      </c>
    </row>
    <row r="21" spans="1:12" x14ac:dyDescent="0.2">
      <c r="A21" s="4" t="s">
        <v>89</v>
      </c>
      <c r="B21" s="4" t="s">
        <v>183</v>
      </c>
      <c r="C21" s="4" t="s">
        <v>1631</v>
      </c>
      <c r="D21" s="6">
        <v>-5.6644040811316199</v>
      </c>
      <c r="E21" s="36">
        <v>1.4753636239306399E-8</v>
      </c>
      <c r="F21" s="36">
        <v>1.4753636239306399E-8</v>
      </c>
      <c r="G21" s="36">
        <v>1.938562E-7</v>
      </c>
      <c r="H21" s="4">
        <v>0</v>
      </c>
      <c r="I21" s="4" t="s">
        <v>90</v>
      </c>
      <c r="J21" s="6" t="s">
        <v>1615</v>
      </c>
      <c r="K21" s="36" t="s">
        <v>1615</v>
      </c>
      <c r="L21" s="4" t="s">
        <v>447</v>
      </c>
    </row>
    <row r="22" spans="1:12" x14ac:dyDescent="0.2">
      <c r="A22" s="4" t="s">
        <v>267</v>
      </c>
      <c r="B22" s="4" t="s">
        <v>266</v>
      </c>
      <c r="C22" s="4" t="s">
        <v>204</v>
      </c>
      <c r="D22" s="6" t="s">
        <v>1593</v>
      </c>
      <c r="E22" s="36" t="s">
        <v>2139</v>
      </c>
      <c r="F22" s="36">
        <v>2.2600782763225001E-7</v>
      </c>
      <c r="G22" s="36"/>
      <c r="H22" s="4">
        <v>1</v>
      </c>
      <c r="I22" s="4" t="s">
        <v>1</v>
      </c>
      <c r="J22" s="6">
        <v>0</v>
      </c>
      <c r="K22" s="36">
        <v>0.538320664167945</v>
      </c>
      <c r="L22" s="4" t="s">
        <v>2088</v>
      </c>
    </row>
    <row r="23" spans="1:12" x14ac:dyDescent="0.2">
      <c r="A23" s="4" t="s">
        <v>45</v>
      </c>
      <c r="B23" s="4" t="s">
        <v>199</v>
      </c>
      <c r="C23" s="4" t="s">
        <v>196</v>
      </c>
      <c r="D23" s="6" t="s">
        <v>1587</v>
      </c>
      <c r="E23" s="36" t="s">
        <v>2096</v>
      </c>
      <c r="F23" s="36">
        <v>1.3986549050239999E-13</v>
      </c>
      <c r="G23" s="36">
        <v>4.1741590000000001E-6</v>
      </c>
      <c r="H23" s="4">
        <v>1</v>
      </c>
      <c r="I23" s="4" t="s">
        <v>1081</v>
      </c>
      <c r="J23" s="6">
        <v>0</v>
      </c>
      <c r="K23" s="36">
        <v>0.54323651538283702</v>
      </c>
      <c r="L23" s="4" t="s">
        <v>2088</v>
      </c>
    </row>
    <row r="24" spans="1:12" x14ac:dyDescent="0.2">
      <c r="A24" s="4" t="s">
        <v>45</v>
      </c>
      <c r="B24" s="4" t="s">
        <v>3097</v>
      </c>
      <c r="C24" s="4" t="s">
        <v>2074</v>
      </c>
      <c r="D24" s="6">
        <v>-5.4239850044250497</v>
      </c>
      <c r="E24" s="36">
        <v>5.8284773710422897E-8</v>
      </c>
      <c r="F24" s="36">
        <v>5.8284773710422897E-8</v>
      </c>
      <c r="G24" s="36">
        <v>6.2945880000000003E-3</v>
      </c>
      <c r="H24" s="4">
        <v>1</v>
      </c>
      <c r="I24" s="4" t="s">
        <v>1081</v>
      </c>
      <c r="J24" s="6" t="s">
        <v>1615</v>
      </c>
      <c r="K24" s="36" t="s">
        <v>1615</v>
      </c>
      <c r="L24" s="4" t="s">
        <v>447</v>
      </c>
    </row>
    <row r="25" spans="1:12" x14ac:dyDescent="0.2">
      <c r="A25" s="4" t="s">
        <v>92</v>
      </c>
      <c r="B25" s="4" t="s">
        <v>91</v>
      </c>
      <c r="C25" s="4" t="s">
        <v>2074</v>
      </c>
      <c r="D25" s="6">
        <v>-5.0937452327385699</v>
      </c>
      <c r="E25" s="36">
        <v>3.5105844455453398E-7</v>
      </c>
      <c r="F25" s="36">
        <v>3.5105844455453398E-7</v>
      </c>
      <c r="G25" s="36">
        <v>6.4965839999999997E-3</v>
      </c>
      <c r="H25" s="4">
        <v>1</v>
      </c>
      <c r="I25" s="4" t="s">
        <v>93</v>
      </c>
      <c r="J25" s="6" t="s">
        <v>1615</v>
      </c>
      <c r="K25" s="36" t="s">
        <v>1615</v>
      </c>
      <c r="L25" s="4" t="s">
        <v>447</v>
      </c>
    </row>
    <row r="26" spans="1:12" x14ac:dyDescent="0.2">
      <c r="A26" s="4" t="s">
        <v>12</v>
      </c>
      <c r="B26" s="4" t="s">
        <v>11</v>
      </c>
      <c r="C26" s="4" t="s">
        <v>2074</v>
      </c>
      <c r="D26" s="6" t="s">
        <v>2135</v>
      </c>
      <c r="E26" s="36" t="s">
        <v>2136</v>
      </c>
      <c r="F26" s="36">
        <v>1.73048165089336E-7</v>
      </c>
      <c r="G26" s="36"/>
      <c r="H26" s="4">
        <v>1</v>
      </c>
      <c r="I26" s="4" t="s">
        <v>1</v>
      </c>
      <c r="J26" s="6">
        <v>0</v>
      </c>
      <c r="K26" s="36">
        <v>0.942498401440374</v>
      </c>
      <c r="L26" s="4" t="s">
        <v>2085</v>
      </c>
    </row>
    <row r="27" spans="1:12" x14ac:dyDescent="0.2">
      <c r="A27" s="4" t="s">
        <v>12</v>
      </c>
      <c r="B27" s="4" t="s">
        <v>1597</v>
      </c>
      <c r="C27" s="4" t="s">
        <v>2074</v>
      </c>
      <c r="D27" s="6" t="s">
        <v>2157</v>
      </c>
      <c r="E27" s="36" t="s">
        <v>2158</v>
      </c>
      <c r="F27" s="36">
        <v>1.7835192273545601E-6</v>
      </c>
      <c r="G27" s="36"/>
      <c r="H27" s="4">
        <v>0</v>
      </c>
      <c r="I27" s="4" t="s">
        <v>1</v>
      </c>
      <c r="J27" s="6">
        <v>0.29027575569950398</v>
      </c>
      <c r="K27" s="36">
        <v>0.23522281170318701</v>
      </c>
      <c r="L27" s="4" t="s">
        <v>2082</v>
      </c>
    </row>
    <row r="28" spans="1:12" x14ac:dyDescent="0.2">
      <c r="A28" s="4" t="s">
        <v>3098</v>
      </c>
      <c r="B28" s="4" t="s">
        <v>3099</v>
      </c>
      <c r="C28" s="4" t="s">
        <v>1631</v>
      </c>
      <c r="D28" s="6" t="s">
        <v>3100</v>
      </c>
      <c r="E28" s="36" t="s">
        <v>3101</v>
      </c>
      <c r="F28" s="36">
        <v>1.96268581341675E-7</v>
      </c>
      <c r="G28" s="36"/>
      <c r="H28" s="4">
        <v>0</v>
      </c>
      <c r="I28" s="4" t="s">
        <v>1</v>
      </c>
      <c r="J28" s="6">
        <v>0.37896950847687599</v>
      </c>
      <c r="K28" s="36">
        <v>0.20445991060817101</v>
      </c>
      <c r="L28" s="4" t="s">
        <v>2527</v>
      </c>
    </row>
    <row r="29" spans="1:12" x14ac:dyDescent="0.2">
      <c r="A29" s="4" t="s">
        <v>9</v>
      </c>
      <c r="B29" s="4" t="s">
        <v>8</v>
      </c>
      <c r="C29" s="4" t="s">
        <v>2074</v>
      </c>
      <c r="D29" s="6" t="s">
        <v>1601</v>
      </c>
      <c r="E29" s="36" t="s">
        <v>2091</v>
      </c>
      <c r="F29" s="36">
        <v>4.35880362545979E-19</v>
      </c>
      <c r="G29" s="36">
        <v>5.0645229999999996E-3</v>
      </c>
      <c r="H29" s="4">
        <v>1</v>
      </c>
      <c r="I29" s="4" t="s">
        <v>10</v>
      </c>
      <c r="J29" s="6">
        <v>0.84297937185751204</v>
      </c>
      <c r="K29" s="36">
        <v>1.7145750966715001E-3</v>
      </c>
      <c r="L29" s="4" t="s">
        <v>2088</v>
      </c>
    </row>
    <row r="30" spans="1:12" x14ac:dyDescent="0.2">
      <c r="A30" s="4" t="s">
        <v>9</v>
      </c>
      <c r="B30" s="4" t="s">
        <v>103</v>
      </c>
      <c r="C30" s="4" t="s">
        <v>2074</v>
      </c>
      <c r="D30" s="6" t="s">
        <v>1592</v>
      </c>
      <c r="E30" s="36" t="s">
        <v>2114</v>
      </c>
      <c r="F30" s="36">
        <v>2.4331425854893001E-9</v>
      </c>
      <c r="G30" s="36">
        <v>3.134288E-5</v>
      </c>
      <c r="H30" s="4">
        <v>1</v>
      </c>
      <c r="I30" s="4" t="s">
        <v>10</v>
      </c>
      <c r="J30" s="6">
        <v>0.12782239067755899</v>
      </c>
      <c r="K30" s="36">
        <v>0.31772931800135701</v>
      </c>
      <c r="L30" s="4" t="s">
        <v>2088</v>
      </c>
    </row>
    <row r="31" spans="1:12" x14ac:dyDescent="0.2">
      <c r="A31" s="4" t="s">
        <v>189</v>
      </c>
      <c r="B31" s="4" t="s">
        <v>188</v>
      </c>
      <c r="C31" s="4" t="s">
        <v>2074</v>
      </c>
      <c r="D31" s="6" t="s">
        <v>2107</v>
      </c>
      <c r="E31" s="36" t="s">
        <v>2108</v>
      </c>
      <c r="F31" s="36">
        <v>1.9435940574065199E-10</v>
      </c>
      <c r="G31" s="36">
        <v>3.0972710000000002E-20</v>
      </c>
      <c r="H31" s="4">
        <v>1</v>
      </c>
      <c r="I31" s="4" t="s">
        <v>190</v>
      </c>
      <c r="J31" s="6">
        <v>0</v>
      </c>
      <c r="K31" s="36">
        <v>0.89444759536489804</v>
      </c>
      <c r="L31" s="4" t="s">
        <v>2082</v>
      </c>
    </row>
    <row r="32" spans="1:12" x14ac:dyDescent="0.2">
      <c r="A32" s="4" t="s">
        <v>114</v>
      </c>
      <c r="B32" s="4" t="s">
        <v>158</v>
      </c>
      <c r="C32" s="4" t="s">
        <v>2074</v>
      </c>
      <c r="D32" s="6" t="s">
        <v>2105</v>
      </c>
      <c r="E32" s="36" t="s">
        <v>2106</v>
      </c>
      <c r="F32" s="36">
        <v>1.31367719542289E-10</v>
      </c>
      <c r="G32" s="36">
        <v>1.5155430000000001E-3</v>
      </c>
      <c r="H32" s="4">
        <v>0</v>
      </c>
      <c r="I32" s="4" t="s">
        <v>115</v>
      </c>
      <c r="J32" s="6">
        <v>0</v>
      </c>
      <c r="K32" s="36">
        <v>0.77237740955008505</v>
      </c>
      <c r="L32" s="4" t="s">
        <v>2082</v>
      </c>
    </row>
    <row r="33" spans="1:12" x14ac:dyDescent="0.2">
      <c r="A33" s="4" t="s">
        <v>161</v>
      </c>
      <c r="B33" s="4" t="s">
        <v>160</v>
      </c>
      <c r="C33" s="4" t="s">
        <v>2074</v>
      </c>
      <c r="D33" s="6" t="s">
        <v>2086</v>
      </c>
      <c r="E33" s="36" t="s">
        <v>2087</v>
      </c>
      <c r="F33" s="36">
        <v>2.6668150612103198E-42</v>
      </c>
      <c r="G33" s="36"/>
      <c r="H33" s="4">
        <v>1</v>
      </c>
      <c r="I33" s="4" t="s">
        <v>1</v>
      </c>
      <c r="J33" s="6">
        <v>0.93453166522255304</v>
      </c>
      <c r="K33" s="36">
        <v>9.2960099922162901E-5</v>
      </c>
      <c r="L33" s="4" t="s">
        <v>2085</v>
      </c>
    </row>
    <row r="34" spans="1:12" x14ac:dyDescent="0.2">
      <c r="A34" s="4" t="s">
        <v>161</v>
      </c>
      <c r="B34" s="4" t="s">
        <v>241</v>
      </c>
      <c r="C34" s="4" t="s">
        <v>2075</v>
      </c>
      <c r="D34" s="6">
        <v>-6.4015974581722697</v>
      </c>
      <c r="E34" s="36">
        <v>1.5375961576101799E-10</v>
      </c>
      <c r="F34" s="36">
        <v>1.5375961576101799E-10</v>
      </c>
      <c r="G34" s="36">
        <v>1.2433440000000001E-4</v>
      </c>
      <c r="H34" s="4">
        <v>0</v>
      </c>
      <c r="I34" s="4" t="s">
        <v>242</v>
      </c>
      <c r="J34" s="6" t="s">
        <v>1615</v>
      </c>
      <c r="K34" s="36" t="s">
        <v>1615</v>
      </c>
      <c r="L34" s="4" t="s">
        <v>447</v>
      </c>
    </row>
    <row r="35" spans="1:12" x14ac:dyDescent="0.2">
      <c r="A35" s="4" t="s">
        <v>166</v>
      </c>
      <c r="B35" s="4" t="s">
        <v>165</v>
      </c>
      <c r="C35" s="4" t="s">
        <v>2074</v>
      </c>
      <c r="D35" s="6">
        <v>5.6902515976355597</v>
      </c>
      <c r="E35" s="36">
        <v>1.2685232303557301E-8</v>
      </c>
      <c r="F35" s="36">
        <v>1.2685232303557301E-8</v>
      </c>
      <c r="G35" s="36">
        <v>0.51391679999999995</v>
      </c>
      <c r="H35" s="4">
        <v>1</v>
      </c>
      <c r="I35" s="4" t="s">
        <v>167</v>
      </c>
      <c r="J35" s="6" t="s">
        <v>1615</v>
      </c>
      <c r="K35" s="36" t="s">
        <v>1615</v>
      </c>
      <c r="L35" s="4" t="s">
        <v>447</v>
      </c>
    </row>
    <row r="36" spans="1:12" x14ac:dyDescent="0.2">
      <c r="A36" s="4" t="s">
        <v>153</v>
      </c>
      <c r="B36" s="4" t="s">
        <v>152</v>
      </c>
      <c r="C36" s="4" t="s">
        <v>2074</v>
      </c>
      <c r="D36" s="6">
        <v>7.8068358373824198</v>
      </c>
      <c r="E36" s="36">
        <v>5.8641571115883501E-15</v>
      </c>
      <c r="F36" s="36">
        <v>5.8641571115883501E-15</v>
      </c>
      <c r="G36" s="36">
        <v>3.0576129999999998E-3</v>
      </c>
      <c r="H36" s="4">
        <v>1</v>
      </c>
      <c r="I36" s="4" t="s">
        <v>154</v>
      </c>
      <c r="J36" s="6" t="s">
        <v>1615</v>
      </c>
      <c r="K36" s="36" t="s">
        <v>1615</v>
      </c>
      <c r="L36" s="4" t="s">
        <v>447</v>
      </c>
    </row>
    <row r="37" spans="1:12" x14ac:dyDescent="0.2">
      <c r="A37" s="4" t="s">
        <v>209</v>
      </c>
      <c r="B37" s="4" t="s">
        <v>221</v>
      </c>
      <c r="C37" s="4" t="s">
        <v>204</v>
      </c>
      <c r="D37" s="6" t="s">
        <v>1607</v>
      </c>
      <c r="E37" s="36" t="s">
        <v>2134</v>
      </c>
      <c r="F37" s="36">
        <v>9.6185052538109497E-8</v>
      </c>
      <c r="G37" s="36">
        <v>5.7807509999999998E-4</v>
      </c>
      <c r="H37" s="4">
        <v>1</v>
      </c>
      <c r="I37" s="4" t="s">
        <v>210</v>
      </c>
      <c r="J37" s="6">
        <v>0</v>
      </c>
      <c r="K37" s="36">
        <v>0.561473361396719</v>
      </c>
      <c r="L37" s="4" t="s">
        <v>2088</v>
      </c>
    </row>
    <row r="38" spans="1:12" x14ac:dyDescent="0.2">
      <c r="A38" s="4" t="s">
        <v>209</v>
      </c>
      <c r="B38" s="4" t="s">
        <v>208</v>
      </c>
      <c r="C38" s="4" t="s">
        <v>1631</v>
      </c>
      <c r="D38" s="6" t="s">
        <v>1604</v>
      </c>
      <c r="E38" s="36" t="s">
        <v>2117</v>
      </c>
      <c r="F38" s="36">
        <v>7.1015944090853799E-9</v>
      </c>
      <c r="G38" s="36">
        <v>1.069425E-5</v>
      </c>
      <c r="H38" s="4">
        <v>0</v>
      </c>
      <c r="I38" s="4" t="s">
        <v>210</v>
      </c>
      <c r="J38" s="6">
        <v>0</v>
      </c>
      <c r="K38" s="36">
        <v>0.51797411111080305</v>
      </c>
      <c r="L38" s="4" t="s">
        <v>2088</v>
      </c>
    </row>
    <row r="39" spans="1:12" x14ac:dyDescent="0.2">
      <c r="A39" s="4" t="s">
        <v>209</v>
      </c>
      <c r="B39" s="4" t="s">
        <v>693</v>
      </c>
      <c r="C39" s="4" t="s">
        <v>1631</v>
      </c>
      <c r="D39" s="6" t="s">
        <v>1609</v>
      </c>
      <c r="E39" s="36" t="s">
        <v>2153</v>
      </c>
      <c r="F39" s="36">
        <v>1.0518796777004699E-6</v>
      </c>
      <c r="G39" s="36">
        <v>6.196804E-11</v>
      </c>
      <c r="H39" s="4">
        <v>1</v>
      </c>
      <c r="I39" s="4" t="s">
        <v>210</v>
      </c>
      <c r="J39" s="6">
        <v>0</v>
      </c>
      <c r="K39" s="36">
        <v>0.46278035335886902</v>
      </c>
      <c r="L39" s="4" t="s">
        <v>2088</v>
      </c>
    </row>
    <row r="40" spans="1:12" x14ac:dyDescent="0.2">
      <c r="A40" s="4" t="s">
        <v>19</v>
      </c>
      <c r="B40" s="4" t="s">
        <v>440</v>
      </c>
      <c r="C40" s="4" t="s">
        <v>2074</v>
      </c>
      <c r="D40" s="6">
        <v>-5.22253641322507</v>
      </c>
      <c r="E40" s="36">
        <v>1.76488837716321E-7</v>
      </c>
      <c r="F40" s="36">
        <v>1.76488837716321E-7</v>
      </c>
      <c r="G40" s="36"/>
      <c r="H40" s="4">
        <v>0</v>
      </c>
      <c r="I40" s="4" t="s">
        <v>1</v>
      </c>
      <c r="J40" s="6" t="s">
        <v>1615</v>
      </c>
      <c r="K40" s="36" t="s">
        <v>1615</v>
      </c>
      <c r="L40" s="4" t="s">
        <v>448</v>
      </c>
    </row>
    <row r="41" spans="1:12" x14ac:dyDescent="0.2">
      <c r="A41" s="4" t="s">
        <v>194</v>
      </c>
      <c r="B41" s="4" t="s">
        <v>193</v>
      </c>
      <c r="C41" s="4" t="s">
        <v>1631</v>
      </c>
      <c r="D41" s="6" t="s">
        <v>3102</v>
      </c>
      <c r="E41" s="36" t="s">
        <v>3103</v>
      </c>
      <c r="F41" s="36">
        <v>1.4260543144947399E-10</v>
      </c>
      <c r="G41" s="36">
        <v>3.4351479999999998E-3</v>
      </c>
      <c r="H41" s="4">
        <v>0</v>
      </c>
      <c r="I41" s="4" t="s">
        <v>1070</v>
      </c>
      <c r="J41" s="6">
        <v>0.81931175464926598</v>
      </c>
      <c r="K41" s="36">
        <v>3.9485994725096197E-3</v>
      </c>
      <c r="L41" s="4" t="s">
        <v>2088</v>
      </c>
    </row>
    <row r="42" spans="1:12" x14ac:dyDescent="0.2">
      <c r="A42" s="4" t="s">
        <v>95</v>
      </c>
      <c r="B42" s="4" t="s">
        <v>94</v>
      </c>
      <c r="C42" s="4" t="s">
        <v>2074</v>
      </c>
      <c r="D42" s="6">
        <v>-4.9880523681640598</v>
      </c>
      <c r="E42" s="36">
        <v>6.0991037930517404E-7</v>
      </c>
      <c r="F42" s="36">
        <v>6.0991037930517404E-7</v>
      </c>
      <c r="G42" s="36">
        <v>5.0814069999999996E-3</v>
      </c>
      <c r="H42" s="4">
        <v>0</v>
      </c>
      <c r="I42" s="4" t="s">
        <v>96</v>
      </c>
      <c r="J42" s="6" t="s">
        <v>1615</v>
      </c>
      <c r="K42" s="36" t="s">
        <v>1615</v>
      </c>
      <c r="L42" s="4" t="s">
        <v>447</v>
      </c>
    </row>
    <row r="43" spans="1:12" x14ac:dyDescent="0.2">
      <c r="A43" s="4" t="s">
        <v>40</v>
      </c>
      <c r="B43" s="4" t="s">
        <v>226</v>
      </c>
      <c r="C43" s="4" t="s">
        <v>196</v>
      </c>
      <c r="D43" s="6" t="s">
        <v>3104</v>
      </c>
      <c r="E43" s="36" t="s">
        <v>3105</v>
      </c>
      <c r="F43" s="36">
        <v>7.6120476411548198E-58</v>
      </c>
      <c r="G43" s="36">
        <v>2.312035E-29</v>
      </c>
      <c r="H43" s="4">
        <v>1</v>
      </c>
      <c r="I43" s="4" t="s">
        <v>41</v>
      </c>
      <c r="J43" s="6">
        <v>0.90266436934261596</v>
      </c>
      <c r="K43" s="36">
        <v>1.34937716147326E-3</v>
      </c>
      <c r="L43" s="4" t="s">
        <v>2082</v>
      </c>
    </row>
    <row r="44" spans="1:12" x14ac:dyDescent="0.2">
      <c r="A44" s="4" t="s">
        <v>40</v>
      </c>
      <c r="B44" s="4" t="s">
        <v>122</v>
      </c>
      <c r="C44" s="4" t="s">
        <v>2074</v>
      </c>
      <c r="D44" s="6" t="s">
        <v>2149</v>
      </c>
      <c r="E44" s="36" t="s">
        <v>2150</v>
      </c>
      <c r="F44" s="36">
        <v>2.0518159694638799E-6</v>
      </c>
      <c r="G44" s="36"/>
      <c r="H44" s="4">
        <v>0</v>
      </c>
      <c r="I44" s="4" t="s">
        <v>1</v>
      </c>
      <c r="J44" s="6">
        <v>0.62927569883240397</v>
      </c>
      <c r="K44" s="36">
        <v>0.100510631238324</v>
      </c>
      <c r="L44" s="4" t="s">
        <v>2085</v>
      </c>
    </row>
    <row r="45" spans="1:12" x14ac:dyDescent="0.2">
      <c r="A45" s="4" t="s">
        <v>40</v>
      </c>
      <c r="B45" s="4" t="s">
        <v>39</v>
      </c>
      <c r="C45" s="4" t="s">
        <v>2074</v>
      </c>
      <c r="D45" s="6">
        <v>15.6625205496196</v>
      </c>
      <c r="E45" s="36">
        <v>2.7286513543184201E-55</v>
      </c>
      <c r="F45" s="36">
        <v>2.7286513543184201E-55</v>
      </c>
      <c r="G45" s="36">
        <v>1.3653439999999999E-7</v>
      </c>
      <c r="H45" s="4">
        <v>1</v>
      </c>
      <c r="I45" s="4" t="s">
        <v>41</v>
      </c>
      <c r="J45" s="6" t="s">
        <v>1615</v>
      </c>
      <c r="K45" s="36" t="s">
        <v>1615</v>
      </c>
      <c r="L45" s="4" t="s">
        <v>447</v>
      </c>
    </row>
    <row r="46" spans="1:12" x14ac:dyDescent="0.2">
      <c r="A46" s="4" t="s">
        <v>163</v>
      </c>
      <c r="B46" s="4" t="s">
        <v>433</v>
      </c>
      <c r="C46" s="4" t="s">
        <v>196</v>
      </c>
      <c r="D46" s="6">
        <v>5.2245234066322004</v>
      </c>
      <c r="E46" s="36">
        <v>1.74604241074281E-7</v>
      </c>
      <c r="F46" s="36">
        <v>1.74604241074281E-7</v>
      </c>
      <c r="G46" s="36">
        <v>1.05024E-5</v>
      </c>
      <c r="H46" s="4">
        <v>1</v>
      </c>
      <c r="I46" s="4" t="s">
        <v>1076</v>
      </c>
      <c r="J46" s="6" t="s">
        <v>1615</v>
      </c>
      <c r="K46" s="36" t="s">
        <v>1615</v>
      </c>
      <c r="L46" s="4" t="s">
        <v>449</v>
      </c>
    </row>
    <row r="47" spans="1:12" x14ac:dyDescent="0.2">
      <c r="A47" s="4" t="s">
        <v>255</v>
      </c>
      <c r="B47" s="4" t="s">
        <v>254</v>
      </c>
      <c r="C47" s="4" t="s">
        <v>196</v>
      </c>
      <c r="D47" s="6" t="s">
        <v>2083</v>
      </c>
      <c r="E47" s="36" t="s">
        <v>2084</v>
      </c>
      <c r="F47" s="36">
        <v>2.19884645379085E-41</v>
      </c>
      <c r="G47" s="36">
        <v>0.68745750000000005</v>
      </c>
      <c r="H47" s="4">
        <v>1</v>
      </c>
      <c r="I47" s="4" t="s">
        <v>256</v>
      </c>
      <c r="J47" s="6">
        <v>0.98017714057287098</v>
      </c>
      <c r="K47" s="36">
        <v>1.22438736940238E-12</v>
      </c>
      <c r="L47" s="4" t="s">
        <v>2085</v>
      </c>
    </row>
    <row r="48" spans="1:12" x14ac:dyDescent="0.2">
      <c r="A48" s="4" t="s">
        <v>98</v>
      </c>
      <c r="B48" s="4" t="s">
        <v>251</v>
      </c>
      <c r="C48" s="4" t="s">
        <v>2076</v>
      </c>
      <c r="D48" s="6" t="s">
        <v>2129</v>
      </c>
      <c r="E48" s="36" t="s">
        <v>2130</v>
      </c>
      <c r="F48" s="36">
        <v>8.9320385460473503E-8</v>
      </c>
      <c r="G48" s="36">
        <v>9.2504120000000002E-5</v>
      </c>
      <c r="H48" s="4">
        <v>0</v>
      </c>
      <c r="I48" s="4" t="s">
        <v>99</v>
      </c>
      <c r="J48" s="6">
        <v>0.696396027962631</v>
      </c>
      <c r="K48" s="36">
        <v>6.9543405699219005E-2</v>
      </c>
      <c r="L48" s="4" t="s">
        <v>2082</v>
      </c>
    </row>
    <row r="49" spans="1:12" x14ac:dyDescent="0.2">
      <c r="A49" s="4" t="s">
        <v>98</v>
      </c>
      <c r="B49" s="4" t="s">
        <v>97</v>
      </c>
      <c r="C49" s="4" t="s">
        <v>2074</v>
      </c>
      <c r="D49" s="6" t="s">
        <v>2103</v>
      </c>
      <c r="E49" s="36" t="s">
        <v>2104</v>
      </c>
      <c r="F49" s="36">
        <v>2.8864029450632198E-10</v>
      </c>
      <c r="G49" s="36">
        <v>4.0837600000000002E-2</v>
      </c>
      <c r="H49" s="4">
        <v>1</v>
      </c>
      <c r="I49" s="4" t="s">
        <v>99</v>
      </c>
      <c r="J49" s="6">
        <v>0.70858536671857697</v>
      </c>
      <c r="K49" s="36">
        <v>6.3962560731643706E-2</v>
      </c>
      <c r="L49" s="4" t="s">
        <v>2085</v>
      </c>
    </row>
    <row r="50" spans="1:12" x14ac:dyDescent="0.2">
      <c r="A50" s="4" t="s">
        <v>98</v>
      </c>
      <c r="B50" s="4" t="s">
        <v>219</v>
      </c>
      <c r="C50" s="4" t="s">
        <v>2077</v>
      </c>
      <c r="D50" s="6">
        <v>-6.1053185740548104</v>
      </c>
      <c r="E50" s="36">
        <v>1.0259583553199E-9</v>
      </c>
      <c r="F50" s="36">
        <v>1.0259583553199E-9</v>
      </c>
      <c r="G50" s="36">
        <v>2.156218E-5</v>
      </c>
      <c r="H50" s="4">
        <v>0</v>
      </c>
      <c r="I50" s="4" t="s">
        <v>99</v>
      </c>
      <c r="J50" s="6" t="s">
        <v>1615</v>
      </c>
      <c r="K50" s="36" t="s">
        <v>1615</v>
      </c>
      <c r="L50" s="4" t="s">
        <v>447</v>
      </c>
    </row>
    <row r="51" spans="1:12" x14ac:dyDescent="0.2">
      <c r="A51" s="4" t="s">
        <v>174</v>
      </c>
      <c r="B51" s="4" t="s">
        <v>173</v>
      </c>
      <c r="C51" s="4" t="s">
        <v>2074</v>
      </c>
      <c r="D51" s="6" t="s">
        <v>1590</v>
      </c>
      <c r="E51" s="36" t="s">
        <v>2099</v>
      </c>
      <c r="F51" s="36">
        <v>7.7518662585855406E-12</v>
      </c>
      <c r="G51" s="36">
        <v>1.805727E-2</v>
      </c>
      <c r="H51" s="4">
        <v>1</v>
      </c>
      <c r="I51" s="4" t="s">
        <v>99</v>
      </c>
      <c r="J51" s="6">
        <v>0</v>
      </c>
      <c r="K51" s="36">
        <v>0.70531374943029501</v>
      </c>
      <c r="L51" s="4" t="s">
        <v>2088</v>
      </c>
    </row>
    <row r="52" spans="1:12" x14ac:dyDescent="0.2">
      <c r="A52" s="4" t="s">
        <v>174</v>
      </c>
      <c r="B52" s="4" t="s">
        <v>187</v>
      </c>
      <c r="C52" s="4" t="s">
        <v>2074</v>
      </c>
      <c r="D52" s="6" t="s">
        <v>3106</v>
      </c>
      <c r="E52" s="36" t="s">
        <v>3107</v>
      </c>
      <c r="F52" s="36">
        <v>6.6861528610202405E-8</v>
      </c>
      <c r="G52" s="36">
        <v>1.6817459999999999E-2</v>
      </c>
      <c r="H52" s="4">
        <v>1</v>
      </c>
      <c r="I52" s="4" t="s">
        <v>99</v>
      </c>
      <c r="J52" s="6">
        <v>0.65322696205630404</v>
      </c>
      <c r="K52" s="36">
        <v>5.59257399771061E-2</v>
      </c>
      <c r="L52" s="4" t="s">
        <v>2088</v>
      </c>
    </row>
    <row r="53" spans="1:12" x14ac:dyDescent="0.2">
      <c r="A53" s="4" t="s">
        <v>228</v>
      </c>
      <c r="B53" s="4" t="s">
        <v>227</v>
      </c>
      <c r="C53" s="4" t="s">
        <v>1631</v>
      </c>
      <c r="D53" s="6">
        <v>-4.7791385549607401</v>
      </c>
      <c r="E53" s="36">
        <v>1.76047847968033E-6</v>
      </c>
      <c r="F53" s="36">
        <v>1.76047847968033E-6</v>
      </c>
      <c r="G53" s="36">
        <v>0.16656209999999999</v>
      </c>
      <c r="H53" s="4">
        <v>0</v>
      </c>
      <c r="I53" s="4" t="s">
        <v>229</v>
      </c>
      <c r="J53" s="6" t="s">
        <v>1615</v>
      </c>
      <c r="K53" s="36" t="s">
        <v>1615</v>
      </c>
      <c r="L53" s="4" t="s">
        <v>447</v>
      </c>
    </row>
    <row r="54" spans="1:12" x14ac:dyDescent="0.2">
      <c r="A54" s="4" t="s">
        <v>14</v>
      </c>
      <c r="B54" s="4" t="s">
        <v>218</v>
      </c>
      <c r="C54" s="4" t="s">
        <v>196</v>
      </c>
      <c r="D54" s="6">
        <v>5.7325594382429896</v>
      </c>
      <c r="E54" s="36">
        <v>9.89263502846203E-9</v>
      </c>
      <c r="F54" s="36">
        <v>9.89263502846203E-9</v>
      </c>
      <c r="G54" s="36">
        <v>1.478715E-3</v>
      </c>
      <c r="H54" s="4">
        <v>0</v>
      </c>
      <c r="I54" s="4" t="s">
        <v>15</v>
      </c>
      <c r="J54" s="6" t="s">
        <v>1615</v>
      </c>
      <c r="K54" s="36" t="s">
        <v>1615</v>
      </c>
      <c r="L54" s="4" t="s">
        <v>447</v>
      </c>
    </row>
    <row r="55" spans="1:12" x14ac:dyDescent="0.2">
      <c r="A55" s="4" t="s">
        <v>14</v>
      </c>
      <c r="B55" s="4" t="s">
        <v>13</v>
      </c>
      <c r="C55" s="4" t="s">
        <v>2074</v>
      </c>
      <c r="D55" s="6">
        <v>4.9698847849141803</v>
      </c>
      <c r="E55" s="36">
        <v>6.6992697842622599E-7</v>
      </c>
      <c r="F55" s="36">
        <v>6.6992697842622599E-7</v>
      </c>
      <c r="G55" s="36">
        <v>1.9015619999999999E-5</v>
      </c>
      <c r="H55" s="4">
        <v>1</v>
      </c>
      <c r="I55" s="4" t="s">
        <v>15</v>
      </c>
      <c r="J55" s="6" t="s">
        <v>1615</v>
      </c>
      <c r="K55" s="36" t="s">
        <v>1615</v>
      </c>
      <c r="L55" s="4" t="s">
        <v>447</v>
      </c>
    </row>
    <row r="56" spans="1:12" x14ac:dyDescent="0.2">
      <c r="A56" s="4" t="s">
        <v>14</v>
      </c>
      <c r="B56" s="4" t="s">
        <v>180</v>
      </c>
      <c r="C56" s="4" t="s">
        <v>2074</v>
      </c>
      <c r="D56" s="6">
        <v>-5.1861549150200599</v>
      </c>
      <c r="E56" s="36">
        <v>2.14680253295664E-7</v>
      </c>
      <c r="F56" s="36">
        <v>2.14680253295664E-7</v>
      </c>
      <c r="G56" s="36">
        <v>4.9915630000000001E-3</v>
      </c>
      <c r="H56" s="4">
        <v>1</v>
      </c>
      <c r="I56" s="4" t="s">
        <v>15</v>
      </c>
      <c r="J56" s="6" t="s">
        <v>1615</v>
      </c>
      <c r="K56" s="36" t="s">
        <v>1615</v>
      </c>
      <c r="L56" s="4" t="s">
        <v>447</v>
      </c>
    </row>
    <row r="57" spans="1:12" x14ac:dyDescent="0.2">
      <c r="A57" s="4" t="s">
        <v>120</v>
      </c>
      <c r="B57" s="4" t="s">
        <v>222</v>
      </c>
      <c r="C57" s="4" t="s">
        <v>204</v>
      </c>
      <c r="D57" s="6" t="s">
        <v>3108</v>
      </c>
      <c r="E57" s="36" t="s">
        <v>3109</v>
      </c>
      <c r="F57" s="36">
        <v>1.4639008299603799E-7</v>
      </c>
      <c r="G57" s="36">
        <v>2.393466E-4</v>
      </c>
      <c r="H57" s="4">
        <v>1</v>
      </c>
      <c r="I57" s="4" t="s">
        <v>121</v>
      </c>
      <c r="J57" s="6">
        <v>0</v>
      </c>
      <c r="K57" s="36">
        <v>0.66204912631893398</v>
      </c>
      <c r="L57" s="4" t="s">
        <v>2082</v>
      </c>
    </row>
    <row r="58" spans="1:12" x14ac:dyDescent="0.2">
      <c r="A58" s="4" t="s">
        <v>120</v>
      </c>
      <c r="B58" s="4" t="s">
        <v>119</v>
      </c>
      <c r="C58" s="4" t="s">
        <v>2074</v>
      </c>
      <c r="D58" s="6">
        <v>7.9487657996579202</v>
      </c>
      <c r="E58" s="36">
        <v>1.8837879560177301E-15</v>
      </c>
      <c r="F58" s="36">
        <v>1.8837879560177301E-15</v>
      </c>
      <c r="G58" s="36">
        <v>4.5135500000000004E-9</v>
      </c>
      <c r="H58" s="4">
        <v>1</v>
      </c>
      <c r="I58" s="4" t="s">
        <v>121</v>
      </c>
      <c r="J58" s="6" t="s">
        <v>1615</v>
      </c>
      <c r="K58" s="36" t="s">
        <v>1615</v>
      </c>
      <c r="L58" s="4" t="s">
        <v>447</v>
      </c>
    </row>
    <row r="59" spans="1:12" x14ac:dyDescent="0.2">
      <c r="A59" s="4" t="s">
        <v>73</v>
      </c>
      <c r="B59" s="4" t="s">
        <v>244</v>
      </c>
      <c r="C59" s="4" t="s">
        <v>204</v>
      </c>
      <c r="D59" s="6">
        <v>4.7676516695983704</v>
      </c>
      <c r="E59" s="36">
        <v>1.86385672085918E-6</v>
      </c>
      <c r="F59" s="36">
        <v>1.86385672085918E-6</v>
      </c>
      <c r="G59" s="36"/>
      <c r="H59" s="4">
        <v>0</v>
      </c>
      <c r="I59" s="4" t="s">
        <v>1</v>
      </c>
      <c r="J59" s="6" t="s">
        <v>1615</v>
      </c>
      <c r="K59" s="36" t="s">
        <v>1615</v>
      </c>
      <c r="L59" s="4" t="s">
        <v>447</v>
      </c>
    </row>
    <row r="60" spans="1:12" x14ac:dyDescent="0.2">
      <c r="A60" s="4" t="s">
        <v>73</v>
      </c>
      <c r="B60" s="4" t="s">
        <v>72</v>
      </c>
      <c r="C60" s="4" t="s">
        <v>2074</v>
      </c>
      <c r="D60" s="6">
        <v>-5.1130410176176104</v>
      </c>
      <c r="E60" s="36">
        <v>3.1701342756726098E-7</v>
      </c>
      <c r="F60" s="36">
        <v>3.1701342756726098E-7</v>
      </c>
      <c r="G60" s="36"/>
      <c r="H60" s="4">
        <v>1</v>
      </c>
      <c r="I60" s="4" t="s">
        <v>1</v>
      </c>
      <c r="J60" s="6" t="s">
        <v>1615</v>
      </c>
      <c r="K60" s="36" t="s">
        <v>1615</v>
      </c>
      <c r="L60" s="4" t="s">
        <v>447</v>
      </c>
    </row>
    <row r="61" spans="1:12" x14ac:dyDescent="0.2">
      <c r="A61" s="4" t="s">
        <v>456</v>
      </c>
      <c r="B61" s="4" t="s">
        <v>554</v>
      </c>
      <c r="C61" s="4" t="s">
        <v>2074</v>
      </c>
      <c r="D61" s="6">
        <v>4.83426754800076</v>
      </c>
      <c r="E61" s="36">
        <v>1.3363675621760999E-6</v>
      </c>
      <c r="F61" s="36">
        <v>1.3363675621760999E-6</v>
      </c>
      <c r="G61" s="36">
        <v>1.336368E-6</v>
      </c>
      <c r="H61" s="4">
        <v>1</v>
      </c>
      <c r="I61" s="4" t="s">
        <v>458</v>
      </c>
      <c r="J61" s="6" t="s">
        <v>1615</v>
      </c>
      <c r="K61" s="36" t="s">
        <v>1615</v>
      </c>
      <c r="L61" s="4" t="s">
        <v>447</v>
      </c>
    </row>
    <row r="62" spans="1:12" x14ac:dyDescent="0.2">
      <c r="A62" s="4" t="s">
        <v>216</v>
      </c>
      <c r="B62" s="4" t="s">
        <v>215</v>
      </c>
      <c r="C62" s="4" t="s">
        <v>204</v>
      </c>
      <c r="D62" s="6">
        <v>-5.0106561549210502</v>
      </c>
      <c r="E62" s="36">
        <v>5.4244761098873299E-7</v>
      </c>
      <c r="F62" s="36">
        <v>5.4244761098873299E-7</v>
      </c>
      <c r="G62" s="36">
        <v>5.4244759999999997E-7</v>
      </c>
      <c r="H62" s="4">
        <v>1</v>
      </c>
      <c r="I62" s="4" t="s">
        <v>217</v>
      </c>
      <c r="J62" s="6" t="s">
        <v>1615</v>
      </c>
      <c r="K62" s="36" t="s">
        <v>1615</v>
      </c>
      <c r="L62" s="4" t="s">
        <v>447</v>
      </c>
    </row>
    <row r="63" spans="1:12" x14ac:dyDescent="0.2">
      <c r="A63" s="4" t="s">
        <v>216</v>
      </c>
      <c r="B63" s="4" t="s">
        <v>240</v>
      </c>
      <c r="C63" s="4" t="s">
        <v>204</v>
      </c>
      <c r="D63" s="6">
        <v>-4.8588550117403297</v>
      </c>
      <c r="E63" s="36">
        <v>1.1806655193362301E-6</v>
      </c>
      <c r="F63" s="36">
        <v>1.1806655193362301E-6</v>
      </c>
      <c r="G63" s="36">
        <v>1.1806660000000001E-6</v>
      </c>
      <c r="H63" s="4">
        <v>1</v>
      </c>
      <c r="I63" s="4" t="s">
        <v>217</v>
      </c>
      <c r="J63" s="6" t="s">
        <v>1615</v>
      </c>
      <c r="K63" s="36" t="s">
        <v>1615</v>
      </c>
      <c r="L63" s="4" t="s">
        <v>447</v>
      </c>
    </row>
    <row r="64" spans="1:12" x14ac:dyDescent="0.2">
      <c r="A64" s="4" t="s">
        <v>3</v>
      </c>
      <c r="B64" s="4" t="s">
        <v>2</v>
      </c>
      <c r="C64" s="4" t="s">
        <v>2074</v>
      </c>
      <c r="D64" s="6">
        <v>-5.2600360520806904</v>
      </c>
      <c r="E64" s="36">
        <v>1.44027160219824E-7</v>
      </c>
      <c r="F64" s="36">
        <v>1.44027160219824E-7</v>
      </c>
      <c r="G64" s="36">
        <v>1.4402720000000001E-7</v>
      </c>
      <c r="H64" s="4">
        <v>1</v>
      </c>
      <c r="I64" s="4" t="s">
        <v>1093</v>
      </c>
      <c r="J64" s="6" t="s">
        <v>1615</v>
      </c>
      <c r="K64" s="36" t="s">
        <v>1615</v>
      </c>
      <c r="L64" s="4" t="s">
        <v>447</v>
      </c>
    </row>
    <row r="65" spans="1:12" x14ac:dyDescent="0.2">
      <c r="A65" s="4" t="s">
        <v>145</v>
      </c>
      <c r="B65" s="4" t="s">
        <v>179</v>
      </c>
      <c r="C65" s="4" t="s">
        <v>2074</v>
      </c>
      <c r="D65" s="6" t="s">
        <v>1595</v>
      </c>
      <c r="E65" s="36" t="s">
        <v>2156</v>
      </c>
      <c r="F65" s="36">
        <v>1.1982067731284099E-6</v>
      </c>
      <c r="G65" s="36">
        <v>3.8226589999999997E-5</v>
      </c>
      <c r="H65" s="4">
        <v>1</v>
      </c>
      <c r="I65" s="4" t="s">
        <v>146</v>
      </c>
      <c r="J65" s="6">
        <v>0.33333456653814397</v>
      </c>
      <c r="K65" s="36">
        <v>0.22312954102647301</v>
      </c>
      <c r="L65" s="4" t="s">
        <v>2088</v>
      </c>
    </row>
    <row r="66" spans="1:12" x14ac:dyDescent="0.2">
      <c r="A66" s="4" t="s">
        <v>145</v>
      </c>
      <c r="B66" s="4" t="s">
        <v>144</v>
      </c>
      <c r="C66" s="4" t="s">
        <v>2074</v>
      </c>
      <c r="D66" s="6">
        <v>-4.9785586061261196</v>
      </c>
      <c r="E66" s="36">
        <v>6.4059546949807404E-7</v>
      </c>
      <c r="F66" s="36">
        <v>6.4059546949807404E-7</v>
      </c>
      <c r="G66" s="36">
        <v>5.1159309999999998E-3</v>
      </c>
      <c r="H66" s="4">
        <v>0</v>
      </c>
      <c r="I66" s="4" t="s">
        <v>146</v>
      </c>
      <c r="J66" s="6" t="s">
        <v>1615</v>
      </c>
      <c r="K66" s="36" t="s">
        <v>1615</v>
      </c>
      <c r="L66" s="4" t="s">
        <v>447</v>
      </c>
    </row>
    <row r="67" spans="1:12" x14ac:dyDescent="0.2">
      <c r="A67" s="4" t="s">
        <v>145</v>
      </c>
      <c r="B67" s="4" t="s">
        <v>169</v>
      </c>
      <c r="C67" s="4" t="s">
        <v>1631</v>
      </c>
      <c r="D67" s="6">
        <v>5.34711236835739</v>
      </c>
      <c r="E67" s="36">
        <v>8.9368537714889295E-8</v>
      </c>
      <c r="F67" s="36">
        <v>8.9368537714889295E-8</v>
      </c>
      <c r="G67" s="36">
        <v>2.1920370000000001E-7</v>
      </c>
      <c r="H67" s="4">
        <v>1</v>
      </c>
      <c r="I67" s="4" t="s">
        <v>146</v>
      </c>
      <c r="J67" s="6" t="s">
        <v>1615</v>
      </c>
      <c r="K67" s="36" t="s">
        <v>1615</v>
      </c>
      <c r="L67" s="4" t="s">
        <v>447</v>
      </c>
    </row>
    <row r="68" spans="1:12" x14ac:dyDescent="0.2">
      <c r="A68" s="4" t="s">
        <v>52</v>
      </c>
      <c r="B68" s="4" t="s">
        <v>123</v>
      </c>
      <c r="C68" s="4" t="s">
        <v>2074</v>
      </c>
      <c r="D68" s="6" t="s">
        <v>2122</v>
      </c>
      <c r="E68" s="36" t="s">
        <v>2123</v>
      </c>
      <c r="F68" s="36">
        <v>2.30166324571661E-8</v>
      </c>
      <c r="G68" s="36">
        <v>2.811266E-6</v>
      </c>
      <c r="H68" s="4">
        <v>0</v>
      </c>
      <c r="I68" s="4" t="s">
        <v>124</v>
      </c>
      <c r="J68" s="6">
        <v>0</v>
      </c>
      <c r="K68" s="36">
        <v>0.92960276492855698</v>
      </c>
      <c r="L68" s="4" t="s">
        <v>2085</v>
      </c>
    </row>
    <row r="69" spans="1:12" x14ac:dyDescent="0.2">
      <c r="A69" s="4" t="s">
        <v>52</v>
      </c>
      <c r="B69" s="4" t="s">
        <v>51</v>
      </c>
      <c r="C69" s="4" t="s">
        <v>2074</v>
      </c>
      <c r="D69" s="6">
        <v>7.0192647126658301</v>
      </c>
      <c r="E69" s="36">
        <v>2.2303886457878701E-12</v>
      </c>
      <c r="F69" s="36">
        <v>2.2303886457878701E-12</v>
      </c>
      <c r="G69" s="36">
        <v>5.2339869999999998E-3</v>
      </c>
      <c r="H69" s="4">
        <v>1</v>
      </c>
      <c r="I69" s="4" t="s">
        <v>53</v>
      </c>
      <c r="J69" s="6" t="s">
        <v>1615</v>
      </c>
      <c r="K69" s="36" t="s">
        <v>1615</v>
      </c>
      <c r="L69" s="4" t="s">
        <v>447</v>
      </c>
    </row>
    <row r="70" spans="1:12" x14ac:dyDescent="0.2">
      <c r="A70" s="4" t="s">
        <v>206</v>
      </c>
      <c r="B70" s="4" t="s">
        <v>205</v>
      </c>
      <c r="C70" s="4" t="s">
        <v>1631</v>
      </c>
      <c r="D70" s="6" t="s">
        <v>2112</v>
      </c>
      <c r="E70" s="36" t="s">
        <v>2113</v>
      </c>
      <c r="F70" s="36">
        <v>1.9074967560273699E-9</v>
      </c>
      <c r="G70" s="36">
        <v>6.0405270000000004E-3</v>
      </c>
      <c r="H70" s="4">
        <v>0</v>
      </c>
      <c r="I70" s="4" t="s">
        <v>207</v>
      </c>
      <c r="J70" s="6">
        <v>0</v>
      </c>
      <c r="K70" s="36">
        <v>0.856165847805888</v>
      </c>
      <c r="L70" s="4" t="s">
        <v>2085</v>
      </c>
    </row>
    <row r="71" spans="1:12" x14ac:dyDescent="0.2">
      <c r="A71" s="4" t="s">
        <v>232</v>
      </c>
      <c r="B71" s="4" t="s">
        <v>231</v>
      </c>
      <c r="C71" s="4" t="s">
        <v>204</v>
      </c>
      <c r="D71" s="6" t="s">
        <v>2089</v>
      </c>
      <c r="E71" s="36" t="s">
        <v>2090</v>
      </c>
      <c r="F71" s="36">
        <v>3.29252246186172E-22</v>
      </c>
      <c r="G71" s="36">
        <v>1.0633599999999999E-7</v>
      </c>
      <c r="H71" s="4">
        <v>1</v>
      </c>
      <c r="I71" s="4" t="s">
        <v>233</v>
      </c>
      <c r="J71" s="6">
        <v>0.13653933434294699</v>
      </c>
      <c r="K71" s="36">
        <v>0.28185362780595302</v>
      </c>
      <c r="L71" s="4" t="s">
        <v>2085</v>
      </c>
    </row>
    <row r="72" spans="1:12" x14ac:dyDescent="0.2">
      <c r="A72" s="4" t="s">
        <v>110</v>
      </c>
      <c r="B72" s="4" t="s">
        <v>109</v>
      </c>
      <c r="C72" s="4" t="s">
        <v>2074</v>
      </c>
      <c r="D72" s="6">
        <v>-5.0969727002197196</v>
      </c>
      <c r="E72" s="36">
        <v>3.45128076312949E-7</v>
      </c>
      <c r="F72" s="36">
        <v>3.45128076312949E-7</v>
      </c>
      <c r="G72" s="36">
        <v>5.3001309999999996E-3</v>
      </c>
      <c r="H72" s="4">
        <v>1</v>
      </c>
      <c r="I72" s="4" t="s">
        <v>111</v>
      </c>
      <c r="J72" s="6" t="s">
        <v>1615</v>
      </c>
      <c r="K72" s="36" t="s">
        <v>1615</v>
      </c>
      <c r="L72" s="4" t="s">
        <v>447</v>
      </c>
    </row>
    <row r="73" spans="1:12" x14ac:dyDescent="0.2">
      <c r="A73" s="4" t="s">
        <v>1598</v>
      </c>
      <c r="B73" s="4" t="s">
        <v>1599</v>
      </c>
      <c r="C73" s="4" t="s">
        <v>2074</v>
      </c>
      <c r="D73" s="6" t="s">
        <v>1610</v>
      </c>
      <c r="E73" s="36" t="s">
        <v>2159</v>
      </c>
      <c r="F73" s="36">
        <v>2.0411576996106502E-6</v>
      </c>
      <c r="G73" s="36"/>
      <c r="H73" s="4">
        <v>0</v>
      </c>
      <c r="I73" s="4" t="s">
        <v>1</v>
      </c>
      <c r="J73" s="6">
        <v>0</v>
      </c>
      <c r="K73" s="36">
        <v>0.55821120221231502</v>
      </c>
      <c r="L73" s="4" t="s">
        <v>2088</v>
      </c>
    </row>
    <row r="74" spans="1:12" x14ac:dyDescent="0.2">
      <c r="A74" s="4" t="s">
        <v>104</v>
      </c>
      <c r="B74" s="4" t="s">
        <v>3110</v>
      </c>
      <c r="C74" s="4" t="s">
        <v>2074</v>
      </c>
      <c r="D74" s="6" t="s">
        <v>3111</v>
      </c>
      <c r="E74" s="36" t="s">
        <v>3112</v>
      </c>
      <c r="F74" s="36">
        <v>1.5112338749606899E-10</v>
      </c>
      <c r="G74" s="36">
        <v>1.4247789999999999E-3</v>
      </c>
      <c r="H74" s="4">
        <v>1</v>
      </c>
      <c r="I74" s="4" t="s">
        <v>1071</v>
      </c>
      <c r="J74" s="6">
        <v>8.8219085527420596E-2</v>
      </c>
      <c r="K74" s="36">
        <v>0.29497941750505602</v>
      </c>
      <c r="L74" s="4" t="s">
        <v>2085</v>
      </c>
    </row>
    <row r="75" spans="1:12" x14ac:dyDescent="0.2">
      <c r="A75" s="4" t="s">
        <v>70</v>
      </c>
      <c r="B75" s="4" t="s">
        <v>186</v>
      </c>
      <c r="C75" s="4" t="s">
        <v>2074</v>
      </c>
      <c r="D75" s="6" t="s">
        <v>3113</v>
      </c>
      <c r="E75" s="36" t="s">
        <v>3114</v>
      </c>
      <c r="F75" s="36">
        <v>3.7455247864023201E-10</v>
      </c>
      <c r="G75" s="36">
        <v>9.4509629999999997E-2</v>
      </c>
      <c r="H75" s="4">
        <v>1</v>
      </c>
      <c r="I75" s="4" t="s">
        <v>71</v>
      </c>
      <c r="J75" s="6">
        <v>0.86477135374641501</v>
      </c>
      <c r="K75" s="36">
        <v>6.5409683917683099E-3</v>
      </c>
      <c r="L75" s="4" t="s">
        <v>2082</v>
      </c>
    </row>
    <row r="76" spans="1:12" x14ac:dyDescent="0.2">
      <c r="A76" s="4" t="s">
        <v>70</v>
      </c>
      <c r="B76" s="4" t="s">
        <v>69</v>
      </c>
      <c r="C76" s="4" t="s">
        <v>2074</v>
      </c>
      <c r="D76" s="6">
        <v>6.4106120629255203</v>
      </c>
      <c r="E76" s="36">
        <v>1.44936571553321E-10</v>
      </c>
      <c r="F76" s="36">
        <v>1.44936571553321E-10</v>
      </c>
      <c r="G76" s="36">
        <v>5.8773989999999997E-4</v>
      </c>
      <c r="H76" s="4">
        <v>0</v>
      </c>
      <c r="I76" s="4" t="s">
        <v>1064</v>
      </c>
      <c r="J76" s="6" t="s">
        <v>1615</v>
      </c>
      <c r="K76" s="36" t="s">
        <v>1615</v>
      </c>
      <c r="L76" s="4" t="s">
        <v>447</v>
      </c>
    </row>
    <row r="77" spans="1:12" x14ac:dyDescent="0.2">
      <c r="A77" s="4" t="s">
        <v>76</v>
      </c>
      <c r="B77" s="4" t="s">
        <v>75</v>
      </c>
      <c r="C77" s="4" t="s">
        <v>2074</v>
      </c>
      <c r="D77" s="6" t="s">
        <v>1589</v>
      </c>
      <c r="E77" s="36" t="s">
        <v>2098</v>
      </c>
      <c r="F77" s="36">
        <v>2.4863322197427301E-12</v>
      </c>
      <c r="G77" s="36">
        <v>1.033092E-3</v>
      </c>
      <c r="H77" s="4">
        <v>0</v>
      </c>
      <c r="I77" s="4" t="s">
        <v>1078</v>
      </c>
      <c r="J77" s="6">
        <v>0</v>
      </c>
      <c r="K77" s="36">
        <v>0.71010549143222901</v>
      </c>
      <c r="L77" s="4" t="s">
        <v>2088</v>
      </c>
    </row>
    <row r="78" spans="1:12" x14ac:dyDescent="0.2">
      <c r="A78" s="4" t="s">
        <v>76</v>
      </c>
      <c r="B78" s="4" t="s">
        <v>202</v>
      </c>
      <c r="C78" s="4" t="s">
        <v>1631</v>
      </c>
      <c r="D78" s="6" t="s">
        <v>3115</v>
      </c>
      <c r="E78" s="36" t="s">
        <v>3116</v>
      </c>
      <c r="F78" s="36">
        <v>5.6390818942523901E-8</v>
      </c>
      <c r="G78" s="36">
        <v>3.7554530000000002E-3</v>
      </c>
      <c r="H78" s="4">
        <v>1</v>
      </c>
      <c r="I78" s="4" t="s">
        <v>1078</v>
      </c>
      <c r="J78" s="6">
        <v>0</v>
      </c>
      <c r="K78" s="36">
        <v>0.68468138603623796</v>
      </c>
      <c r="L78" s="4" t="s">
        <v>2088</v>
      </c>
    </row>
    <row r="79" spans="1:12" x14ac:dyDescent="0.2">
      <c r="A79" s="4" t="s">
        <v>150</v>
      </c>
      <c r="B79" s="4" t="s">
        <v>236</v>
      </c>
      <c r="C79" s="4" t="s">
        <v>204</v>
      </c>
      <c r="D79" s="6" t="s">
        <v>3117</v>
      </c>
      <c r="E79" s="36" t="s">
        <v>3118</v>
      </c>
      <c r="F79" s="36">
        <v>5.9137445453493603E-9</v>
      </c>
      <c r="G79" s="36">
        <v>7.6029950000000004E-4</v>
      </c>
      <c r="H79" s="4">
        <v>1</v>
      </c>
      <c r="I79" s="4" t="s">
        <v>151</v>
      </c>
      <c r="J79" s="6">
        <v>0.69445569338324498</v>
      </c>
      <c r="K79" s="36">
        <v>3.7898347794200399E-2</v>
      </c>
      <c r="L79" s="4" t="s">
        <v>2088</v>
      </c>
    </row>
    <row r="80" spans="1:12" x14ac:dyDescent="0.2">
      <c r="A80" s="4" t="s">
        <v>150</v>
      </c>
      <c r="B80" s="4" t="s">
        <v>212</v>
      </c>
      <c r="C80" s="4" t="s">
        <v>204</v>
      </c>
      <c r="D80" s="6">
        <v>-5.7413658447121101</v>
      </c>
      <c r="E80" s="36">
        <v>9.3915945500064202E-9</v>
      </c>
      <c r="F80" s="36">
        <v>9.3915945500064202E-9</v>
      </c>
      <c r="G80" s="36">
        <v>0.35011880000000001</v>
      </c>
      <c r="H80" s="4">
        <v>1</v>
      </c>
      <c r="I80" s="4" t="s">
        <v>213</v>
      </c>
      <c r="J80" s="6" t="s">
        <v>1615</v>
      </c>
      <c r="K80" s="36" t="s">
        <v>1615</v>
      </c>
      <c r="L80" s="4" t="s">
        <v>447</v>
      </c>
    </row>
    <row r="81" spans="1:12" x14ac:dyDescent="0.2">
      <c r="A81" s="4" t="s">
        <v>150</v>
      </c>
      <c r="B81" s="4" t="s">
        <v>235</v>
      </c>
      <c r="C81" s="4" t="s">
        <v>204</v>
      </c>
      <c r="D81" s="6">
        <v>6.1393002016723104</v>
      </c>
      <c r="E81" s="36">
        <v>8.2885800136654203E-10</v>
      </c>
      <c r="F81" s="36">
        <v>8.2885800136654203E-10</v>
      </c>
      <c r="G81" s="36">
        <v>4.8017619999999997E-2</v>
      </c>
      <c r="H81" s="4">
        <v>1</v>
      </c>
      <c r="I81" s="4" t="s">
        <v>151</v>
      </c>
      <c r="J81" s="6" t="s">
        <v>1615</v>
      </c>
      <c r="K81" s="36" t="s">
        <v>1615</v>
      </c>
      <c r="L81" s="4" t="s">
        <v>447</v>
      </c>
    </row>
    <row r="82" spans="1:12" x14ac:dyDescent="0.2">
      <c r="A82" s="4" t="s">
        <v>150</v>
      </c>
      <c r="B82" s="4" t="s">
        <v>155</v>
      </c>
      <c r="C82" s="4" t="s">
        <v>2074</v>
      </c>
      <c r="D82" s="6" t="s">
        <v>1588</v>
      </c>
      <c r="E82" s="36" t="s">
        <v>2097</v>
      </c>
      <c r="F82" s="36">
        <v>1.5095470426777399E-13</v>
      </c>
      <c r="G82" s="36">
        <v>7.8664350000000002E-4</v>
      </c>
      <c r="H82" s="4">
        <v>1</v>
      </c>
      <c r="I82" s="4" t="s">
        <v>151</v>
      </c>
      <c r="J82" s="6">
        <v>0.56082286530030301</v>
      </c>
      <c r="K82" s="36">
        <v>0.102593000104323</v>
      </c>
      <c r="L82" s="4" t="s">
        <v>2088</v>
      </c>
    </row>
    <row r="83" spans="1:12" x14ac:dyDescent="0.2">
      <c r="A83" s="4" t="s">
        <v>150</v>
      </c>
      <c r="B83" s="4" t="s">
        <v>149</v>
      </c>
      <c r="C83" s="4" t="s">
        <v>2074</v>
      </c>
      <c r="D83" s="6">
        <v>-5.9414534568786603</v>
      </c>
      <c r="E83" s="36">
        <v>2.8250595138595601E-9</v>
      </c>
      <c r="F83" s="36">
        <v>2.8250595138595601E-9</v>
      </c>
      <c r="G83" s="36">
        <v>6.5452690000000003E-3</v>
      </c>
      <c r="H83" s="4">
        <v>0</v>
      </c>
      <c r="I83" s="4" t="s">
        <v>151</v>
      </c>
      <c r="J83" s="6" t="s">
        <v>1615</v>
      </c>
      <c r="K83" s="36" t="s">
        <v>1615</v>
      </c>
      <c r="L83" s="4" t="s">
        <v>447</v>
      </c>
    </row>
    <row r="84" spans="1:12" x14ac:dyDescent="0.2">
      <c r="A84" s="4" t="s">
        <v>150</v>
      </c>
      <c r="B84" s="4" t="s">
        <v>156</v>
      </c>
      <c r="C84" s="4" t="s">
        <v>2074</v>
      </c>
      <c r="D84" s="6">
        <v>5.9385040819910202</v>
      </c>
      <c r="E84" s="36">
        <v>2.8763449217440098E-9</v>
      </c>
      <c r="F84" s="36">
        <v>2.8763449217440098E-9</v>
      </c>
      <c r="G84" s="36">
        <v>3.6569530000000003E-2</v>
      </c>
      <c r="H84" s="4">
        <v>1</v>
      </c>
      <c r="I84" s="4" t="s">
        <v>151</v>
      </c>
      <c r="J84" s="6" t="s">
        <v>1615</v>
      </c>
      <c r="K84" s="36" t="s">
        <v>1615</v>
      </c>
      <c r="L84" s="4" t="s">
        <v>447</v>
      </c>
    </row>
    <row r="85" spans="1:12" x14ac:dyDescent="0.2">
      <c r="A85" s="4" t="s">
        <v>150</v>
      </c>
      <c r="B85" s="4" t="s">
        <v>1596</v>
      </c>
      <c r="C85" s="4" t="s">
        <v>2077</v>
      </c>
      <c r="D85" s="6">
        <v>4.8114708845297498</v>
      </c>
      <c r="E85" s="36">
        <v>1.4982356297399799E-6</v>
      </c>
      <c r="F85" s="36">
        <v>1.4982356297399799E-6</v>
      </c>
      <c r="G85" s="36">
        <v>4.1848199999999997E-3</v>
      </c>
      <c r="H85" s="4">
        <v>0</v>
      </c>
      <c r="I85" s="4" t="s">
        <v>213</v>
      </c>
      <c r="J85" s="6" t="s">
        <v>1615</v>
      </c>
      <c r="K85" s="36" t="s">
        <v>1615</v>
      </c>
      <c r="L85" s="4" t="s">
        <v>448</v>
      </c>
    </row>
    <row r="86" spans="1:12" x14ac:dyDescent="0.2">
      <c r="A86" s="4" t="s">
        <v>150</v>
      </c>
      <c r="B86" s="4" t="s">
        <v>262</v>
      </c>
      <c r="C86" s="4" t="s">
        <v>68</v>
      </c>
      <c r="D86" s="6" t="s">
        <v>3119</v>
      </c>
      <c r="E86" s="36" t="s">
        <v>3120</v>
      </c>
      <c r="F86" s="36">
        <v>3.4720638848142898E-10</v>
      </c>
      <c r="G86" s="36">
        <v>7.4476899999999999E-2</v>
      </c>
      <c r="H86" s="4">
        <v>1</v>
      </c>
      <c r="I86" s="4" t="s">
        <v>151</v>
      </c>
      <c r="J86" s="6">
        <v>0.58106561670941803</v>
      </c>
      <c r="K86" s="36">
        <v>9.1904189976078604E-2</v>
      </c>
      <c r="L86" s="4" t="s">
        <v>2088</v>
      </c>
    </row>
    <row r="87" spans="1:12" x14ac:dyDescent="0.2">
      <c r="A87" s="4" t="s">
        <v>139</v>
      </c>
      <c r="B87" s="4" t="s">
        <v>230</v>
      </c>
      <c r="C87" s="4" t="s">
        <v>204</v>
      </c>
      <c r="D87" s="6">
        <v>6.4414746323558996</v>
      </c>
      <c r="E87" s="36">
        <v>1.18318227238986E-10</v>
      </c>
      <c r="F87" s="36">
        <v>1.18318227238986E-10</v>
      </c>
      <c r="G87" s="36">
        <v>2.560217E-3</v>
      </c>
      <c r="H87" s="4">
        <v>0</v>
      </c>
      <c r="I87" s="4" t="s">
        <v>140</v>
      </c>
      <c r="J87" s="6" t="s">
        <v>1615</v>
      </c>
      <c r="K87" s="36" t="s">
        <v>1615</v>
      </c>
      <c r="L87" s="4" t="s">
        <v>447</v>
      </c>
    </row>
    <row r="88" spans="1:12" x14ac:dyDescent="0.2">
      <c r="A88" s="4" t="s">
        <v>139</v>
      </c>
      <c r="B88" s="4" t="s">
        <v>141</v>
      </c>
      <c r="C88" s="4" t="s">
        <v>2074</v>
      </c>
      <c r="D88" s="6" t="s">
        <v>1606</v>
      </c>
      <c r="E88" s="36" t="s">
        <v>2121</v>
      </c>
      <c r="F88" s="36">
        <v>2.0911903765784598E-8</v>
      </c>
      <c r="G88" s="36">
        <v>8.2577339999999992E-3</v>
      </c>
      <c r="H88" s="4">
        <v>1</v>
      </c>
      <c r="I88" s="4" t="s">
        <v>140</v>
      </c>
      <c r="J88" s="6">
        <v>0</v>
      </c>
      <c r="K88" s="36">
        <v>0.99622950505604202</v>
      </c>
      <c r="L88" s="4" t="s">
        <v>2088</v>
      </c>
    </row>
    <row r="89" spans="1:12" x14ac:dyDescent="0.2">
      <c r="A89" s="4" t="s">
        <v>139</v>
      </c>
      <c r="B89" s="4" t="s">
        <v>142</v>
      </c>
      <c r="C89" s="4" t="s">
        <v>2074</v>
      </c>
      <c r="D89" s="6" t="s">
        <v>2142</v>
      </c>
      <c r="E89" s="36" t="s">
        <v>2143</v>
      </c>
      <c r="F89" s="36">
        <v>8.1176844266186602E-7</v>
      </c>
      <c r="G89" s="36">
        <v>7.3836700000000002E-3</v>
      </c>
      <c r="H89" s="4">
        <v>1</v>
      </c>
      <c r="I89" s="4" t="s">
        <v>140</v>
      </c>
      <c r="J89" s="6">
        <v>0.47526113807937598</v>
      </c>
      <c r="K89" s="36">
        <v>0.16744059898220101</v>
      </c>
      <c r="L89" s="4" t="s">
        <v>2082</v>
      </c>
    </row>
    <row r="90" spans="1:12" x14ac:dyDescent="0.2">
      <c r="A90" s="4" t="s">
        <v>139</v>
      </c>
      <c r="B90" s="4" t="s">
        <v>138</v>
      </c>
      <c r="C90" s="4" t="s">
        <v>2074</v>
      </c>
      <c r="D90" s="6">
        <v>6.29818808961135</v>
      </c>
      <c r="E90" s="36">
        <v>3.0114496424988899E-10</v>
      </c>
      <c r="F90" s="36">
        <v>3.0114496424988899E-10</v>
      </c>
      <c r="G90" s="36">
        <v>0.68198110000000001</v>
      </c>
      <c r="H90" s="4">
        <v>1</v>
      </c>
      <c r="I90" s="4" t="s">
        <v>140</v>
      </c>
      <c r="J90" s="6" t="s">
        <v>1615</v>
      </c>
      <c r="K90" s="36" t="s">
        <v>1615</v>
      </c>
      <c r="L90" s="4" t="s">
        <v>447</v>
      </c>
    </row>
    <row r="91" spans="1:12" x14ac:dyDescent="0.2">
      <c r="A91" s="4" t="s">
        <v>139</v>
      </c>
      <c r="B91" s="4" t="s">
        <v>143</v>
      </c>
      <c r="C91" s="4" t="s">
        <v>2074</v>
      </c>
      <c r="D91" s="6">
        <v>-5.2842034884551596</v>
      </c>
      <c r="E91" s="36">
        <v>1.26252855171809E-7</v>
      </c>
      <c r="F91" s="36">
        <v>1.26252855171809E-7</v>
      </c>
      <c r="G91" s="36">
        <v>2.5638520000000001E-2</v>
      </c>
      <c r="H91" s="4">
        <v>1</v>
      </c>
      <c r="I91" s="4" t="s">
        <v>140</v>
      </c>
      <c r="J91" s="6" t="s">
        <v>1615</v>
      </c>
      <c r="K91" s="36" t="s">
        <v>1615</v>
      </c>
      <c r="L91" s="4" t="s">
        <v>447</v>
      </c>
    </row>
    <row r="92" spans="1:12" x14ac:dyDescent="0.2">
      <c r="A92" s="4" t="s">
        <v>139</v>
      </c>
      <c r="B92" s="4" t="s">
        <v>234</v>
      </c>
      <c r="C92" s="4" t="s">
        <v>2074</v>
      </c>
      <c r="D92" s="6">
        <v>-6.4476881027221697</v>
      </c>
      <c r="E92" s="36">
        <v>1.13569176474252E-10</v>
      </c>
      <c r="F92" s="36">
        <v>1.13569176474252E-10</v>
      </c>
      <c r="G92" s="36">
        <v>6.3972309999999998E-3</v>
      </c>
      <c r="H92" s="4">
        <v>1</v>
      </c>
      <c r="I92" s="4" t="s">
        <v>140</v>
      </c>
      <c r="J92" s="6" t="s">
        <v>1615</v>
      </c>
      <c r="K92" s="36" t="s">
        <v>1615</v>
      </c>
      <c r="L92" s="4" t="s">
        <v>447</v>
      </c>
    </row>
    <row r="93" spans="1:12" x14ac:dyDescent="0.2">
      <c r="A93" s="4" t="s">
        <v>38</v>
      </c>
      <c r="B93" s="4" t="s">
        <v>37</v>
      </c>
      <c r="C93" s="4" t="s">
        <v>2074</v>
      </c>
      <c r="D93" s="6">
        <v>-4.9637751597626201</v>
      </c>
      <c r="E93" s="36">
        <v>6.9135975685744804E-7</v>
      </c>
      <c r="F93" s="36">
        <v>6.9135975685744804E-7</v>
      </c>
      <c r="G93" s="36">
        <v>6.2357610000000003E-3</v>
      </c>
      <c r="H93" s="4">
        <v>0</v>
      </c>
      <c r="I93" s="4" t="s">
        <v>1099</v>
      </c>
      <c r="J93" s="6" t="s">
        <v>1615</v>
      </c>
      <c r="K93" s="36" t="s">
        <v>1615</v>
      </c>
      <c r="L93" s="4" t="s">
        <v>447</v>
      </c>
    </row>
    <row r="94" spans="1:12" x14ac:dyDescent="0.2">
      <c r="A94" s="4" t="s">
        <v>38</v>
      </c>
      <c r="B94" s="4" t="s">
        <v>74</v>
      </c>
      <c r="C94" s="4" t="s">
        <v>2074</v>
      </c>
      <c r="D94" s="6">
        <v>4.9671202030026702</v>
      </c>
      <c r="E94" s="36">
        <v>6.7954470244425001E-7</v>
      </c>
      <c r="F94" s="36">
        <v>6.7954470244425001E-7</v>
      </c>
      <c r="G94" s="36">
        <v>6.1885100000000004E-3</v>
      </c>
      <c r="H94" s="4">
        <v>1</v>
      </c>
      <c r="I94" s="4" t="s">
        <v>1099</v>
      </c>
      <c r="J94" s="6" t="s">
        <v>1615</v>
      </c>
      <c r="K94" s="36" t="s">
        <v>1615</v>
      </c>
      <c r="L94" s="4" t="s">
        <v>447</v>
      </c>
    </row>
    <row r="95" spans="1:12" x14ac:dyDescent="0.2">
      <c r="A95" s="4" t="s">
        <v>224</v>
      </c>
      <c r="B95" s="4" t="s">
        <v>223</v>
      </c>
      <c r="C95" s="4" t="s">
        <v>196</v>
      </c>
      <c r="D95" s="6" t="s">
        <v>2092</v>
      </c>
      <c r="E95" s="36" t="s">
        <v>2093</v>
      </c>
      <c r="F95" s="36">
        <v>2.3398563398007699E-17</v>
      </c>
      <c r="G95" s="36">
        <v>1.7783079999999999E-3</v>
      </c>
      <c r="H95" s="4">
        <v>1</v>
      </c>
      <c r="I95" s="4" t="s">
        <v>225</v>
      </c>
      <c r="J95" s="6">
        <v>0.87160478456980395</v>
      </c>
      <c r="K95" s="36">
        <v>5.2581221708077599E-3</v>
      </c>
      <c r="L95" s="4" t="s">
        <v>2085</v>
      </c>
    </row>
    <row r="96" spans="1:12" x14ac:dyDescent="0.2">
      <c r="A96" s="4" t="s">
        <v>224</v>
      </c>
      <c r="B96" s="4" t="s">
        <v>3121</v>
      </c>
      <c r="C96" s="4" t="s">
        <v>196</v>
      </c>
      <c r="D96" s="6">
        <v>7.6127032320243799</v>
      </c>
      <c r="E96" s="36">
        <v>2.6842164322612901E-14</v>
      </c>
      <c r="F96" s="36">
        <v>2.6842164322612901E-14</v>
      </c>
      <c r="G96" s="36">
        <v>9.2634349999999992E-6</v>
      </c>
      <c r="H96" s="4">
        <v>0</v>
      </c>
      <c r="I96" s="4" t="s">
        <v>225</v>
      </c>
      <c r="J96" s="6" t="s">
        <v>1615</v>
      </c>
      <c r="K96" s="36" t="s">
        <v>1615</v>
      </c>
      <c r="L96" s="4" t="s">
        <v>447</v>
      </c>
    </row>
    <row r="97" spans="1:12" x14ac:dyDescent="0.2">
      <c r="A97" s="4" t="s">
        <v>17</v>
      </c>
      <c r="B97" s="4" t="s">
        <v>16</v>
      </c>
      <c r="C97" s="4" t="s">
        <v>2074</v>
      </c>
      <c r="D97" s="6" t="s">
        <v>3122</v>
      </c>
      <c r="E97" s="36" t="s">
        <v>3123</v>
      </c>
      <c r="F97" s="36">
        <v>6.9114997208608804E-37</v>
      </c>
      <c r="G97" s="36">
        <v>5.0240119999999996E-22</v>
      </c>
      <c r="H97" s="4">
        <v>1</v>
      </c>
      <c r="I97" s="4" t="s">
        <v>18</v>
      </c>
      <c r="J97" s="6">
        <v>0</v>
      </c>
      <c r="K97" s="36">
        <v>0.63451776759396505</v>
      </c>
      <c r="L97" s="4" t="s">
        <v>2088</v>
      </c>
    </row>
    <row r="98" spans="1:12" x14ac:dyDescent="0.2">
      <c r="A98" s="4" t="s">
        <v>23</v>
      </c>
      <c r="B98" s="4" t="s">
        <v>22</v>
      </c>
      <c r="C98" s="4" t="s">
        <v>2074</v>
      </c>
      <c r="D98" s="6">
        <v>-4.8783070805756701</v>
      </c>
      <c r="E98" s="36">
        <v>1.0700024871124899E-6</v>
      </c>
      <c r="F98" s="36">
        <v>1.0700024871124899E-6</v>
      </c>
      <c r="G98" s="36">
        <v>1.018515E-5</v>
      </c>
      <c r="H98" s="4">
        <v>0</v>
      </c>
      <c r="I98" s="4" t="s">
        <v>24</v>
      </c>
      <c r="J98" s="6" t="s">
        <v>1615</v>
      </c>
      <c r="K98" s="36" t="s">
        <v>1615</v>
      </c>
      <c r="L98" s="4" t="s">
        <v>447</v>
      </c>
    </row>
    <row r="99" spans="1:12" x14ac:dyDescent="0.2">
      <c r="A99" s="4" t="s">
        <v>78</v>
      </c>
      <c r="B99" s="4" t="s">
        <v>238</v>
      </c>
      <c r="C99" s="4" t="s">
        <v>196</v>
      </c>
      <c r="D99" s="6" t="s">
        <v>2101</v>
      </c>
      <c r="E99" s="36" t="s">
        <v>2102</v>
      </c>
      <c r="F99" s="36">
        <v>2.6533476811023101E-8</v>
      </c>
      <c r="G99" s="36">
        <v>1.1358099999999999E-2</v>
      </c>
      <c r="H99" s="4">
        <v>1</v>
      </c>
      <c r="I99" s="4" t="s">
        <v>1088</v>
      </c>
      <c r="J99" s="6">
        <v>0.94203001309812695</v>
      </c>
      <c r="K99" s="36">
        <v>3.2764481554057603E-5</v>
      </c>
      <c r="L99" s="4" t="s">
        <v>2082</v>
      </c>
    </row>
    <row r="100" spans="1:12" x14ac:dyDescent="0.2">
      <c r="A100" s="4" t="s">
        <v>78</v>
      </c>
      <c r="B100" s="4" t="s">
        <v>77</v>
      </c>
      <c r="C100" s="4" t="s">
        <v>2074</v>
      </c>
      <c r="D100" s="6" t="s">
        <v>2146</v>
      </c>
      <c r="E100" s="36" t="s">
        <v>2147</v>
      </c>
      <c r="F100" s="36">
        <v>4.8227490862329603E-7</v>
      </c>
      <c r="G100" s="36">
        <v>3.6535389999999999E-3</v>
      </c>
      <c r="H100" s="4">
        <v>0</v>
      </c>
      <c r="I100" s="4" t="s">
        <v>1088</v>
      </c>
      <c r="J100" s="6">
        <v>0</v>
      </c>
      <c r="K100" s="36">
        <v>0.54204190024418697</v>
      </c>
      <c r="L100" s="4" t="s">
        <v>2082</v>
      </c>
    </row>
    <row r="101" spans="1:12" x14ac:dyDescent="0.2">
      <c r="A101" s="4" t="s">
        <v>78</v>
      </c>
      <c r="B101" s="4" t="s">
        <v>1573</v>
      </c>
      <c r="C101" s="4" t="s">
        <v>2074</v>
      </c>
      <c r="D101" s="6">
        <v>-4.7932742057956403</v>
      </c>
      <c r="E101" s="36">
        <v>1.64081112243162E-6</v>
      </c>
      <c r="F101" s="36">
        <v>1.64081112243162E-6</v>
      </c>
      <c r="G101" s="36"/>
      <c r="H101" s="4">
        <v>0</v>
      </c>
      <c r="I101" s="4" t="s">
        <v>1</v>
      </c>
      <c r="J101" s="6" t="s">
        <v>1615</v>
      </c>
      <c r="K101" s="36" t="s">
        <v>1615</v>
      </c>
      <c r="L101" s="4" t="s">
        <v>447</v>
      </c>
    </row>
    <row r="102" spans="1:12" x14ac:dyDescent="0.2">
      <c r="A102" s="4" t="s">
        <v>1529</v>
      </c>
      <c r="B102" s="4" t="s">
        <v>438</v>
      </c>
      <c r="C102" s="4" t="s">
        <v>2074</v>
      </c>
      <c r="D102" s="6">
        <v>5.0474050130905299</v>
      </c>
      <c r="E102" s="36">
        <v>4.47851303089051E-7</v>
      </c>
      <c r="F102" s="36">
        <v>4.47851303089051E-7</v>
      </c>
      <c r="G102" s="36">
        <v>1.748602E-4</v>
      </c>
      <c r="H102" s="4">
        <v>1</v>
      </c>
      <c r="I102" s="4" t="s">
        <v>439</v>
      </c>
      <c r="J102" s="6" t="s">
        <v>1615</v>
      </c>
      <c r="K102" s="36" t="s">
        <v>1615</v>
      </c>
      <c r="L102" s="4" t="s">
        <v>447</v>
      </c>
    </row>
    <row r="103" spans="1:12" x14ac:dyDescent="0.2">
      <c r="A103" s="4" t="s">
        <v>82</v>
      </c>
      <c r="B103" s="4" t="s">
        <v>1226</v>
      </c>
      <c r="C103" s="4" t="s">
        <v>2074</v>
      </c>
      <c r="D103" s="6" t="s">
        <v>1608</v>
      </c>
      <c r="E103" s="36" t="s">
        <v>2151</v>
      </c>
      <c r="F103" s="36">
        <v>6.5171399065098005E-7</v>
      </c>
      <c r="G103" s="36">
        <v>5.2258979999999999E-8</v>
      </c>
      <c r="H103" s="4">
        <v>1</v>
      </c>
      <c r="I103" s="4" t="s">
        <v>84</v>
      </c>
      <c r="J103" s="6">
        <v>0.76283894738119995</v>
      </c>
      <c r="K103" s="36">
        <v>1.4749531738055001E-2</v>
      </c>
      <c r="L103" s="4" t="s">
        <v>2088</v>
      </c>
    </row>
    <row r="104" spans="1:12" x14ac:dyDescent="0.2">
      <c r="A104" s="4" t="s">
        <v>82</v>
      </c>
      <c r="B104" s="4" t="s">
        <v>83</v>
      </c>
      <c r="C104" s="4" t="s">
        <v>2074</v>
      </c>
      <c r="D104" s="6">
        <v>-4.80265279178853</v>
      </c>
      <c r="E104" s="36">
        <v>1.56577256778359E-6</v>
      </c>
      <c r="F104" s="36">
        <v>1.56577256778359E-6</v>
      </c>
      <c r="G104" s="36">
        <v>2.2867819999999998E-3</v>
      </c>
      <c r="H104" s="4">
        <v>1</v>
      </c>
      <c r="I104" s="4" t="s">
        <v>84</v>
      </c>
      <c r="J104" s="6" t="s">
        <v>1615</v>
      </c>
      <c r="K104" s="36" t="s">
        <v>1615</v>
      </c>
      <c r="L104" s="4" t="s">
        <v>447</v>
      </c>
    </row>
    <row r="105" spans="1:12" x14ac:dyDescent="0.2">
      <c r="A105" s="4" t="s">
        <v>80</v>
      </c>
      <c r="B105" s="4" t="s">
        <v>79</v>
      </c>
      <c r="C105" s="4" t="s">
        <v>2074</v>
      </c>
      <c r="D105" s="6" t="s">
        <v>1603</v>
      </c>
      <c r="E105" s="36" t="s">
        <v>2100</v>
      </c>
      <c r="F105" s="36">
        <v>2.4328238564555801E-11</v>
      </c>
      <c r="G105" s="36">
        <v>2.8812249999999998E-4</v>
      </c>
      <c r="H105" s="4">
        <v>1</v>
      </c>
      <c r="I105" s="4" t="s">
        <v>1086</v>
      </c>
      <c r="J105" s="6">
        <v>0.48149938690147598</v>
      </c>
      <c r="K105" s="36">
        <v>0.145346020939223</v>
      </c>
      <c r="L105" s="4" t="s">
        <v>2088</v>
      </c>
    </row>
    <row r="106" spans="1:12" x14ac:dyDescent="0.2">
      <c r="A106" s="4" t="s">
        <v>80</v>
      </c>
      <c r="B106" s="4" t="s">
        <v>134</v>
      </c>
      <c r="C106" s="4" t="s">
        <v>2074</v>
      </c>
      <c r="D106" s="6" t="s">
        <v>2137</v>
      </c>
      <c r="E106" s="36" t="s">
        <v>2138</v>
      </c>
      <c r="F106" s="36">
        <v>2.1242618591407601E-7</v>
      </c>
      <c r="G106" s="36">
        <v>6.8697209999999996E-3</v>
      </c>
      <c r="H106" s="4">
        <v>1</v>
      </c>
      <c r="I106" s="4" t="s">
        <v>1086</v>
      </c>
      <c r="J106" s="6">
        <v>0.69550678565768498</v>
      </c>
      <c r="K106" s="36">
        <v>6.9952034935040694E-2</v>
      </c>
      <c r="L106" s="4" t="s">
        <v>2082</v>
      </c>
    </row>
    <row r="107" spans="1:12" x14ac:dyDescent="0.2">
      <c r="A107" s="4" t="s">
        <v>127</v>
      </c>
      <c r="B107" s="4" t="s">
        <v>237</v>
      </c>
      <c r="C107" s="4" t="s">
        <v>196</v>
      </c>
      <c r="D107" s="6">
        <v>7.7161127767849198</v>
      </c>
      <c r="E107" s="36">
        <v>1.1993120266862999E-14</v>
      </c>
      <c r="F107" s="36">
        <v>1.1993120266862999E-14</v>
      </c>
      <c r="G107" s="36">
        <v>8.1031410000000006E-5</v>
      </c>
      <c r="H107" s="4">
        <v>1</v>
      </c>
      <c r="I107" s="4" t="s">
        <v>128</v>
      </c>
      <c r="J107" s="6" t="s">
        <v>1615</v>
      </c>
      <c r="K107" s="36" t="s">
        <v>1615</v>
      </c>
      <c r="L107" s="4" t="s">
        <v>447</v>
      </c>
    </row>
    <row r="108" spans="1:12" x14ac:dyDescent="0.2">
      <c r="A108" s="4" t="s">
        <v>127</v>
      </c>
      <c r="B108" s="4" t="s">
        <v>126</v>
      </c>
      <c r="C108" s="4" t="s">
        <v>2074</v>
      </c>
      <c r="D108" s="6" t="s">
        <v>3124</v>
      </c>
      <c r="E108" s="36" t="s">
        <v>3125</v>
      </c>
      <c r="F108" s="36">
        <v>6.6058319407698105E-22</v>
      </c>
      <c r="G108" s="36">
        <v>6.7609949999999997E-11</v>
      </c>
      <c r="H108" s="4">
        <v>1</v>
      </c>
      <c r="I108" s="4" t="s">
        <v>128</v>
      </c>
      <c r="J108" s="6">
        <v>0.92723731368791096</v>
      </c>
      <c r="K108" s="36">
        <v>1.07487317750179E-6</v>
      </c>
      <c r="L108" s="4" t="s">
        <v>2088</v>
      </c>
    </row>
    <row r="109" spans="1:12" x14ac:dyDescent="0.2">
      <c r="A109" s="4" t="s">
        <v>127</v>
      </c>
      <c r="B109" s="4" t="s">
        <v>168</v>
      </c>
      <c r="C109" s="4" t="s">
        <v>2074</v>
      </c>
      <c r="D109" s="6">
        <v>5.6666677487639099</v>
      </c>
      <c r="E109" s="36">
        <v>1.4560128237177699E-8</v>
      </c>
      <c r="F109" s="36">
        <v>1.4560128237177699E-8</v>
      </c>
      <c r="G109" s="36">
        <v>5.8639380000000002E-8</v>
      </c>
      <c r="H109" s="4">
        <v>1</v>
      </c>
      <c r="I109" s="4" t="s">
        <v>128</v>
      </c>
      <c r="J109" s="6" t="s">
        <v>1615</v>
      </c>
      <c r="K109" s="36" t="s">
        <v>1615</v>
      </c>
      <c r="L109" s="4" t="s">
        <v>447</v>
      </c>
    </row>
    <row r="110" spans="1:12" x14ac:dyDescent="0.2">
      <c r="A110" s="4" t="s">
        <v>117</v>
      </c>
      <c r="B110" s="4" t="s">
        <v>116</v>
      </c>
      <c r="C110" s="4" t="s">
        <v>2074</v>
      </c>
      <c r="D110" s="6" t="s">
        <v>2126</v>
      </c>
      <c r="E110" s="36" t="s">
        <v>2127</v>
      </c>
      <c r="F110" s="36">
        <v>4.7652903671306402E-8</v>
      </c>
      <c r="G110" s="36">
        <v>5.862642E-5</v>
      </c>
      <c r="H110" s="4">
        <v>0</v>
      </c>
      <c r="I110" s="4" t="s">
        <v>118</v>
      </c>
      <c r="J110" s="6">
        <v>0</v>
      </c>
      <c r="K110" s="36">
        <v>0.60428137014702699</v>
      </c>
      <c r="L110" s="4" t="s">
        <v>2082</v>
      </c>
    </row>
    <row r="111" spans="1:12" x14ac:dyDescent="0.2">
      <c r="A111" s="4" t="s">
        <v>117</v>
      </c>
      <c r="B111" s="4" t="s">
        <v>198</v>
      </c>
      <c r="C111" s="4" t="s">
        <v>2074</v>
      </c>
      <c r="D111" s="6">
        <v>4.9239113030719999</v>
      </c>
      <c r="E111" s="36">
        <v>8.4831298765738797E-7</v>
      </c>
      <c r="F111" s="36">
        <v>8.4831298765738797E-7</v>
      </c>
      <c r="G111" s="36">
        <v>4.4326169999999999E-7</v>
      </c>
      <c r="H111" s="4">
        <v>0</v>
      </c>
      <c r="I111" s="4" t="s">
        <v>118</v>
      </c>
      <c r="J111" s="6" t="s">
        <v>1615</v>
      </c>
      <c r="K111" s="36" t="s">
        <v>1615</v>
      </c>
      <c r="L111" s="4" t="s">
        <v>447</v>
      </c>
    </row>
    <row r="112" spans="1:12" x14ac:dyDescent="0.2">
      <c r="A112" s="4" t="s">
        <v>26</v>
      </c>
      <c r="B112" s="4" t="s">
        <v>25</v>
      </c>
      <c r="C112" s="4" t="s">
        <v>2074</v>
      </c>
      <c r="D112" s="6">
        <v>-30.467661965039301</v>
      </c>
      <c r="E112" s="36">
        <v>6.9909368568985395E-204</v>
      </c>
      <c r="F112" s="36">
        <v>6.9909368568985395E-204</v>
      </c>
      <c r="G112" s="36">
        <v>3.7851179999999998E-7</v>
      </c>
      <c r="H112" s="4">
        <v>1</v>
      </c>
      <c r="I112" s="4" t="s">
        <v>27</v>
      </c>
      <c r="J112" s="6" t="s">
        <v>1615</v>
      </c>
      <c r="K112" s="36" t="s">
        <v>1615</v>
      </c>
      <c r="L112" s="4" t="s">
        <v>447</v>
      </c>
    </row>
    <row r="113" spans="1:12" x14ac:dyDescent="0.2">
      <c r="A113" s="4" t="s">
        <v>319</v>
      </c>
      <c r="B113" s="4" t="s">
        <v>431</v>
      </c>
      <c r="C113" s="4" t="s">
        <v>2074</v>
      </c>
      <c r="D113" s="6" t="s">
        <v>3126</v>
      </c>
      <c r="E113" s="36" t="s">
        <v>3127</v>
      </c>
      <c r="F113" s="36">
        <v>5.8271794992757498E-16</v>
      </c>
      <c r="G113" s="36">
        <v>0.20437069999999999</v>
      </c>
      <c r="H113" s="4">
        <v>1</v>
      </c>
      <c r="I113" s="4" t="s">
        <v>27</v>
      </c>
      <c r="J113" s="6">
        <v>0</v>
      </c>
      <c r="K113" s="36">
        <v>0.96643516643874405</v>
      </c>
      <c r="L113" s="4" t="s">
        <v>2082</v>
      </c>
    </row>
    <row r="114" spans="1:12" x14ac:dyDescent="0.2">
      <c r="A114" s="4" t="s">
        <v>107</v>
      </c>
      <c r="B114" s="4" t="s">
        <v>1744</v>
      </c>
      <c r="C114" s="4" t="s">
        <v>2074</v>
      </c>
      <c r="D114" s="6" t="s">
        <v>3128</v>
      </c>
      <c r="E114" s="36" t="s">
        <v>3129</v>
      </c>
      <c r="F114" s="36">
        <v>5.9479432984821403E-8</v>
      </c>
      <c r="G114" s="36">
        <v>1.186782E-4</v>
      </c>
      <c r="H114" s="4">
        <v>0</v>
      </c>
      <c r="I114" s="4" t="s">
        <v>108</v>
      </c>
      <c r="J114" s="6">
        <v>0.22907905542169801</v>
      </c>
      <c r="K114" s="36">
        <v>0.25473449035385198</v>
      </c>
      <c r="L114" s="4" t="s">
        <v>2082</v>
      </c>
    </row>
    <row r="115" spans="1:12" x14ac:dyDescent="0.2">
      <c r="A115" s="4" t="s">
        <v>107</v>
      </c>
      <c r="B115" s="4" t="s">
        <v>106</v>
      </c>
      <c r="C115" s="4" t="s">
        <v>2074</v>
      </c>
      <c r="D115" s="6" t="s">
        <v>2124</v>
      </c>
      <c r="E115" s="36" t="s">
        <v>2125</v>
      </c>
      <c r="F115" s="36">
        <v>7.5073567894057297E-8</v>
      </c>
      <c r="G115" s="36">
        <v>2.124409E-7</v>
      </c>
      <c r="H115" s="4">
        <v>1</v>
      </c>
      <c r="I115" s="4" t="s">
        <v>108</v>
      </c>
      <c r="J115" s="6">
        <v>0.37891583987085697</v>
      </c>
      <c r="K115" s="36">
        <v>0.20447946713048201</v>
      </c>
      <c r="L115" s="4" t="s">
        <v>2082</v>
      </c>
    </row>
    <row r="116" spans="1:12" x14ac:dyDescent="0.2">
      <c r="A116" s="4" t="s">
        <v>47</v>
      </c>
      <c r="B116" s="4" t="s">
        <v>195</v>
      </c>
      <c r="C116" s="4" t="s">
        <v>196</v>
      </c>
      <c r="D116" s="6" t="s">
        <v>3130</v>
      </c>
      <c r="E116" s="36" t="s">
        <v>3131</v>
      </c>
      <c r="F116" s="36">
        <v>2.7855952520300899E-8</v>
      </c>
      <c r="G116" s="36"/>
      <c r="H116" s="4">
        <v>1</v>
      </c>
      <c r="I116" s="4" t="s">
        <v>1</v>
      </c>
      <c r="J116" s="6">
        <v>0</v>
      </c>
      <c r="K116" s="36">
        <v>0.354333769783783</v>
      </c>
      <c r="L116" s="4" t="s">
        <v>2085</v>
      </c>
    </row>
    <row r="117" spans="1:12" x14ac:dyDescent="0.2">
      <c r="A117" s="4" t="s">
        <v>47</v>
      </c>
      <c r="B117" s="4" t="s">
        <v>250</v>
      </c>
      <c r="C117" s="4" t="s">
        <v>1631</v>
      </c>
      <c r="D117" s="6" t="s">
        <v>3132</v>
      </c>
      <c r="E117" s="36" t="s">
        <v>3133</v>
      </c>
      <c r="F117" s="36">
        <v>1.39954874837141E-9</v>
      </c>
      <c r="G117" s="36">
        <v>6.494283E-3</v>
      </c>
      <c r="H117" s="4">
        <v>1</v>
      </c>
      <c r="I117" s="4" t="s">
        <v>1079</v>
      </c>
      <c r="J117" s="6">
        <v>0.39606139633404402</v>
      </c>
      <c r="K117" s="36">
        <v>0.19817170030185799</v>
      </c>
      <c r="L117" s="4" t="s">
        <v>2082</v>
      </c>
    </row>
    <row r="118" spans="1:12" x14ac:dyDescent="0.2">
      <c r="A118" s="4" t="s">
        <v>47</v>
      </c>
      <c r="B118" s="4" t="s">
        <v>185</v>
      </c>
      <c r="C118" s="4" t="s">
        <v>1631</v>
      </c>
      <c r="D118" s="6">
        <v>-5.5627401336842404</v>
      </c>
      <c r="E118" s="36">
        <v>2.6557121609510301E-8</v>
      </c>
      <c r="F118" s="36">
        <v>2.6557121609510301E-8</v>
      </c>
      <c r="G118" s="36">
        <v>1.7004820000000002E-5</v>
      </c>
      <c r="H118" s="4">
        <v>1</v>
      </c>
      <c r="I118" s="4" t="s">
        <v>1079</v>
      </c>
      <c r="J118" s="6" t="s">
        <v>1615</v>
      </c>
      <c r="K118" s="36" t="s">
        <v>1615</v>
      </c>
      <c r="L118" s="4" t="s">
        <v>447</v>
      </c>
    </row>
    <row r="119" spans="1:12" x14ac:dyDescent="0.2">
      <c r="A119" s="4" t="s">
        <v>47</v>
      </c>
      <c r="B119" s="4" t="s">
        <v>245</v>
      </c>
      <c r="C119" s="4" t="s">
        <v>1631</v>
      </c>
      <c r="D119" s="6">
        <v>-5.29250876786476</v>
      </c>
      <c r="E119" s="36">
        <v>1.2064968340149899E-7</v>
      </c>
      <c r="F119" s="36">
        <v>1.2064968340149899E-7</v>
      </c>
      <c r="G119" s="36"/>
      <c r="H119" s="4">
        <v>1</v>
      </c>
      <c r="I119" s="4" t="s">
        <v>1</v>
      </c>
      <c r="J119" s="6" t="s">
        <v>1615</v>
      </c>
      <c r="K119" s="36" t="s">
        <v>1615</v>
      </c>
      <c r="L119" s="4" t="s">
        <v>447</v>
      </c>
    </row>
    <row r="120" spans="1:12" x14ac:dyDescent="0.2">
      <c r="A120" s="4" t="s">
        <v>47</v>
      </c>
      <c r="B120" s="4" t="s">
        <v>246</v>
      </c>
      <c r="C120" s="4" t="s">
        <v>1631</v>
      </c>
      <c r="D120" s="6">
        <v>-5.5732022932658296</v>
      </c>
      <c r="E120" s="36">
        <v>2.50098870016327E-8</v>
      </c>
      <c r="F120" s="36">
        <v>2.50098870016327E-8</v>
      </c>
      <c r="G120" s="36"/>
      <c r="H120" s="4">
        <v>1</v>
      </c>
      <c r="I120" s="4" t="s">
        <v>1</v>
      </c>
      <c r="J120" s="6" t="s">
        <v>1615</v>
      </c>
      <c r="K120" s="36" t="s">
        <v>1615</v>
      </c>
      <c r="L120" s="4" t="s">
        <v>447</v>
      </c>
    </row>
    <row r="121" spans="1:12" x14ac:dyDescent="0.2">
      <c r="A121" s="4" t="s">
        <v>47</v>
      </c>
      <c r="B121" s="4" t="s">
        <v>249</v>
      </c>
      <c r="C121" s="4" t="s">
        <v>1631</v>
      </c>
      <c r="D121" s="6">
        <v>-6.0991289325255202</v>
      </c>
      <c r="E121" s="36">
        <v>1.0664802377739199E-9</v>
      </c>
      <c r="F121" s="36">
        <v>1.0664802377739199E-9</v>
      </c>
      <c r="G121" s="36">
        <v>5.6282099999999998E-3</v>
      </c>
      <c r="H121" s="4">
        <v>1</v>
      </c>
      <c r="I121" s="4" t="s">
        <v>1079</v>
      </c>
      <c r="J121" s="6" t="s">
        <v>1615</v>
      </c>
      <c r="K121" s="36" t="s">
        <v>1615</v>
      </c>
      <c r="L121" s="4" t="s">
        <v>447</v>
      </c>
    </row>
    <row r="122" spans="1:12" x14ac:dyDescent="0.2">
      <c r="A122" s="4" t="s">
        <v>47</v>
      </c>
      <c r="B122" s="4" t="s">
        <v>220</v>
      </c>
      <c r="C122" s="4" t="s">
        <v>2074</v>
      </c>
      <c r="D122" s="6" t="s">
        <v>3134</v>
      </c>
      <c r="E122" s="36" t="s">
        <v>3135</v>
      </c>
      <c r="F122" s="36">
        <v>5.9480003034509899E-9</v>
      </c>
      <c r="G122" s="36"/>
      <c r="H122" s="4">
        <v>1</v>
      </c>
      <c r="I122" s="4" t="s">
        <v>1</v>
      </c>
      <c r="J122" s="6">
        <v>0</v>
      </c>
      <c r="K122" s="36">
        <v>0.58866320475140099</v>
      </c>
      <c r="L122" s="4" t="s">
        <v>2088</v>
      </c>
    </row>
    <row r="123" spans="1:12" x14ac:dyDescent="0.2">
      <c r="A123" s="4" t="s">
        <v>47</v>
      </c>
      <c r="B123" s="4" t="s">
        <v>148</v>
      </c>
      <c r="C123" s="4" t="s">
        <v>2074</v>
      </c>
      <c r="D123" s="6" t="s">
        <v>1600</v>
      </c>
      <c r="E123" s="36" t="s">
        <v>2118</v>
      </c>
      <c r="F123" s="36">
        <v>9.6618719314006806E-9</v>
      </c>
      <c r="G123" s="36"/>
      <c r="H123" s="4">
        <v>1</v>
      </c>
      <c r="I123" s="4" t="s">
        <v>1</v>
      </c>
      <c r="J123" s="6">
        <v>0</v>
      </c>
      <c r="K123" s="36">
        <v>0.51434747673207803</v>
      </c>
      <c r="L123" s="4" t="s">
        <v>2088</v>
      </c>
    </row>
    <row r="124" spans="1:12" x14ac:dyDescent="0.2">
      <c r="A124" s="4" t="s">
        <v>47</v>
      </c>
      <c r="B124" s="4" t="s">
        <v>201</v>
      </c>
      <c r="C124" s="4" t="s">
        <v>2074</v>
      </c>
      <c r="D124" s="6" t="s">
        <v>2131</v>
      </c>
      <c r="E124" s="36" t="s">
        <v>2132</v>
      </c>
      <c r="F124" s="36">
        <v>7.1518233069280099E-8</v>
      </c>
      <c r="G124" s="36">
        <v>2.5530989999999998E-7</v>
      </c>
      <c r="H124" s="4">
        <v>1</v>
      </c>
      <c r="I124" s="4" t="s">
        <v>1079</v>
      </c>
      <c r="J124" s="6">
        <v>0</v>
      </c>
      <c r="K124" s="36">
        <v>0.83072187728251201</v>
      </c>
      <c r="L124" s="4" t="s">
        <v>2085</v>
      </c>
    </row>
    <row r="125" spans="1:12" x14ac:dyDescent="0.2">
      <c r="A125" s="4" t="s">
        <v>47</v>
      </c>
      <c r="B125" s="4" t="s">
        <v>46</v>
      </c>
      <c r="C125" s="4" t="s">
        <v>2074</v>
      </c>
      <c r="D125" s="6" t="s">
        <v>2140</v>
      </c>
      <c r="E125" s="36" t="s">
        <v>2141</v>
      </c>
      <c r="F125" s="36">
        <v>1.4782140822876199E-6</v>
      </c>
      <c r="G125" s="36">
        <v>5.9978869999999999E-4</v>
      </c>
      <c r="H125" s="4">
        <v>1</v>
      </c>
      <c r="I125" s="4" t="s">
        <v>1079</v>
      </c>
      <c r="J125" s="6">
        <v>0.72311416331602296</v>
      </c>
      <c r="K125" s="36">
        <v>5.7378003037249797E-2</v>
      </c>
      <c r="L125" s="4" t="s">
        <v>2085</v>
      </c>
    </row>
    <row r="126" spans="1:12" x14ac:dyDescent="0.2">
      <c r="A126" s="4" t="s">
        <v>47</v>
      </c>
      <c r="B126" s="4" t="s">
        <v>48</v>
      </c>
      <c r="C126" s="4" t="s">
        <v>2074</v>
      </c>
      <c r="D126" s="6">
        <v>-5.4346680193334898</v>
      </c>
      <c r="E126" s="36">
        <v>5.48985460337128E-8</v>
      </c>
      <c r="F126" s="36">
        <v>5.48985460337128E-8</v>
      </c>
      <c r="G126" s="36">
        <v>3.4498500000000002E-5</v>
      </c>
      <c r="H126" s="4">
        <v>1</v>
      </c>
      <c r="I126" s="4" t="s">
        <v>1079</v>
      </c>
      <c r="J126" s="6" t="s">
        <v>1615</v>
      </c>
      <c r="K126" s="36" t="s">
        <v>1615</v>
      </c>
      <c r="L126" s="4" t="s">
        <v>447</v>
      </c>
    </row>
    <row r="127" spans="1:12" x14ac:dyDescent="0.2">
      <c r="A127" s="4" t="s">
        <v>47</v>
      </c>
      <c r="B127" s="4" t="s">
        <v>263</v>
      </c>
      <c r="C127" s="4" t="s">
        <v>2077</v>
      </c>
      <c r="D127" s="6">
        <v>-5.9776504123771499</v>
      </c>
      <c r="E127" s="36">
        <v>2.2637887915130199E-9</v>
      </c>
      <c r="F127" s="36">
        <v>2.2637887915130199E-9</v>
      </c>
      <c r="G127" s="36">
        <v>6.4477420000000002E-3</v>
      </c>
      <c r="H127" s="4">
        <v>0</v>
      </c>
      <c r="I127" s="4" t="s">
        <v>1079</v>
      </c>
      <c r="J127" s="6" t="s">
        <v>1615</v>
      </c>
      <c r="K127" s="36" t="s">
        <v>1615</v>
      </c>
      <c r="L127" s="4" t="s">
        <v>447</v>
      </c>
    </row>
    <row r="128" spans="1:12" x14ac:dyDescent="0.2">
      <c r="A128" s="4" t="s">
        <v>47</v>
      </c>
      <c r="B128" s="4" t="s">
        <v>264</v>
      </c>
      <c r="C128" s="4" t="s">
        <v>68</v>
      </c>
      <c r="D128" s="6">
        <v>-6.0580544873528899</v>
      </c>
      <c r="E128" s="36">
        <v>1.3777773061391401E-9</v>
      </c>
      <c r="F128" s="36">
        <v>1.3777773061391401E-9</v>
      </c>
      <c r="G128" s="36">
        <v>6.6230589999999997E-3</v>
      </c>
      <c r="H128" s="4">
        <v>1</v>
      </c>
      <c r="I128" s="4" t="s">
        <v>1079</v>
      </c>
      <c r="J128" s="6" t="s">
        <v>1615</v>
      </c>
      <c r="K128" s="36" t="s">
        <v>1615</v>
      </c>
      <c r="L128" s="4" t="s">
        <v>447</v>
      </c>
    </row>
    <row r="129" spans="1:12" x14ac:dyDescent="0.2">
      <c r="A129" s="4" t="s">
        <v>47</v>
      </c>
      <c r="B129" s="4" t="s">
        <v>184</v>
      </c>
      <c r="C129" s="4" t="s">
        <v>1631</v>
      </c>
      <c r="D129" s="6" t="s">
        <v>3136</v>
      </c>
      <c r="E129" s="36" t="s">
        <v>3137</v>
      </c>
      <c r="F129" s="36">
        <v>8.5267463913634305E-8</v>
      </c>
      <c r="G129" s="36">
        <v>6.3558180000000003E-4</v>
      </c>
      <c r="H129" s="4">
        <v>1</v>
      </c>
      <c r="I129" s="4" t="s">
        <v>1079</v>
      </c>
      <c r="J129" s="6">
        <v>0.44002782909327098</v>
      </c>
      <c r="K129" s="36">
        <v>0.181438359196197</v>
      </c>
      <c r="L129" s="4" t="s">
        <v>2085</v>
      </c>
    </row>
    <row r="130" spans="1:12" x14ac:dyDescent="0.2">
      <c r="A130" s="4" t="s">
        <v>47</v>
      </c>
      <c r="B130" s="4" t="s">
        <v>197</v>
      </c>
      <c r="C130" s="4" t="s">
        <v>1631</v>
      </c>
      <c r="D130" s="6" t="s">
        <v>2110</v>
      </c>
      <c r="E130" s="36" t="s">
        <v>2111</v>
      </c>
      <c r="F130" s="36">
        <v>6.8813787596121994E-8</v>
      </c>
      <c r="G130" s="36">
        <v>4.7280229999999996E-3</v>
      </c>
      <c r="H130" s="4">
        <v>1</v>
      </c>
      <c r="I130" s="4" t="s">
        <v>1079</v>
      </c>
      <c r="J130" s="6">
        <v>0.88963204127919004</v>
      </c>
      <c r="K130" s="36">
        <v>2.6117616550443701E-3</v>
      </c>
      <c r="L130" s="4" t="s">
        <v>2085</v>
      </c>
    </row>
    <row r="131" spans="1:12" x14ac:dyDescent="0.2">
      <c r="A131" s="4" t="s">
        <v>47</v>
      </c>
      <c r="B131" s="4" t="s">
        <v>243</v>
      </c>
      <c r="C131" s="4" t="s">
        <v>1631</v>
      </c>
      <c r="D131" s="6">
        <v>-5.0853113984107097</v>
      </c>
      <c r="E131" s="36">
        <v>3.6702338801841399E-7</v>
      </c>
      <c r="F131" s="36">
        <v>3.6702338801841399E-7</v>
      </c>
      <c r="G131" s="36"/>
      <c r="H131" s="4">
        <v>1</v>
      </c>
      <c r="I131" s="4" t="s">
        <v>1</v>
      </c>
      <c r="J131" s="6" t="s">
        <v>1615</v>
      </c>
      <c r="K131" s="36" t="s">
        <v>1615</v>
      </c>
      <c r="L131" s="4" t="s">
        <v>447</v>
      </c>
    </row>
    <row r="132" spans="1:12" x14ac:dyDescent="0.2">
      <c r="A132" s="4" t="s">
        <v>248</v>
      </c>
      <c r="B132" s="4" t="s">
        <v>247</v>
      </c>
      <c r="C132" s="4" t="s">
        <v>1631</v>
      </c>
      <c r="D132" s="6">
        <v>4.7923791433423597</v>
      </c>
      <c r="E132" s="36">
        <v>1.64815057596648E-6</v>
      </c>
      <c r="F132" s="36">
        <v>1.64815057596648E-6</v>
      </c>
      <c r="G132" s="36"/>
      <c r="H132" s="4">
        <v>0</v>
      </c>
      <c r="I132" s="4" t="s">
        <v>1</v>
      </c>
      <c r="J132" s="6" t="s">
        <v>1615</v>
      </c>
      <c r="K132" s="36" t="s">
        <v>1615</v>
      </c>
      <c r="L132" s="4" t="s">
        <v>447</v>
      </c>
    </row>
    <row r="133" spans="1:12" x14ac:dyDescent="0.2">
      <c r="A133" s="4" t="s">
        <v>35</v>
      </c>
      <c r="B133" s="4" t="s">
        <v>125</v>
      </c>
      <c r="C133" s="4" t="s">
        <v>2074</v>
      </c>
      <c r="D133" s="6" t="s">
        <v>3138</v>
      </c>
      <c r="E133" s="36" t="s">
        <v>3139</v>
      </c>
      <c r="F133" s="36">
        <v>1.4775403550996E-14</v>
      </c>
      <c r="G133" s="36">
        <v>2.2951849999999999E-3</v>
      </c>
      <c r="H133" s="4">
        <v>1</v>
      </c>
      <c r="I133" s="4" t="s">
        <v>36</v>
      </c>
      <c r="J133" s="6">
        <v>0.95212643979671796</v>
      </c>
      <c r="K133" s="36">
        <v>8.4781670124003096E-10</v>
      </c>
      <c r="L133" s="4" t="s">
        <v>2088</v>
      </c>
    </row>
    <row r="134" spans="1:12" x14ac:dyDescent="0.2">
      <c r="A134" s="4" t="s">
        <v>35</v>
      </c>
      <c r="B134" s="4" t="s">
        <v>34</v>
      </c>
      <c r="C134" s="4" t="s">
        <v>2074</v>
      </c>
      <c r="D134" s="6">
        <v>-5.8277243956047702</v>
      </c>
      <c r="E134" s="36">
        <v>5.6188270687988201E-9</v>
      </c>
      <c r="F134" s="36">
        <v>5.6188270687988201E-9</v>
      </c>
      <c r="G134" s="36">
        <v>2.007522E-6</v>
      </c>
      <c r="H134" s="4">
        <v>1</v>
      </c>
      <c r="I134" s="4" t="s">
        <v>36</v>
      </c>
      <c r="J134" s="6" t="s">
        <v>1615</v>
      </c>
      <c r="K134" s="36" t="s">
        <v>1615</v>
      </c>
      <c r="L134" s="4" t="s">
        <v>447</v>
      </c>
    </row>
    <row r="135" spans="1:12" x14ac:dyDescent="0.2">
      <c r="A135" s="4" t="s">
        <v>35</v>
      </c>
      <c r="B135" s="4" t="s">
        <v>261</v>
      </c>
      <c r="C135" s="4" t="s">
        <v>68</v>
      </c>
      <c r="D135" s="6" t="s">
        <v>2094</v>
      </c>
      <c r="E135" s="36" t="s">
        <v>2095</v>
      </c>
      <c r="F135" s="36">
        <v>7.4491717383135695E-18</v>
      </c>
      <c r="G135" s="36">
        <v>7.0818019999999995E-2</v>
      </c>
      <c r="H135" s="4">
        <v>1</v>
      </c>
      <c r="I135" s="4" t="s">
        <v>36</v>
      </c>
      <c r="J135" s="6">
        <v>0.38832536851997301</v>
      </c>
      <c r="K135" s="36">
        <v>0.20103269577980901</v>
      </c>
      <c r="L135" s="4" t="s">
        <v>2085</v>
      </c>
    </row>
    <row r="136" spans="1:12" x14ac:dyDescent="0.2">
      <c r="A136" s="4" t="s">
        <v>86</v>
      </c>
      <c r="B136" s="4" t="s">
        <v>85</v>
      </c>
      <c r="C136" s="4" t="s">
        <v>2074</v>
      </c>
      <c r="D136" s="6">
        <v>6.2008420377517401</v>
      </c>
      <c r="E136" s="36">
        <v>5.6161861194385901E-10</v>
      </c>
      <c r="F136" s="36">
        <v>5.6161861194385901E-10</v>
      </c>
      <c r="G136" s="36">
        <v>7.7081789999999997E-2</v>
      </c>
      <c r="H136" s="4">
        <v>1</v>
      </c>
      <c r="I136" s="4" t="s">
        <v>87</v>
      </c>
      <c r="J136" s="6" t="s">
        <v>1615</v>
      </c>
      <c r="K136" s="36" t="s">
        <v>1615</v>
      </c>
      <c r="L136" s="4" t="s">
        <v>447</v>
      </c>
    </row>
    <row r="137" spans="1:12" x14ac:dyDescent="0.2">
      <c r="A137" s="4" t="s">
        <v>259</v>
      </c>
      <c r="B137" s="4" t="s">
        <v>258</v>
      </c>
      <c r="C137" s="4" t="s">
        <v>2077</v>
      </c>
      <c r="D137" s="6">
        <v>-4.93242429713783</v>
      </c>
      <c r="E137" s="36">
        <v>8.1215259846648405E-7</v>
      </c>
      <c r="F137" s="36">
        <v>8.1215259846648405E-7</v>
      </c>
      <c r="G137" s="36">
        <v>8.5861339999999996E-4</v>
      </c>
      <c r="H137" s="4">
        <v>1</v>
      </c>
      <c r="I137" s="4" t="s">
        <v>1068</v>
      </c>
      <c r="J137" s="6" t="s">
        <v>1615</v>
      </c>
      <c r="K137" s="36" t="s">
        <v>1615</v>
      </c>
      <c r="L137" s="4" t="s">
        <v>447</v>
      </c>
    </row>
    <row r="138" spans="1:12" x14ac:dyDescent="0.2">
      <c r="A138" s="4" t="s">
        <v>56</v>
      </c>
      <c r="B138" s="4" t="s">
        <v>253</v>
      </c>
      <c r="C138" s="4" t="s">
        <v>1631</v>
      </c>
      <c r="D138" s="6">
        <v>-4.9219766205595299</v>
      </c>
      <c r="E138" s="36">
        <v>8.5674451082821302E-7</v>
      </c>
      <c r="F138" s="36">
        <v>8.5674451082821302E-7</v>
      </c>
      <c r="G138" s="36">
        <v>5.0975990000000002E-4</v>
      </c>
      <c r="H138" s="4">
        <v>0</v>
      </c>
      <c r="I138" s="4" t="s">
        <v>176</v>
      </c>
      <c r="J138" s="6" t="s">
        <v>1615</v>
      </c>
      <c r="K138" s="36" t="s">
        <v>1615</v>
      </c>
      <c r="L138" s="4" t="s">
        <v>447</v>
      </c>
    </row>
    <row r="139" spans="1:12" x14ac:dyDescent="0.2">
      <c r="A139" s="4" t="s">
        <v>56</v>
      </c>
      <c r="B139" s="4" t="s">
        <v>55</v>
      </c>
      <c r="C139" s="4" t="s">
        <v>2074</v>
      </c>
      <c r="D139" s="6">
        <v>9.6410586845033102</v>
      </c>
      <c r="E139" s="36">
        <v>5.3631961805119104E-22</v>
      </c>
      <c r="F139" s="36">
        <v>5.3631961805119104E-22</v>
      </c>
      <c r="G139" s="36">
        <v>0.62777749999999999</v>
      </c>
      <c r="H139" s="4">
        <v>1</v>
      </c>
      <c r="I139" s="4" t="s">
        <v>57</v>
      </c>
      <c r="J139" s="6" t="s">
        <v>1615</v>
      </c>
      <c r="K139" s="36" t="s">
        <v>1615</v>
      </c>
      <c r="L139" s="4" t="s">
        <v>447</v>
      </c>
    </row>
    <row r="140" spans="1:12" x14ac:dyDescent="0.2">
      <c r="A140" s="4" t="s">
        <v>56</v>
      </c>
      <c r="B140" s="4" t="s">
        <v>147</v>
      </c>
      <c r="C140" s="4" t="s">
        <v>2074</v>
      </c>
      <c r="D140" s="6">
        <v>6.0696516036987296</v>
      </c>
      <c r="E140" s="36">
        <v>1.2818803228176099E-9</v>
      </c>
      <c r="F140" s="36">
        <v>1.2818803228176099E-9</v>
      </c>
      <c r="G140" s="36">
        <v>6.9576109999999998E-3</v>
      </c>
      <c r="H140" s="4">
        <v>1</v>
      </c>
      <c r="I140" s="4" t="s">
        <v>57</v>
      </c>
      <c r="J140" s="6" t="s">
        <v>1615</v>
      </c>
      <c r="K140" s="36" t="s">
        <v>1615</v>
      </c>
      <c r="L140" s="4" t="s">
        <v>447</v>
      </c>
    </row>
    <row r="141" spans="1:12" x14ac:dyDescent="0.2">
      <c r="A141" s="4" t="s">
        <v>56</v>
      </c>
      <c r="B141" s="4" t="s">
        <v>175</v>
      </c>
      <c r="C141" s="4" t="s">
        <v>2074</v>
      </c>
      <c r="D141" s="6">
        <v>5.0517960118078404</v>
      </c>
      <c r="E141" s="36">
        <v>4.3767498852627397E-7</v>
      </c>
      <c r="F141" s="36">
        <v>4.3767498852627397E-7</v>
      </c>
      <c r="G141" s="36">
        <v>9.4872890000000001E-2</v>
      </c>
      <c r="H141" s="4">
        <v>1</v>
      </c>
      <c r="I141" s="4" t="s">
        <v>176</v>
      </c>
      <c r="J141" s="6" t="s">
        <v>1615</v>
      </c>
      <c r="K141" s="36" t="s">
        <v>1615</v>
      </c>
      <c r="L141" s="4" t="s">
        <v>447</v>
      </c>
    </row>
    <row r="142" spans="1:12" x14ac:dyDescent="0.2">
      <c r="A142" s="4" t="s">
        <v>1542</v>
      </c>
      <c r="B142" s="4" t="s">
        <v>1572</v>
      </c>
      <c r="C142" s="4" t="s">
        <v>2074</v>
      </c>
      <c r="D142" s="6">
        <v>4.9212568132153303</v>
      </c>
      <c r="E142" s="36">
        <v>8.5990204839371101E-7</v>
      </c>
      <c r="F142" s="36">
        <v>8.5990204839371101E-7</v>
      </c>
      <c r="G142" s="36">
        <v>0.1940267</v>
      </c>
      <c r="H142" s="4">
        <v>0</v>
      </c>
      <c r="I142" s="4" t="s">
        <v>285</v>
      </c>
      <c r="J142" s="6" t="s">
        <v>1615</v>
      </c>
      <c r="K142" s="36" t="s">
        <v>1615</v>
      </c>
      <c r="L142" s="4" t="s">
        <v>447</v>
      </c>
    </row>
    <row r="143" spans="1:12" x14ac:dyDescent="0.2">
      <c r="A143" s="4" t="s">
        <v>29</v>
      </c>
      <c r="B143" s="4" t="s">
        <v>252</v>
      </c>
      <c r="C143" s="4" t="s">
        <v>204</v>
      </c>
      <c r="D143" s="6" t="s">
        <v>4019</v>
      </c>
      <c r="E143" s="36" t="s">
        <v>4020</v>
      </c>
      <c r="F143" s="36">
        <v>3.20879899287858E-9</v>
      </c>
      <c r="G143" s="36">
        <v>7.309979E-5</v>
      </c>
      <c r="H143" s="4">
        <v>1</v>
      </c>
      <c r="I143" s="4" t="s">
        <v>30</v>
      </c>
      <c r="J143" s="6">
        <v>0.77197210891817702</v>
      </c>
      <c r="K143" s="36">
        <v>3.6247380903399302E-2</v>
      </c>
      <c r="L143" s="4" t="s">
        <v>2085</v>
      </c>
    </row>
    <row r="144" spans="1:12" x14ac:dyDescent="0.2">
      <c r="A144" s="4" t="s">
        <v>29</v>
      </c>
      <c r="B144" s="4" t="s">
        <v>28</v>
      </c>
      <c r="C144" s="4" t="s">
        <v>2074</v>
      </c>
      <c r="D144" s="6">
        <v>7.6436687814922797</v>
      </c>
      <c r="E144" s="36">
        <v>2.1111807068453201E-14</v>
      </c>
      <c r="F144" s="36">
        <v>2.1111807068453201E-14</v>
      </c>
      <c r="G144" s="36">
        <v>3.148746E-3</v>
      </c>
      <c r="H144" s="4">
        <v>1</v>
      </c>
      <c r="I144" s="4" t="s">
        <v>30</v>
      </c>
      <c r="J144" s="6" t="s">
        <v>1615</v>
      </c>
      <c r="K144" s="36" t="s">
        <v>1615</v>
      </c>
      <c r="L144" s="4" t="s">
        <v>447</v>
      </c>
    </row>
    <row r="145" spans="1:12" x14ac:dyDescent="0.2">
      <c r="A145" s="4" t="s">
        <v>29</v>
      </c>
      <c r="B145" s="4" t="s">
        <v>1571</v>
      </c>
      <c r="C145" s="4" t="s">
        <v>2074</v>
      </c>
      <c r="D145" s="6">
        <v>-4.9835420224062297</v>
      </c>
      <c r="E145" s="36">
        <v>6.2430747368792596E-7</v>
      </c>
      <c r="F145" s="36">
        <v>6.2430747368792596E-7</v>
      </c>
      <c r="G145" s="36">
        <v>1.8254429999999999E-3</v>
      </c>
      <c r="H145" s="4">
        <v>0</v>
      </c>
      <c r="I145" s="4" t="s">
        <v>30</v>
      </c>
      <c r="J145" s="6" t="s">
        <v>1615</v>
      </c>
      <c r="K145" s="36" t="s">
        <v>1615</v>
      </c>
      <c r="L145" s="4" t="s">
        <v>447</v>
      </c>
    </row>
    <row r="146" spans="1:12" x14ac:dyDescent="0.2">
      <c r="A146" s="4" t="s">
        <v>29</v>
      </c>
      <c r="B146" s="4" t="s">
        <v>1297</v>
      </c>
      <c r="C146" s="4" t="s">
        <v>2074</v>
      </c>
      <c r="D146" s="6">
        <v>-5.39012785511314</v>
      </c>
      <c r="E146" s="36">
        <v>7.0407573631588705E-8</v>
      </c>
      <c r="F146" s="36">
        <v>7.0407573631588705E-8</v>
      </c>
      <c r="G146" s="36">
        <v>4.4013480000000002E-3</v>
      </c>
      <c r="H146" s="4">
        <v>1</v>
      </c>
      <c r="I146" s="4" t="s">
        <v>30</v>
      </c>
      <c r="J146" s="6" t="s">
        <v>1615</v>
      </c>
      <c r="K146" s="36" t="s">
        <v>1615</v>
      </c>
      <c r="L146" s="4" t="s">
        <v>447</v>
      </c>
    </row>
    <row r="147" spans="1:12" x14ac:dyDescent="0.2">
      <c r="A147" s="4" t="s">
        <v>21</v>
      </c>
      <c r="B147" s="4" t="s">
        <v>159</v>
      </c>
      <c r="C147" s="4" t="s">
        <v>2074</v>
      </c>
      <c r="D147" s="32" t="s">
        <v>4021</v>
      </c>
      <c r="E147" s="36" t="s">
        <v>4022</v>
      </c>
      <c r="F147" s="36">
        <v>9.0510878744295398E-19</v>
      </c>
      <c r="G147" s="36">
        <v>9.1160760000000003E-4</v>
      </c>
      <c r="H147" s="4">
        <v>1</v>
      </c>
      <c r="I147" s="4" t="s">
        <v>1087</v>
      </c>
      <c r="J147" s="6">
        <v>0.89076755323620505</v>
      </c>
      <c r="K147" s="36">
        <v>2.4806798341777598E-3</v>
      </c>
      <c r="L147" s="4" t="s">
        <v>2082</v>
      </c>
    </row>
    <row r="148" spans="1:12" x14ac:dyDescent="0.2">
      <c r="A148" s="4" t="s">
        <v>21</v>
      </c>
      <c r="B148" s="4" t="s">
        <v>181</v>
      </c>
      <c r="C148" s="4" t="s">
        <v>2074</v>
      </c>
      <c r="D148" s="6" t="s">
        <v>4023</v>
      </c>
      <c r="E148" s="36" t="s">
        <v>4024</v>
      </c>
      <c r="F148" s="36">
        <v>4.7068755261198199E-7</v>
      </c>
      <c r="G148" s="36">
        <v>2.3468920000000002E-3</v>
      </c>
      <c r="H148" s="4">
        <v>1</v>
      </c>
      <c r="I148" s="4" t="s">
        <v>182</v>
      </c>
      <c r="J148" s="6">
        <v>0.91846530537679905</v>
      </c>
      <c r="K148" s="36">
        <v>4.6160308024895499E-4</v>
      </c>
      <c r="L148" s="4" t="s">
        <v>2085</v>
      </c>
    </row>
    <row r="149" spans="1:12" x14ac:dyDescent="0.2">
      <c r="A149" s="4" t="s">
        <v>21</v>
      </c>
      <c r="B149" s="4" t="s">
        <v>428</v>
      </c>
      <c r="C149" s="4" t="s">
        <v>2074</v>
      </c>
      <c r="D149" s="6">
        <v>-4.8440239877566</v>
      </c>
      <c r="E149" s="36">
        <v>1.2723556119852301E-6</v>
      </c>
      <c r="F149" s="36">
        <v>1.2723556119852301E-6</v>
      </c>
      <c r="G149" s="36">
        <v>2.2766289999999998E-5</v>
      </c>
      <c r="H149" s="4">
        <v>0</v>
      </c>
      <c r="I149" s="4" t="s">
        <v>1087</v>
      </c>
      <c r="J149" s="6" t="s">
        <v>1615</v>
      </c>
      <c r="K149" s="36" t="s">
        <v>1615</v>
      </c>
      <c r="L149" s="4" t="s">
        <v>448</v>
      </c>
    </row>
    <row r="150" spans="1:12" x14ac:dyDescent="0.2">
      <c r="A150" s="4" t="s">
        <v>130</v>
      </c>
      <c r="B150" s="4" t="s">
        <v>129</v>
      </c>
      <c r="C150" s="4" t="s">
        <v>2074</v>
      </c>
      <c r="D150" s="6">
        <v>-9.2732021749714697</v>
      </c>
      <c r="E150" s="36">
        <v>1.80639592562627E-20</v>
      </c>
      <c r="F150" s="36">
        <v>1.80639592562627E-20</v>
      </c>
      <c r="G150" s="36">
        <v>2.545849E-2</v>
      </c>
      <c r="H150" s="4">
        <v>0</v>
      </c>
      <c r="I150" s="4" t="s">
        <v>131</v>
      </c>
      <c r="J150" s="6" t="s">
        <v>1615</v>
      </c>
      <c r="K150" s="36" t="s">
        <v>1615</v>
      </c>
      <c r="L150" s="4" t="s">
        <v>447</v>
      </c>
    </row>
    <row r="151" spans="1:12" x14ac:dyDescent="0.2">
      <c r="A151" s="4" t="s">
        <v>59</v>
      </c>
      <c r="B151" s="4" t="s">
        <v>58</v>
      </c>
      <c r="C151" s="4" t="s">
        <v>2074</v>
      </c>
      <c r="D151" s="6">
        <v>5.0595361597897996</v>
      </c>
      <c r="E151" s="36">
        <v>4.2027757525576498E-7</v>
      </c>
      <c r="F151" s="36">
        <v>4.2027757525576498E-7</v>
      </c>
      <c r="G151" s="36">
        <v>4.3078379999999996E-3</v>
      </c>
      <c r="H151" s="4">
        <v>1</v>
      </c>
      <c r="I151" s="4" t="s">
        <v>60</v>
      </c>
      <c r="J151" s="6" t="s">
        <v>1615</v>
      </c>
      <c r="K151" s="36" t="s">
        <v>1615</v>
      </c>
      <c r="L151" s="4" t="s">
        <v>447</v>
      </c>
    </row>
    <row r="152" spans="1:12" x14ac:dyDescent="0.2">
      <c r="A152" s="4"/>
      <c r="B152" s="6"/>
      <c r="C152" s="6"/>
      <c r="D152" s="6"/>
      <c r="E152" s="49"/>
      <c r="F152" s="36"/>
    </row>
    <row r="153" spans="1:12" x14ac:dyDescent="0.2">
      <c r="A153" s="54" t="s">
        <v>3292</v>
      </c>
      <c r="B153" s="6"/>
      <c r="C153" s="6"/>
      <c r="D153" s="6"/>
      <c r="E153" s="49"/>
      <c r="F153" s="36"/>
    </row>
  </sheetData>
  <sortState xmlns:xlrd2="http://schemas.microsoft.com/office/spreadsheetml/2017/richdata2" ref="A74:K151">
    <sortCondition ref="B2:B151"/>
  </sortState>
  <mergeCells count="11">
    <mergeCell ref="L2:L3"/>
    <mergeCell ref="G2:G3"/>
    <mergeCell ref="H2:H3"/>
    <mergeCell ref="A2:A3"/>
    <mergeCell ref="B2:B3"/>
    <mergeCell ref="C2:C3"/>
    <mergeCell ref="D2:D3"/>
    <mergeCell ref="E2:E3"/>
    <mergeCell ref="F2:F3"/>
    <mergeCell ref="I2:I3"/>
    <mergeCell ref="J2:K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1C4EE-284C-7B49-88FD-A75AAB5EBBCC}">
  <dimension ref="A1:M175"/>
  <sheetViews>
    <sheetView zoomScale="160" zoomScaleNormal="160" workbookViewId="0">
      <selection activeCell="E29" sqref="E29"/>
    </sheetView>
  </sheetViews>
  <sheetFormatPr baseColWidth="10" defaultColWidth="10.6640625" defaultRowHeight="16" x14ac:dyDescent="0.2"/>
  <cols>
    <col min="1" max="1" width="8.83203125" bestFit="1" customWidth="1"/>
    <col min="2" max="2" width="14.83203125" bestFit="1" customWidth="1"/>
    <col min="3" max="3" width="17.5" style="33" bestFit="1" customWidth="1"/>
    <col min="4" max="4" width="14.83203125" style="2" bestFit="1" customWidth="1"/>
    <col min="5" max="5" width="21.1640625" style="19" bestFit="1" customWidth="1"/>
    <col min="6" max="6" width="8.6640625" style="19" bestFit="1" customWidth="1"/>
    <col min="7" max="8" width="15" bestFit="1" customWidth="1"/>
    <col min="9" max="9" width="14.33203125" style="2" customWidth="1"/>
    <col min="10" max="10" width="8.6640625" style="19" bestFit="1" customWidth="1"/>
    <col min="11" max="11" width="14.33203125" bestFit="1" customWidth="1"/>
    <col min="12" max="12" width="45.83203125" bestFit="1" customWidth="1"/>
  </cols>
  <sheetData>
    <row r="1" spans="1:13" x14ac:dyDescent="0.2">
      <c r="A1" s="61" t="s">
        <v>3274</v>
      </c>
      <c r="B1" s="4"/>
      <c r="C1" s="32"/>
      <c r="D1" s="6"/>
      <c r="E1" s="18"/>
      <c r="F1" s="18"/>
      <c r="G1" s="36"/>
      <c r="H1" s="4"/>
      <c r="I1" s="4"/>
      <c r="J1" s="6"/>
      <c r="K1" s="18"/>
      <c r="L1" s="4"/>
      <c r="M1" s="4"/>
    </row>
    <row r="2" spans="1:13" ht="16" customHeight="1" x14ac:dyDescent="0.2">
      <c r="A2" s="69" t="s">
        <v>400</v>
      </c>
      <c r="B2" s="69" t="s">
        <v>401</v>
      </c>
      <c r="C2" s="69" t="s">
        <v>402</v>
      </c>
      <c r="D2" s="89" t="s">
        <v>2070</v>
      </c>
      <c r="E2" s="95" t="s">
        <v>2071</v>
      </c>
      <c r="F2" s="94" t="s">
        <v>1618</v>
      </c>
      <c r="G2" s="96" t="s">
        <v>4018</v>
      </c>
      <c r="H2" s="85" t="s">
        <v>403</v>
      </c>
      <c r="I2" s="85" t="s">
        <v>1622</v>
      </c>
      <c r="J2" s="93" t="s">
        <v>1620</v>
      </c>
      <c r="K2" s="93"/>
      <c r="L2" s="85" t="s">
        <v>3291</v>
      </c>
      <c r="M2" s="85" t="s">
        <v>2457</v>
      </c>
    </row>
    <row r="3" spans="1:13" ht="18" x14ac:dyDescent="0.2">
      <c r="A3" s="69"/>
      <c r="B3" s="69"/>
      <c r="C3" s="69"/>
      <c r="D3" s="89"/>
      <c r="E3" s="95"/>
      <c r="F3" s="94"/>
      <c r="G3" s="96"/>
      <c r="H3" s="85"/>
      <c r="I3" s="85"/>
      <c r="J3" s="5" t="s">
        <v>1623</v>
      </c>
      <c r="K3" s="35" t="s">
        <v>1621</v>
      </c>
      <c r="L3" s="85"/>
      <c r="M3" s="85"/>
    </row>
    <row r="4" spans="1:13" x14ac:dyDescent="0.2">
      <c r="A4" s="45" t="s">
        <v>136</v>
      </c>
      <c r="B4" s="45" t="s">
        <v>378</v>
      </c>
      <c r="C4" s="45" t="s">
        <v>1631</v>
      </c>
      <c r="D4" s="46">
        <v>5.0240259885930403</v>
      </c>
      <c r="E4" s="47">
        <v>5.0599385569900097E-7</v>
      </c>
      <c r="F4" s="47">
        <v>5.0599385569900097E-7</v>
      </c>
      <c r="G4" s="36"/>
      <c r="H4" s="4">
        <v>1</v>
      </c>
      <c r="I4" s="45" t="s">
        <v>1</v>
      </c>
      <c r="J4" s="46" t="s">
        <v>1615</v>
      </c>
      <c r="K4" s="48" t="s">
        <v>1615</v>
      </c>
      <c r="L4" s="4" t="s">
        <v>447</v>
      </c>
      <c r="M4" s="4" t="s">
        <v>2440</v>
      </c>
    </row>
    <row r="5" spans="1:13" x14ac:dyDescent="0.2">
      <c r="A5" s="45" t="s">
        <v>136</v>
      </c>
      <c r="B5" s="45" t="s">
        <v>377</v>
      </c>
      <c r="C5" s="45" t="s">
        <v>1631</v>
      </c>
      <c r="D5" s="46">
        <v>-6.8287401199340803</v>
      </c>
      <c r="E5" s="47">
        <v>8.5663593525864608E-12</v>
      </c>
      <c r="F5" s="47">
        <v>8.5663593525864608E-12</v>
      </c>
      <c r="G5" s="36"/>
      <c r="H5" s="4">
        <v>1</v>
      </c>
      <c r="I5" s="45" t="s">
        <v>1</v>
      </c>
      <c r="J5" s="46" t="s">
        <v>1615</v>
      </c>
      <c r="K5" s="48" t="s">
        <v>1615</v>
      </c>
      <c r="L5" s="4" t="s">
        <v>447</v>
      </c>
      <c r="M5" s="4" t="s">
        <v>2246</v>
      </c>
    </row>
    <row r="6" spans="1:13" x14ac:dyDescent="0.2">
      <c r="A6" s="4" t="s">
        <v>136</v>
      </c>
      <c r="B6" s="4" t="s">
        <v>377</v>
      </c>
      <c r="C6" s="32" t="s">
        <v>1631</v>
      </c>
      <c r="D6" s="6">
        <v>5.8177538715795496</v>
      </c>
      <c r="E6" s="18">
        <v>5.9643636124417698E-9</v>
      </c>
      <c r="F6" s="18">
        <v>5.9643636124417698E-9</v>
      </c>
      <c r="G6" s="36"/>
      <c r="H6" s="4">
        <v>1</v>
      </c>
      <c r="I6" s="4" t="s">
        <v>1</v>
      </c>
      <c r="J6" s="6" t="s">
        <v>1615</v>
      </c>
      <c r="K6" s="18" t="s">
        <v>1615</v>
      </c>
      <c r="L6" s="4" t="s">
        <v>447</v>
      </c>
      <c r="M6" s="4" t="s">
        <v>2325</v>
      </c>
    </row>
    <row r="7" spans="1:13" x14ac:dyDescent="0.2">
      <c r="A7" s="4" t="s">
        <v>298</v>
      </c>
      <c r="B7" s="4" t="s">
        <v>2441</v>
      </c>
      <c r="C7" s="32" t="s">
        <v>2074</v>
      </c>
      <c r="D7" s="6">
        <v>-5.0157979228637197</v>
      </c>
      <c r="E7" s="18">
        <v>5.2813816189089699E-7</v>
      </c>
      <c r="F7" s="18">
        <v>5.2813816189089699E-7</v>
      </c>
      <c r="G7" s="36">
        <v>9.3768230000000001E-4</v>
      </c>
      <c r="H7" s="4">
        <v>1</v>
      </c>
      <c r="I7" s="4" t="s">
        <v>299</v>
      </c>
      <c r="J7" s="6" t="s">
        <v>1615</v>
      </c>
      <c r="K7" s="18" t="s">
        <v>1615</v>
      </c>
      <c r="L7" s="4" t="s">
        <v>447</v>
      </c>
      <c r="M7" s="4" t="s">
        <v>2442</v>
      </c>
    </row>
    <row r="8" spans="1:13" x14ac:dyDescent="0.2">
      <c r="A8" s="45" t="s">
        <v>322</v>
      </c>
      <c r="B8" s="45" t="s">
        <v>321</v>
      </c>
      <c r="C8" s="45" t="s">
        <v>2074</v>
      </c>
      <c r="D8" s="46" t="s">
        <v>3140</v>
      </c>
      <c r="E8" s="47" t="s">
        <v>3141</v>
      </c>
      <c r="F8" s="47">
        <v>1.8503816497031901E-8</v>
      </c>
      <c r="G8" s="36">
        <v>1.4599900000000001E-2</v>
      </c>
      <c r="H8" s="4">
        <v>1</v>
      </c>
      <c r="I8" s="45" t="s">
        <v>323</v>
      </c>
      <c r="J8" s="46">
        <v>0</v>
      </c>
      <c r="K8" s="48">
        <v>0.76757486163049404</v>
      </c>
      <c r="L8" s="4" t="s">
        <v>2082</v>
      </c>
      <c r="M8" s="4" t="s">
        <v>2365</v>
      </c>
    </row>
    <row r="9" spans="1:13" x14ac:dyDescent="0.2">
      <c r="A9" s="45" t="s">
        <v>322</v>
      </c>
      <c r="B9" s="45" t="s">
        <v>321</v>
      </c>
      <c r="C9" s="45" t="s">
        <v>2074</v>
      </c>
      <c r="D9" s="46">
        <v>8.0645869912457098</v>
      </c>
      <c r="E9" s="47">
        <v>7.3483865242773696E-16</v>
      </c>
      <c r="F9" s="47">
        <v>7.3483865242773696E-16</v>
      </c>
      <c r="G9" s="36">
        <v>2.9536270000000001E-8</v>
      </c>
      <c r="H9" s="4">
        <v>1</v>
      </c>
      <c r="I9" s="45" t="s">
        <v>323</v>
      </c>
      <c r="J9" s="46" t="s">
        <v>1615</v>
      </c>
      <c r="K9" s="48" t="s">
        <v>1615</v>
      </c>
      <c r="L9" s="4" t="s">
        <v>447</v>
      </c>
      <c r="M9" s="4" t="s">
        <v>2213</v>
      </c>
    </row>
    <row r="10" spans="1:13" x14ac:dyDescent="0.2">
      <c r="A10" s="4" t="s">
        <v>322</v>
      </c>
      <c r="B10" s="4" t="s">
        <v>321</v>
      </c>
      <c r="C10" s="32" t="s">
        <v>2074</v>
      </c>
      <c r="D10" s="6">
        <v>-7.6244862801618103</v>
      </c>
      <c r="E10" s="18">
        <v>2.4500812171897801E-14</v>
      </c>
      <c r="F10" s="18">
        <v>2.4500812171897801E-14</v>
      </c>
      <c r="G10" s="36">
        <v>0.56787310000000002</v>
      </c>
      <c r="H10" s="4">
        <v>1</v>
      </c>
      <c r="I10" s="4" t="s">
        <v>323</v>
      </c>
      <c r="J10" s="6" t="s">
        <v>1615</v>
      </c>
      <c r="K10" s="18" t="s">
        <v>1615</v>
      </c>
      <c r="L10" s="4" t="s">
        <v>447</v>
      </c>
      <c r="M10" s="4" t="s">
        <v>2217</v>
      </c>
    </row>
    <row r="11" spans="1:13" x14ac:dyDescent="0.2">
      <c r="A11" s="45" t="s">
        <v>171</v>
      </c>
      <c r="B11" s="45" t="s">
        <v>2372</v>
      </c>
      <c r="C11" s="45" t="s">
        <v>2074</v>
      </c>
      <c r="D11" s="46">
        <v>-5.6069449524744197</v>
      </c>
      <c r="E11" s="47">
        <v>2.0592912045609901E-8</v>
      </c>
      <c r="F11" s="47">
        <v>2.0592912045609901E-8</v>
      </c>
      <c r="G11" s="36">
        <v>2.931832E-9</v>
      </c>
      <c r="H11" s="4">
        <v>0</v>
      </c>
      <c r="I11" s="45" t="s">
        <v>1080</v>
      </c>
      <c r="J11" s="46" t="s">
        <v>1615</v>
      </c>
      <c r="K11" s="48" t="s">
        <v>1615</v>
      </c>
      <c r="L11" s="4" t="s">
        <v>447</v>
      </c>
      <c r="M11" s="4" t="s">
        <v>2374</v>
      </c>
    </row>
    <row r="12" spans="1:13" x14ac:dyDescent="0.2">
      <c r="A12" s="4" t="s">
        <v>171</v>
      </c>
      <c r="B12" s="4" t="s">
        <v>170</v>
      </c>
      <c r="C12" s="32" t="s">
        <v>2074</v>
      </c>
      <c r="D12" s="6">
        <v>5.9414569039943101</v>
      </c>
      <c r="E12" s="18">
        <v>2.8250000976254499E-9</v>
      </c>
      <c r="F12" s="18">
        <v>2.8250000976254499E-9</v>
      </c>
      <c r="G12" s="36">
        <v>3.6312670000000003E-8</v>
      </c>
      <c r="H12" s="4">
        <v>1</v>
      </c>
      <c r="I12" s="4" t="s">
        <v>1080</v>
      </c>
      <c r="J12" s="6" t="s">
        <v>1615</v>
      </c>
      <c r="K12" s="18" t="s">
        <v>1615</v>
      </c>
      <c r="L12" s="4" t="s">
        <v>447</v>
      </c>
      <c r="M12" s="4" t="s">
        <v>2309</v>
      </c>
    </row>
    <row r="13" spans="1:13" x14ac:dyDescent="0.2">
      <c r="A13" s="45" t="s">
        <v>89</v>
      </c>
      <c r="B13" s="45" t="s">
        <v>335</v>
      </c>
      <c r="C13" s="45" t="s">
        <v>2074</v>
      </c>
      <c r="D13" s="46" t="s">
        <v>3142</v>
      </c>
      <c r="E13" s="47" t="s">
        <v>3143</v>
      </c>
      <c r="F13" s="47">
        <v>2.4080152029578199E-10</v>
      </c>
      <c r="G13" s="36">
        <v>1.209757E-5</v>
      </c>
      <c r="H13" s="4">
        <v>1</v>
      </c>
      <c r="I13" s="45" t="s">
        <v>113</v>
      </c>
      <c r="J13" s="46">
        <v>0</v>
      </c>
      <c r="K13" s="48">
        <v>0.83743295136774498</v>
      </c>
      <c r="L13" s="4" t="s">
        <v>2082</v>
      </c>
      <c r="M13" s="4" t="s">
        <v>2258</v>
      </c>
    </row>
    <row r="14" spans="1:13" x14ac:dyDescent="0.2">
      <c r="A14" s="45" t="s">
        <v>89</v>
      </c>
      <c r="B14" s="45" t="s">
        <v>357</v>
      </c>
      <c r="C14" s="45" t="s">
        <v>2074</v>
      </c>
      <c r="D14" s="46" t="s">
        <v>2319</v>
      </c>
      <c r="E14" s="47" t="s">
        <v>2320</v>
      </c>
      <c r="F14" s="47">
        <v>1.41250401476582E-8</v>
      </c>
      <c r="G14" s="36">
        <v>2.834375E-4</v>
      </c>
      <c r="H14" s="4">
        <v>1</v>
      </c>
      <c r="I14" s="45" t="s">
        <v>113</v>
      </c>
      <c r="J14" s="46">
        <v>0.29522170093604</v>
      </c>
      <c r="K14" s="48">
        <v>0.24198345751648101</v>
      </c>
      <c r="L14" s="4" t="s">
        <v>2088</v>
      </c>
      <c r="M14" s="4" t="s">
        <v>2321</v>
      </c>
    </row>
    <row r="15" spans="1:13" x14ac:dyDescent="0.2">
      <c r="A15" s="4" t="s">
        <v>89</v>
      </c>
      <c r="B15" s="4" t="s">
        <v>296</v>
      </c>
      <c r="C15" s="32" t="s">
        <v>2074</v>
      </c>
      <c r="D15" s="6" t="s">
        <v>2357</v>
      </c>
      <c r="E15" s="18" t="s">
        <v>2358</v>
      </c>
      <c r="F15" s="18">
        <v>1.4378482157984399E-8</v>
      </c>
      <c r="G15" s="36">
        <v>5.262414E-3</v>
      </c>
      <c r="H15" s="4">
        <v>1</v>
      </c>
      <c r="I15" s="4" t="s">
        <v>113</v>
      </c>
      <c r="J15" s="6">
        <v>0</v>
      </c>
      <c r="K15" s="18">
        <v>0.89314451229375502</v>
      </c>
      <c r="L15" s="4" t="s">
        <v>2085</v>
      </c>
      <c r="M15" s="4" t="s">
        <v>2359</v>
      </c>
    </row>
    <row r="16" spans="1:13" x14ac:dyDescent="0.2">
      <c r="A16" s="4" t="s">
        <v>89</v>
      </c>
      <c r="B16" s="4" t="s">
        <v>303</v>
      </c>
      <c r="C16" s="32" t="s">
        <v>2074</v>
      </c>
      <c r="D16" s="6" t="s">
        <v>2354</v>
      </c>
      <c r="E16" s="18" t="s">
        <v>2355</v>
      </c>
      <c r="F16" s="18">
        <v>1.9452675132425599E-8</v>
      </c>
      <c r="G16" s="36">
        <v>6.2476360000000001E-5</v>
      </c>
      <c r="H16" s="4">
        <v>1</v>
      </c>
      <c r="I16" s="4" t="s">
        <v>113</v>
      </c>
      <c r="J16" s="6">
        <v>0.139292326810707</v>
      </c>
      <c r="K16" s="18">
        <v>0.28108537448621002</v>
      </c>
      <c r="L16" s="4" t="s">
        <v>2085</v>
      </c>
      <c r="M16" s="4" t="s">
        <v>2356</v>
      </c>
    </row>
    <row r="17" spans="1:13" x14ac:dyDescent="0.2">
      <c r="A17" s="4" t="s">
        <v>89</v>
      </c>
      <c r="B17" s="4" t="s">
        <v>297</v>
      </c>
      <c r="C17" s="32" t="s">
        <v>2074</v>
      </c>
      <c r="D17" s="6" t="s">
        <v>2375</v>
      </c>
      <c r="E17" s="18" t="s">
        <v>2376</v>
      </c>
      <c r="F17" s="18">
        <v>2.6208299715312999E-8</v>
      </c>
      <c r="G17" s="36">
        <v>1.141204E-4</v>
      </c>
      <c r="H17" s="4">
        <v>0</v>
      </c>
      <c r="I17" s="4" t="s">
        <v>90</v>
      </c>
      <c r="J17" s="6">
        <v>0</v>
      </c>
      <c r="K17" s="18">
        <v>0.75081572473594704</v>
      </c>
      <c r="L17" s="4" t="s">
        <v>2088</v>
      </c>
      <c r="M17" s="4" t="s">
        <v>2377</v>
      </c>
    </row>
    <row r="18" spans="1:13" x14ac:dyDescent="0.2">
      <c r="A18" s="45" t="s">
        <v>89</v>
      </c>
      <c r="B18" s="45" t="s">
        <v>340</v>
      </c>
      <c r="C18" s="45" t="s">
        <v>2074</v>
      </c>
      <c r="D18" s="46" t="s">
        <v>2375</v>
      </c>
      <c r="E18" s="47" t="s">
        <v>2376</v>
      </c>
      <c r="F18" s="47">
        <v>2.6208299715312999E-8</v>
      </c>
      <c r="G18" s="36">
        <v>1.141204E-4</v>
      </c>
      <c r="H18" s="4">
        <v>1</v>
      </c>
      <c r="I18" s="45" t="s">
        <v>113</v>
      </c>
      <c r="J18" s="46">
        <v>0</v>
      </c>
      <c r="K18" s="48">
        <v>0.75081572473594704</v>
      </c>
      <c r="L18" s="4" t="s">
        <v>2088</v>
      </c>
      <c r="M18" s="4" t="s">
        <v>2378</v>
      </c>
    </row>
    <row r="19" spans="1:13" x14ac:dyDescent="0.2">
      <c r="A19" s="4" t="s">
        <v>89</v>
      </c>
      <c r="B19" s="4" t="s">
        <v>357</v>
      </c>
      <c r="C19" s="32" t="s">
        <v>2074</v>
      </c>
      <c r="D19" s="6" t="s">
        <v>3144</v>
      </c>
      <c r="E19" s="18" t="s">
        <v>3145</v>
      </c>
      <c r="F19" s="18">
        <v>5.0701478820565602E-8</v>
      </c>
      <c r="G19" s="36">
        <v>1.600967E-2</v>
      </c>
      <c r="H19" s="4">
        <v>1</v>
      </c>
      <c r="I19" s="4" t="s">
        <v>113</v>
      </c>
      <c r="J19" s="6">
        <v>0.67709392566908599</v>
      </c>
      <c r="K19" s="18">
        <v>4.5190166212212397E-2</v>
      </c>
      <c r="L19" s="4" t="s">
        <v>2088</v>
      </c>
      <c r="M19" s="4" t="s">
        <v>2313</v>
      </c>
    </row>
    <row r="20" spans="1:13" x14ac:dyDescent="0.2">
      <c r="A20" s="4" t="s">
        <v>89</v>
      </c>
      <c r="B20" s="4" t="s">
        <v>357</v>
      </c>
      <c r="C20" s="32" t="s">
        <v>2074</v>
      </c>
      <c r="D20" s="6" t="s">
        <v>2310</v>
      </c>
      <c r="E20" s="18" t="s">
        <v>2311</v>
      </c>
      <c r="F20" s="18">
        <v>1.3224055168665701E-7</v>
      </c>
      <c r="G20" s="36">
        <v>2.3105110000000002E-2</v>
      </c>
      <c r="H20" s="4">
        <v>1</v>
      </c>
      <c r="I20" s="4" t="s">
        <v>113</v>
      </c>
      <c r="J20" s="6">
        <v>0.75364845296121596</v>
      </c>
      <c r="K20" s="18">
        <v>1.72621371226006E-2</v>
      </c>
      <c r="L20" s="4" t="s">
        <v>2088</v>
      </c>
      <c r="M20" s="4" t="s">
        <v>2312</v>
      </c>
    </row>
    <row r="21" spans="1:13" x14ac:dyDescent="0.2">
      <c r="A21" s="4" t="s">
        <v>89</v>
      </c>
      <c r="B21" s="4" t="s">
        <v>344</v>
      </c>
      <c r="C21" s="32" t="s">
        <v>2074</v>
      </c>
      <c r="D21" s="6" t="s">
        <v>2429</v>
      </c>
      <c r="E21" s="18" t="s">
        <v>2430</v>
      </c>
      <c r="F21" s="18">
        <v>3.2545538271961101E-7</v>
      </c>
      <c r="G21" s="36">
        <v>1.6256090000000001E-2</v>
      </c>
      <c r="H21" s="4">
        <v>0</v>
      </c>
      <c r="I21" s="4" t="s">
        <v>113</v>
      </c>
      <c r="J21" s="6">
        <v>0</v>
      </c>
      <c r="K21" s="18">
        <v>0.52175235292137201</v>
      </c>
      <c r="L21" s="4" t="s">
        <v>2088</v>
      </c>
      <c r="M21" s="4" t="s">
        <v>2431</v>
      </c>
    </row>
    <row r="22" spans="1:13" x14ac:dyDescent="0.2">
      <c r="A22" s="45" t="s">
        <v>89</v>
      </c>
      <c r="B22" s="45" t="s">
        <v>344</v>
      </c>
      <c r="C22" s="45" t="s">
        <v>2074</v>
      </c>
      <c r="D22" s="46" t="s">
        <v>2448</v>
      </c>
      <c r="E22" s="47" t="s">
        <v>2449</v>
      </c>
      <c r="F22" s="47">
        <v>6.0480759380067995E-7</v>
      </c>
      <c r="G22" s="36">
        <v>5.7363990000000001E-4</v>
      </c>
      <c r="H22" s="4">
        <v>0</v>
      </c>
      <c r="I22" s="45" t="s">
        <v>113</v>
      </c>
      <c r="J22" s="46">
        <v>0</v>
      </c>
      <c r="K22" s="48">
        <v>0.40715187478748999</v>
      </c>
      <c r="L22" s="4" t="s">
        <v>2085</v>
      </c>
      <c r="M22" s="4" t="s">
        <v>2450</v>
      </c>
    </row>
    <row r="23" spans="1:13" x14ac:dyDescent="0.2">
      <c r="A23" s="45" t="s">
        <v>89</v>
      </c>
      <c r="B23" s="45" t="s">
        <v>296</v>
      </c>
      <c r="C23" s="45" t="s">
        <v>2074</v>
      </c>
      <c r="D23" s="46">
        <v>6.00447813947825</v>
      </c>
      <c r="E23" s="47">
        <v>1.9194827275445301E-9</v>
      </c>
      <c r="F23" s="47">
        <v>1.9194827275445301E-9</v>
      </c>
      <c r="G23" s="36">
        <v>1.964728E-4</v>
      </c>
      <c r="H23" s="4">
        <v>1</v>
      </c>
      <c r="I23" s="45" t="s">
        <v>113</v>
      </c>
      <c r="J23" s="46" t="s">
        <v>1615</v>
      </c>
      <c r="K23" s="48" t="s">
        <v>1615</v>
      </c>
      <c r="L23" s="4" t="s">
        <v>447</v>
      </c>
      <c r="M23" s="4" t="s">
        <v>2296</v>
      </c>
    </row>
    <row r="24" spans="1:13" x14ac:dyDescent="0.2">
      <c r="A24" s="45" t="s">
        <v>89</v>
      </c>
      <c r="B24" s="45" t="s">
        <v>297</v>
      </c>
      <c r="C24" s="45" t="s">
        <v>2074</v>
      </c>
      <c r="D24" s="46">
        <v>-5.2230184058793299</v>
      </c>
      <c r="E24" s="47">
        <v>1.7602988536329299E-7</v>
      </c>
      <c r="F24" s="47">
        <v>1.7602988536329299E-7</v>
      </c>
      <c r="G24" s="36">
        <v>1.748606E-3</v>
      </c>
      <c r="H24" s="4">
        <v>0</v>
      </c>
      <c r="I24" s="45" t="s">
        <v>90</v>
      </c>
      <c r="J24" s="46" t="s">
        <v>1615</v>
      </c>
      <c r="K24" s="48" t="s">
        <v>1615</v>
      </c>
      <c r="L24" s="4" t="s">
        <v>447</v>
      </c>
      <c r="M24" s="4" t="s">
        <v>2417</v>
      </c>
    </row>
    <row r="25" spans="1:13" x14ac:dyDescent="0.2">
      <c r="A25" s="45" t="s">
        <v>89</v>
      </c>
      <c r="B25" s="45" t="s">
        <v>303</v>
      </c>
      <c r="C25" s="45" t="s">
        <v>2074</v>
      </c>
      <c r="D25" s="46">
        <v>6.0368525015712704</v>
      </c>
      <c r="E25" s="47">
        <v>1.5714924223787801E-9</v>
      </c>
      <c r="F25" s="47">
        <v>1.5714924223787801E-9</v>
      </c>
      <c r="G25" s="36">
        <v>8.6731740000000005E-5</v>
      </c>
      <c r="H25" s="4">
        <v>1</v>
      </c>
      <c r="I25" s="45" t="s">
        <v>113</v>
      </c>
      <c r="J25" s="46" t="s">
        <v>1615</v>
      </c>
      <c r="K25" s="48" t="s">
        <v>1615</v>
      </c>
      <c r="L25" s="4" t="s">
        <v>447</v>
      </c>
      <c r="M25" s="4" t="s">
        <v>2293</v>
      </c>
    </row>
    <row r="26" spans="1:13" x14ac:dyDescent="0.2">
      <c r="A26" s="45" t="s">
        <v>89</v>
      </c>
      <c r="B26" s="45" t="s">
        <v>311</v>
      </c>
      <c r="C26" s="45" t="s">
        <v>2074</v>
      </c>
      <c r="D26" s="46">
        <v>6.4117074164674497</v>
      </c>
      <c r="E26" s="47">
        <v>1.4389880686106101E-10</v>
      </c>
      <c r="F26" s="47">
        <v>1.4389880686106101E-10</v>
      </c>
      <c r="G26" s="36">
        <v>3.6745020000000003E-2</v>
      </c>
      <c r="H26" s="4">
        <v>1</v>
      </c>
      <c r="I26" s="45" t="s">
        <v>90</v>
      </c>
      <c r="J26" s="46" t="s">
        <v>1615</v>
      </c>
      <c r="K26" s="48" t="s">
        <v>1615</v>
      </c>
      <c r="L26" s="4" t="s">
        <v>447</v>
      </c>
      <c r="M26" s="4" t="s">
        <v>2268</v>
      </c>
    </row>
    <row r="27" spans="1:13" x14ac:dyDescent="0.2">
      <c r="A27" s="45" t="s">
        <v>89</v>
      </c>
      <c r="B27" s="45" t="s">
        <v>340</v>
      </c>
      <c r="C27" s="45" t="s">
        <v>2074</v>
      </c>
      <c r="D27" s="46">
        <v>-5.2230184058793299</v>
      </c>
      <c r="E27" s="47">
        <v>1.7602988536329299E-7</v>
      </c>
      <c r="F27" s="47">
        <v>1.7602988536329299E-7</v>
      </c>
      <c r="G27" s="36">
        <v>1.748606E-3</v>
      </c>
      <c r="H27" s="4">
        <v>1</v>
      </c>
      <c r="I27" s="45" t="s">
        <v>113</v>
      </c>
      <c r="J27" s="46" t="s">
        <v>1615</v>
      </c>
      <c r="K27" s="48" t="s">
        <v>1615</v>
      </c>
      <c r="L27" s="4" t="s">
        <v>447</v>
      </c>
      <c r="M27" s="4" t="s">
        <v>2418</v>
      </c>
    </row>
    <row r="28" spans="1:13" x14ac:dyDescent="0.2">
      <c r="A28" s="4" t="s">
        <v>89</v>
      </c>
      <c r="B28" s="4" t="s">
        <v>340</v>
      </c>
      <c r="C28" s="32" t="s">
        <v>2074</v>
      </c>
      <c r="D28" s="6">
        <v>6.53080091649253</v>
      </c>
      <c r="E28" s="18">
        <v>6.5418908564704606E-11</v>
      </c>
      <c r="F28" s="18">
        <v>6.5418908564704606E-11</v>
      </c>
      <c r="G28" s="36">
        <v>1.3290889999999999E-5</v>
      </c>
      <c r="H28" s="4">
        <v>1</v>
      </c>
      <c r="I28" s="4" t="s">
        <v>113</v>
      </c>
      <c r="J28" s="6" t="s">
        <v>1615</v>
      </c>
      <c r="K28" s="18" t="s">
        <v>1615</v>
      </c>
      <c r="L28" s="4" t="s">
        <v>447</v>
      </c>
      <c r="M28" s="4" t="s">
        <v>2257</v>
      </c>
    </row>
    <row r="29" spans="1:13" x14ac:dyDescent="0.2">
      <c r="A29" s="4" t="s">
        <v>89</v>
      </c>
      <c r="B29" s="4" t="s">
        <v>344</v>
      </c>
      <c r="C29" s="32" t="s">
        <v>2074</v>
      </c>
      <c r="D29" s="6">
        <v>5.7345887430873104</v>
      </c>
      <c r="E29" s="18">
        <v>9.7749234573043897E-9</v>
      </c>
      <c r="F29" s="18">
        <v>9.7749234573043897E-9</v>
      </c>
      <c r="G29" s="36">
        <v>1.532067E-3</v>
      </c>
      <c r="H29" s="4">
        <v>0</v>
      </c>
      <c r="I29" s="4" t="s">
        <v>113</v>
      </c>
      <c r="J29" s="6" t="s">
        <v>1615</v>
      </c>
      <c r="K29" s="18" t="s">
        <v>1615</v>
      </c>
      <c r="L29" s="4" t="s">
        <v>447</v>
      </c>
      <c r="M29" s="4" t="s">
        <v>2349</v>
      </c>
    </row>
    <row r="30" spans="1:13" x14ac:dyDescent="0.2">
      <c r="A30" s="45" t="s">
        <v>89</v>
      </c>
      <c r="B30" s="45" t="s">
        <v>357</v>
      </c>
      <c r="C30" s="45" t="s">
        <v>2074</v>
      </c>
      <c r="D30" s="46">
        <v>-6.0359140167647398</v>
      </c>
      <c r="E30" s="47">
        <v>1.58065406737078E-9</v>
      </c>
      <c r="F30" s="47">
        <v>1.58065406737078E-9</v>
      </c>
      <c r="G30" s="36">
        <v>1.2220770000000001E-2</v>
      </c>
      <c r="H30" s="4">
        <v>1</v>
      </c>
      <c r="I30" s="45" t="s">
        <v>113</v>
      </c>
      <c r="J30" s="46" t="s">
        <v>1615</v>
      </c>
      <c r="K30" s="48" t="s">
        <v>1615</v>
      </c>
      <c r="L30" s="4" t="s">
        <v>447</v>
      </c>
      <c r="M30" s="4" t="s">
        <v>2294</v>
      </c>
    </row>
    <row r="31" spans="1:13" x14ac:dyDescent="0.2">
      <c r="A31" s="4" t="s">
        <v>89</v>
      </c>
      <c r="B31" s="4" t="s">
        <v>357</v>
      </c>
      <c r="C31" s="32" t="s">
        <v>2074</v>
      </c>
      <c r="D31" s="6">
        <v>-5.8165353889953604</v>
      </c>
      <c r="E31" s="18">
        <v>6.0079827937610897E-9</v>
      </c>
      <c r="F31" s="18">
        <v>6.0079827937610897E-9</v>
      </c>
      <c r="G31" s="36">
        <v>5.1299290000000001E-3</v>
      </c>
      <c r="H31" s="4">
        <v>1</v>
      </c>
      <c r="I31" s="4" t="s">
        <v>113</v>
      </c>
      <c r="J31" s="6" t="s">
        <v>1615</v>
      </c>
      <c r="K31" s="18" t="s">
        <v>1615</v>
      </c>
      <c r="L31" s="4" t="s">
        <v>447</v>
      </c>
      <c r="M31" s="4" t="s">
        <v>2327</v>
      </c>
    </row>
    <row r="32" spans="1:13" x14ac:dyDescent="0.2">
      <c r="A32" s="4" t="s">
        <v>49</v>
      </c>
      <c r="B32" s="4" t="s">
        <v>361</v>
      </c>
      <c r="C32" s="32" t="s">
        <v>2074</v>
      </c>
      <c r="D32" s="6" t="s">
        <v>2420</v>
      </c>
      <c r="E32" s="18" t="s">
        <v>2421</v>
      </c>
      <c r="F32" s="18">
        <v>2.06744248447583E-7</v>
      </c>
      <c r="G32" s="36">
        <v>3.2425629999999999E-5</v>
      </c>
      <c r="H32" s="4">
        <v>0</v>
      </c>
      <c r="I32" s="4" t="s">
        <v>50</v>
      </c>
      <c r="J32" s="6">
        <v>0</v>
      </c>
      <c r="K32" s="18">
        <v>0.47639718991911301</v>
      </c>
      <c r="L32" s="4" t="s">
        <v>2088</v>
      </c>
      <c r="M32" s="4" t="s">
        <v>2422</v>
      </c>
    </row>
    <row r="33" spans="1:13" x14ac:dyDescent="0.2">
      <c r="A33" s="45" t="s">
        <v>45</v>
      </c>
      <c r="B33" s="45" t="s">
        <v>292</v>
      </c>
      <c r="C33" s="45" t="s">
        <v>2074</v>
      </c>
      <c r="D33" s="46" t="s">
        <v>2275</v>
      </c>
      <c r="E33" s="47" t="s">
        <v>2276</v>
      </c>
      <c r="F33" s="47">
        <v>6.5110093403961502E-9</v>
      </c>
      <c r="G33" s="36">
        <v>3.2080730000000002E-2</v>
      </c>
      <c r="H33" s="4">
        <v>1</v>
      </c>
      <c r="I33" s="45" t="s">
        <v>1081</v>
      </c>
      <c r="J33" s="46">
        <v>0.81495185119755298</v>
      </c>
      <c r="K33" s="48">
        <v>2.0090667724733901E-2</v>
      </c>
      <c r="L33" s="4" t="s">
        <v>2082</v>
      </c>
      <c r="M33" s="4" t="s">
        <v>2277</v>
      </c>
    </row>
    <row r="34" spans="1:13" x14ac:dyDescent="0.2">
      <c r="A34" s="4" t="s">
        <v>45</v>
      </c>
      <c r="B34" s="4" t="s">
        <v>199</v>
      </c>
      <c r="C34" s="32" t="s">
        <v>196</v>
      </c>
      <c r="D34" s="6">
        <v>-4.9855365286086197</v>
      </c>
      <c r="E34" s="18">
        <v>6.1790103348987302E-7</v>
      </c>
      <c r="F34" s="18">
        <v>6.1790103348987302E-7</v>
      </c>
      <c r="G34" s="36">
        <v>6.7058379999999998E-7</v>
      </c>
      <c r="H34" s="4">
        <v>1</v>
      </c>
      <c r="I34" s="4" t="s">
        <v>1081</v>
      </c>
      <c r="J34" s="6" t="s">
        <v>1615</v>
      </c>
      <c r="K34" s="18" t="s">
        <v>1615</v>
      </c>
      <c r="L34" s="4" t="s">
        <v>447</v>
      </c>
      <c r="M34" s="4" t="s">
        <v>2451</v>
      </c>
    </row>
    <row r="35" spans="1:13" x14ac:dyDescent="0.2">
      <c r="A35" s="45" t="s">
        <v>9</v>
      </c>
      <c r="B35" s="45" t="s">
        <v>8</v>
      </c>
      <c r="C35" s="45" t="s">
        <v>2074</v>
      </c>
      <c r="D35" s="46" t="s">
        <v>2271</v>
      </c>
      <c r="E35" s="47" t="s">
        <v>2272</v>
      </c>
      <c r="F35" s="47">
        <v>2.3970075668401902E-10</v>
      </c>
      <c r="G35" s="36">
        <v>1.8001049999999999E-4</v>
      </c>
      <c r="H35" s="4">
        <v>1</v>
      </c>
      <c r="I35" s="45" t="s">
        <v>10</v>
      </c>
      <c r="J35" s="46">
        <v>0</v>
      </c>
      <c r="K35" s="48">
        <v>0.69215426383659795</v>
      </c>
      <c r="L35" s="4" t="s">
        <v>2085</v>
      </c>
      <c r="M35" s="4" t="s">
        <v>2273</v>
      </c>
    </row>
    <row r="36" spans="1:13" x14ac:dyDescent="0.2">
      <c r="A36" s="4" t="s">
        <v>9</v>
      </c>
      <c r="B36" s="4" t="s">
        <v>8</v>
      </c>
      <c r="C36" s="32" t="s">
        <v>2074</v>
      </c>
      <c r="D36" s="6">
        <v>5.7149806201264699</v>
      </c>
      <c r="E36" s="18">
        <v>1.09716527418344E-8</v>
      </c>
      <c r="F36" s="18">
        <v>1.09716527418344E-8</v>
      </c>
      <c r="G36" s="36">
        <v>8.2006960000000004E-3</v>
      </c>
      <c r="H36" s="4">
        <v>1</v>
      </c>
      <c r="I36" s="4" t="s">
        <v>10</v>
      </c>
      <c r="J36" s="6" t="s">
        <v>1615</v>
      </c>
      <c r="K36" s="18" t="s">
        <v>1615</v>
      </c>
      <c r="L36" s="4" t="s">
        <v>447</v>
      </c>
      <c r="M36" s="4" t="s">
        <v>2351</v>
      </c>
    </row>
    <row r="37" spans="1:13" x14ac:dyDescent="0.2">
      <c r="A37" s="45" t="s">
        <v>9</v>
      </c>
      <c r="B37" s="45" t="s">
        <v>8</v>
      </c>
      <c r="C37" s="45" t="s">
        <v>2074</v>
      </c>
      <c r="D37" s="46">
        <v>7.0686615389630498</v>
      </c>
      <c r="E37" s="47">
        <v>1.5643517543230001E-12</v>
      </c>
      <c r="F37" s="47">
        <v>1.5643517543230001E-12</v>
      </c>
      <c r="G37" s="36">
        <v>4.7881380000000003E-4</v>
      </c>
      <c r="H37" s="4">
        <v>1</v>
      </c>
      <c r="I37" s="45" t="s">
        <v>10</v>
      </c>
      <c r="J37" s="46" t="s">
        <v>1615</v>
      </c>
      <c r="K37" s="48" t="s">
        <v>1615</v>
      </c>
      <c r="L37" s="4" t="s">
        <v>448</v>
      </c>
      <c r="M37" s="4" t="s">
        <v>2233</v>
      </c>
    </row>
    <row r="38" spans="1:13" x14ac:dyDescent="0.2">
      <c r="A38" s="4" t="s">
        <v>9</v>
      </c>
      <c r="B38" s="4" t="s">
        <v>8</v>
      </c>
      <c r="C38" s="32" t="s">
        <v>2074</v>
      </c>
      <c r="D38" s="6">
        <v>-5.3682969812596104</v>
      </c>
      <c r="E38" s="18">
        <v>7.9483595314112903E-8</v>
      </c>
      <c r="F38" s="18">
        <v>7.9483595314112903E-8</v>
      </c>
      <c r="G38" s="36">
        <v>0.3370166</v>
      </c>
      <c r="H38" s="4">
        <v>1</v>
      </c>
      <c r="I38" s="4" t="s">
        <v>10</v>
      </c>
      <c r="J38" s="6" t="s">
        <v>1615</v>
      </c>
      <c r="K38" s="18" t="s">
        <v>1615</v>
      </c>
      <c r="L38" s="4" t="s">
        <v>448</v>
      </c>
      <c r="M38" s="4" t="s">
        <v>2391</v>
      </c>
    </row>
    <row r="39" spans="1:13" x14ac:dyDescent="0.2">
      <c r="A39" s="4" t="s">
        <v>9</v>
      </c>
      <c r="B39" s="4" t="s">
        <v>1613</v>
      </c>
      <c r="C39" s="32" t="s">
        <v>2074</v>
      </c>
      <c r="D39" s="6">
        <v>5.2431067882405999</v>
      </c>
      <c r="E39" s="18">
        <v>1.57895091883789E-7</v>
      </c>
      <c r="F39" s="18">
        <v>1.57895091883789E-7</v>
      </c>
      <c r="G39" s="36">
        <v>0.50760660000000002</v>
      </c>
      <c r="H39" s="4">
        <v>0</v>
      </c>
      <c r="I39" s="4" t="s">
        <v>10</v>
      </c>
      <c r="J39" s="6" t="s">
        <v>1615</v>
      </c>
      <c r="K39" s="18" t="s">
        <v>1615</v>
      </c>
      <c r="L39" s="4" t="s">
        <v>448</v>
      </c>
      <c r="M39" s="4" t="s">
        <v>2413</v>
      </c>
    </row>
    <row r="40" spans="1:13" x14ac:dyDescent="0.2">
      <c r="A40" s="45" t="s">
        <v>294</v>
      </c>
      <c r="B40" s="45" t="s">
        <v>293</v>
      </c>
      <c r="C40" s="45" t="s">
        <v>2074</v>
      </c>
      <c r="D40" s="46">
        <v>8.8833214876311306</v>
      </c>
      <c r="E40" s="47">
        <v>6.4893076228274801E-19</v>
      </c>
      <c r="F40" s="47">
        <v>6.4893076228274801E-19</v>
      </c>
      <c r="G40" s="36">
        <v>1.9856390000000001E-7</v>
      </c>
      <c r="H40" s="4">
        <v>0</v>
      </c>
      <c r="I40" s="45" t="s">
        <v>1077</v>
      </c>
      <c r="J40" s="46" t="s">
        <v>1615</v>
      </c>
      <c r="K40" s="48" t="s">
        <v>1615</v>
      </c>
      <c r="L40" s="4" t="s">
        <v>447</v>
      </c>
      <c r="M40" s="4" t="s">
        <v>2204</v>
      </c>
    </row>
    <row r="41" spans="1:13" x14ac:dyDescent="0.2">
      <c r="A41" s="45" t="s">
        <v>294</v>
      </c>
      <c r="B41" s="45" t="s">
        <v>368</v>
      </c>
      <c r="C41" s="45" t="s">
        <v>2074</v>
      </c>
      <c r="D41" s="46">
        <v>11.868217884132999</v>
      </c>
      <c r="E41" s="47">
        <v>1.7311604684240199E-32</v>
      </c>
      <c r="F41" s="47">
        <v>1.7311604684240199E-32</v>
      </c>
      <c r="G41" s="36">
        <v>2.3668510000000001E-3</v>
      </c>
      <c r="H41" s="4">
        <v>1</v>
      </c>
      <c r="I41" s="45" t="s">
        <v>1069</v>
      </c>
      <c r="J41" s="46" t="s">
        <v>1615</v>
      </c>
      <c r="K41" s="48" t="s">
        <v>1615</v>
      </c>
      <c r="L41" s="4" t="s">
        <v>447</v>
      </c>
      <c r="M41" s="4" t="s">
        <v>2171</v>
      </c>
    </row>
    <row r="42" spans="1:13" x14ac:dyDescent="0.2">
      <c r="A42" s="45" t="s">
        <v>114</v>
      </c>
      <c r="B42" s="45" t="s">
        <v>376</v>
      </c>
      <c r="C42" s="45" t="s">
        <v>2074</v>
      </c>
      <c r="D42" s="46">
        <v>5.0136817404143201</v>
      </c>
      <c r="E42" s="47">
        <v>5.3398282908987005E-7</v>
      </c>
      <c r="F42" s="47">
        <v>5.3398282908987005E-7</v>
      </c>
      <c r="G42" s="36">
        <v>1.295853E-3</v>
      </c>
      <c r="H42" s="4">
        <v>1</v>
      </c>
      <c r="I42" s="45" t="s">
        <v>115</v>
      </c>
      <c r="J42" s="46" t="s">
        <v>1615</v>
      </c>
      <c r="K42" s="48" t="s">
        <v>1615</v>
      </c>
      <c r="L42" s="4" t="s">
        <v>447</v>
      </c>
      <c r="M42" s="4" t="s">
        <v>2447</v>
      </c>
    </row>
    <row r="43" spans="1:13" x14ac:dyDescent="0.2">
      <c r="A43" s="4" t="s">
        <v>114</v>
      </c>
      <c r="B43" s="4" t="s">
        <v>367</v>
      </c>
      <c r="C43" s="32" t="s">
        <v>1631</v>
      </c>
      <c r="D43" s="6">
        <v>6.6086133390301303</v>
      </c>
      <c r="E43" s="18">
        <v>3.8793647931992598E-11</v>
      </c>
      <c r="F43" s="18">
        <v>3.8793647931992598E-11</v>
      </c>
      <c r="G43" s="36">
        <v>8.3700289999999993E-3</v>
      </c>
      <c r="H43" s="4">
        <v>1</v>
      </c>
      <c r="I43" s="4" t="s">
        <v>115</v>
      </c>
      <c r="J43" s="6" t="s">
        <v>1615</v>
      </c>
      <c r="K43" s="18" t="s">
        <v>1615</v>
      </c>
      <c r="L43" s="4" t="s">
        <v>447</v>
      </c>
      <c r="M43" s="4" t="s">
        <v>2253</v>
      </c>
    </row>
    <row r="44" spans="1:13" x14ac:dyDescent="0.2">
      <c r="A44" s="45" t="s">
        <v>161</v>
      </c>
      <c r="B44" s="45" t="s">
        <v>341</v>
      </c>
      <c r="C44" s="45" t="s">
        <v>2074</v>
      </c>
      <c r="D44" s="46" t="s">
        <v>2165</v>
      </c>
      <c r="E44" s="47" t="s">
        <v>2166</v>
      </c>
      <c r="F44" s="47">
        <v>2.21729292091594E-26</v>
      </c>
      <c r="G44" s="36">
        <v>4.0878520000000003E-3</v>
      </c>
      <c r="H44" s="4">
        <v>1</v>
      </c>
      <c r="I44" s="45" t="s">
        <v>270</v>
      </c>
      <c r="J44" s="46">
        <v>0.98145980595414894</v>
      </c>
      <c r="K44" s="48">
        <v>2.0703614286953701E-13</v>
      </c>
      <c r="L44" s="4" t="s">
        <v>2085</v>
      </c>
      <c r="M44" s="4" t="s">
        <v>2167</v>
      </c>
    </row>
    <row r="45" spans="1:13" x14ac:dyDescent="0.2">
      <c r="A45" s="45" t="s">
        <v>161</v>
      </c>
      <c r="B45" s="45" t="s">
        <v>269</v>
      </c>
      <c r="C45" s="45" t="s">
        <v>2074</v>
      </c>
      <c r="D45" s="46" t="s">
        <v>2192</v>
      </c>
      <c r="E45" s="47" t="s">
        <v>2193</v>
      </c>
      <c r="F45" s="47">
        <v>1.3523173702838799E-22</v>
      </c>
      <c r="G45" s="36">
        <v>5.8261240000000002E-3</v>
      </c>
      <c r="H45" s="4">
        <v>1</v>
      </c>
      <c r="I45" s="45" t="s">
        <v>270</v>
      </c>
      <c r="J45" s="46">
        <v>0.91207486409696803</v>
      </c>
      <c r="K45" s="48">
        <v>7.4506905945631802E-4</v>
      </c>
      <c r="L45" s="4" t="s">
        <v>2085</v>
      </c>
      <c r="M45" s="4" t="s">
        <v>2194</v>
      </c>
    </row>
    <row r="46" spans="1:13" x14ac:dyDescent="0.2">
      <c r="A46" s="45" t="s">
        <v>161</v>
      </c>
      <c r="B46" s="45" t="s">
        <v>269</v>
      </c>
      <c r="C46" s="45" t="s">
        <v>2074</v>
      </c>
      <c r="D46" s="46">
        <v>-8.2403340785828796</v>
      </c>
      <c r="E46" s="47">
        <v>1.7173046402896399E-16</v>
      </c>
      <c r="F46" s="47">
        <v>1.7173046402896399E-16</v>
      </c>
      <c r="G46" s="36">
        <v>0.35837330000000001</v>
      </c>
      <c r="H46" s="4">
        <v>1</v>
      </c>
      <c r="I46" s="45" t="s">
        <v>270</v>
      </c>
      <c r="J46" s="46" t="s">
        <v>1615</v>
      </c>
      <c r="K46" s="48" t="s">
        <v>1615</v>
      </c>
      <c r="L46" s="4" t="s">
        <v>447</v>
      </c>
      <c r="M46" s="4" t="s">
        <v>2209</v>
      </c>
    </row>
    <row r="47" spans="1:13" x14ac:dyDescent="0.2">
      <c r="A47" s="45" t="s">
        <v>161</v>
      </c>
      <c r="B47" s="45" t="s">
        <v>269</v>
      </c>
      <c r="C47" s="45" t="s">
        <v>2074</v>
      </c>
      <c r="D47" s="46">
        <v>6.3336227476571398</v>
      </c>
      <c r="E47" s="47">
        <v>2.3947062584265602E-10</v>
      </c>
      <c r="F47" s="47">
        <v>2.3947062584265602E-10</v>
      </c>
      <c r="G47" s="36">
        <v>2.153229E-3</v>
      </c>
      <c r="H47" s="4">
        <v>1</v>
      </c>
      <c r="I47" s="45" t="s">
        <v>270</v>
      </c>
      <c r="J47" s="46" t="s">
        <v>1615</v>
      </c>
      <c r="K47" s="48" t="s">
        <v>1615</v>
      </c>
      <c r="L47" s="4" t="s">
        <v>447</v>
      </c>
      <c r="M47" s="4" t="s">
        <v>2270</v>
      </c>
    </row>
    <row r="48" spans="1:13" x14ac:dyDescent="0.2">
      <c r="A48" s="45" t="s">
        <v>161</v>
      </c>
      <c r="B48" s="45" t="s">
        <v>341</v>
      </c>
      <c r="C48" s="45" t="s">
        <v>2074</v>
      </c>
      <c r="D48" s="46">
        <v>14.226961709664399</v>
      </c>
      <c r="E48" s="47">
        <v>6.2331594311705203E-46</v>
      </c>
      <c r="F48" s="47">
        <v>6.2331594311705203E-46</v>
      </c>
      <c r="G48" s="36">
        <v>2.3464849999999999E-4</v>
      </c>
      <c r="H48" s="4">
        <v>1</v>
      </c>
      <c r="I48" s="45" t="s">
        <v>270</v>
      </c>
      <c r="J48" s="46" t="s">
        <v>1615</v>
      </c>
      <c r="K48" s="48" t="s">
        <v>1615</v>
      </c>
      <c r="L48" s="4" t="s">
        <v>447</v>
      </c>
      <c r="M48" s="4" t="s">
        <v>2163</v>
      </c>
    </row>
    <row r="49" spans="1:13" x14ac:dyDescent="0.2">
      <c r="A49" s="45" t="s">
        <v>161</v>
      </c>
      <c r="B49" s="45" t="s">
        <v>341</v>
      </c>
      <c r="C49" s="45" t="s">
        <v>2074</v>
      </c>
      <c r="D49" s="46">
        <v>10.0117538472898</v>
      </c>
      <c r="E49" s="47">
        <v>1.3533179239373799E-23</v>
      </c>
      <c r="F49" s="47">
        <v>1.3533179239373799E-23</v>
      </c>
      <c r="G49" s="36">
        <v>5.2533199999999997E-3</v>
      </c>
      <c r="H49" s="4">
        <v>1</v>
      </c>
      <c r="I49" s="45" t="s">
        <v>270</v>
      </c>
      <c r="J49" s="46" t="s">
        <v>1615</v>
      </c>
      <c r="K49" s="48" t="s">
        <v>1615</v>
      </c>
      <c r="L49" s="4" t="s">
        <v>447</v>
      </c>
      <c r="M49" s="4" t="s">
        <v>2198</v>
      </c>
    </row>
    <row r="50" spans="1:13" x14ac:dyDescent="0.2">
      <c r="A50" s="45" t="s">
        <v>161</v>
      </c>
      <c r="B50" s="45" t="s">
        <v>341</v>
      </c>
      <c r="C50" s="45" t="s">
        <v>2074</v>
      </c>
      <c r="D50" s="46">
        <v>-8.4857814130940703</v>
      </c>
      <c r="E50" s="47">
        <v>2.14273900033034E-17</v>
      </c>
      <c r="F50" s="47">
        <v>2.14273900033034E-17</v>
      </c>
      <c r="G50" s="36">
        <v>4.7339449999999998E-3</v>
      </c>
      <c r="H50" s="4">
        <v>1</v>
      </c>
      <c r="I50" s="45" t="s">
        <v>270</v>
      </c>
      <c r="J50" s="46" t="s">
        <v>1615</v>
      </c>
      <c r="K50" s="48" t="s">
        <v>1615</v>
      </c>
      <c r="L50" s="4" t="s">
        <v>447</v>
      </c>
      <c r="M50" s="4" t="s">
        <v>2208</v>
      </c>
    </row>
    <row r="51" spans="1:13" x14ac:dyDescent="0.2">
      <c r="A51" s="45" t="s">
        <v>161</v>
      </c>
      <c r="B51" s="45" t="s">
        <v>341</v>
      </c>
      <c r="C51" s="45" t="s">
        <v>2074</v>
      </c>
      <c r="D51" s="46">
        <v>6.4415683521374199</v>
      </c>
      <c r="E51" s="47">
        <v>1.1824517431139201E-10</v>
      </c>
      <c r="F51" s="47">
        <v>1.1824517431139201E-10</v>
      </c>
      <c r="G51" s="36">
        <v>4.6386660000000003E-2</v>
      </c>
      <c r="H51" s="4">
        <v>1</v>
      </c>
      <c r="I51" s="45" t="s">
        <v>270</v>
      </c>
      <c r="J51" s="46" t="s">
        <v>1615</v>
      </c>
      <c r="K51" s="48" t="s">
        <v>1615</v>
      </c>
      <c r="L51" s="4" t="s">
        <v>447</v>
      </c>
      <c r="M51" s="4" t="s">
        <v>2266</v>
      </c>
    </row>
    <row r="52" spans="1:13" x14ac:dyDescent="0.2">
      <c r="A52" s="45" t="s">
        <v>166</v>
      </c>
      <c r="B52" s="45" t="s">
        <v>2300</v>
      </c>
      <c r="C52" s="45" t="s">
        <v>2074</v>
      </c>
      <c r="D52" s="46">
        <v>-5.9895381062381601</v>
      </c>
      <c r="E52" s="47">
        <v>2.1043782318960699E-9</v>
      </c>
      <c r="F52" s="47">
        <v>2.1043782318960699E-9</v>
      </c>
      <c r="G52" s="36">
        <v>4.6772899999999999E-2</v>
      </c>
      <c r="H52" s="4">
        <v>0</v>
      </c>
      <c r="I52" s="45" t="s">
        <v>167</v>
      </c>
      <c r="J52" s="46" t="s">
        <v>1615</v>
      </c>
      <c r="K52" s="48" t="s">
        <v>1615</v>
      </c>
      <c r="L52" s="4" t="s">
        <v>447</v>
      </c>
      <c r="M52" s="4" t="s">
        <v>2301</v>
      </c>
    </row>
    <row r="53" spans="1:13" x14ac:dyDescent="0.2">
      <c r="A53" s="45" t="s">
        <v>291</v>
      </c>
      <c r="B53" s="45" t="s">
        <v>290</v>
      </c>
      <c r="C53" s="45" t="s">
        <v>2074</v>
      </c>
      <c r="D53" s="46">
        <v>5.7980805431623503</v>
      </c>
      <c r="E53" s="47">
        <v>6.7078236100310303E-9</v>
      </c>
      <c r="F53" s="47">
        <v>6.7078236100310303E-9</v>
      </c>
      <c r="G53" s="36">
        <v>1.3466820000000001E-3</v>
      </c>
      <c r="H53" s="4">
        <v>1</v>
      </c>
      <c r="I53" s="45" t="s">
        <v>167</v>
      </c>
      <c r="J53" s="46" t="s">
        <v>1615</v>
      </c>
      <c r="K53" s="48" t="s">
        <v>1615</v>
      </c>
      <c r="L53" s="4" t="s">
        <v>447</v>
      </c>
      <c r="M53" s="4" t="s">
        <v>2335</v>
      </c>
    </row>
    <row r="54" spans="1:13" x14ac:dyDescent="0.2">
      <c r="A54" s="45" t="s">
        <v>153</v>
      </c>
      <c r="B54" s="45" t="s">
        <v>152</v>
      </c>
      <c r="C54" s="45" t="s">
        <v>2074</v>
      </c>
      <c r="D54" s="46">
        <v>-7.9697070121765101</v>
      </c>
      <c r="E54" s="47">
        <v>1.5905099313370801E-15</v>
      </c>
      <c r="F54" s="47">
        <v>1.5905099313370801E-15</v>
      </c>
      <c r="G54" s="36">
        <v>2.7669869999999998E-3</v>
      </c>
      <c r="H54" s="4">
        <v>1</v>
      </c>
      <c r="I54" s="45" t="s">
        <v>154</v>
      </c>
      <c r="J54" s="46" t="s">
        <v>1615</v>
      </c>
      <c r="K54" s="48" t="s">
        <v>1615</v>
      </c>
      <c r="L54" s="4" t="s">
        <v>447</v>
      </c>
      <c r="M54" s="4" t="s">
        <v>2214</v>
      </c>
    </row>
    <row r="55" spans="1:13" x14ac:dyDescent="0.2">
      <c r="A55" s="45" t="s">
        <v>194</v>
      </c>
      <c r="B55" s="45" t="s">
        <v>2331</v>
      </c>
      <c r="C55" s="45" t="s">
        <v>2074</v>
      </c>
      <c r="D55" s="46" t="s">
        <v>2332</v>
      </c>
      <c r="E55" s="47" t="s">
        <v>2333</v>
      </c>
      <c r="F55" s="47">
        <v>3.0117094776712803E-8</v>
      </c>
      <c r="G55" s="36">
        <v>7.7633700000000003E-3</v>
      </c>
      <c r="H55" s="4">
        <v>1</v>
      </c>
      <c r="I55" s="45" t="s">
        <v>1070</v>
      </c>
      <c r="J55" s="46">
        <v>0.671528038363715</v>
      </c>
      <c r="K55" s="48">
        <v>8.1016054316370295E-2</v>
      </c>
      <c r="L55" s="4" t="s">
        <v>2085</v>
      </c>
      <c r="M55" s="4" t="s">
        <v>2334</v>
      </c>
    </row>
    <row r="56" spans="1:13" x14ac:dyDescent="0.2">
      <c r="A56" s="45" t="s">
        <v>40</v>
      </c>
      <c r="B56" s="45" t="s">
        <v>2109</v>
      </c>
      <c r="C56" s="45" t="s">
        <v>196</v>
      </c>
      <c r="D56" s="46">
        <v>-6.7896448708633201</v>
      </c>
      <c r="E56" s="47">
        <v>1.1240990281765E-11</v>
      </c>
      <c r="F56" s="47">
        <v>1.1240990281765E-11</v>
      </c>
      <c r="G56" s="36">
        <v>2.0250669999999998E-2</v>
      </c>
      <c r="H56" s="4">
        <v>0</v>
      </c>
      <c r="I56" s="45" t="s">
        <v>41</v>
      </c>
      <c r="J56" s="46" t="s">
        <v>1615</v>
      </c>
      <c r="K56" s="48" t="s">
        <v>1615</v>
      </c>
      <c r="L56" s="4" t="s">
        <v>448</v>
      </c>
      <c r="M56" s="4" t="s">
        <v>2247</v>
      </c>
    </row>
    <row r="57" spans="1:13" x14ac:dyDescent="0.2">
      <c r="A57" s="45" t="s">
        <v>255</v>
      </c>
      <c r="B57" s="45" t="s">
        <v>2202</v>
      </c>
      <c r="C57" s="45" t="s">
        <v>204</v>
      </c>
      <c r="D57" s="46">
        <v>-9.2075028377969694</v>
      </c>
      <c r="E57" s="47">
        <v>3.3379979623919399E-20</v>
      </c>
      <c r="F57" s="47">
        <v>3.3379979623919399E-20</v>
      </c>
      <c r="G57" s="36">
        <v>1.3283150000000001E-13</v>
      </c>
      <c r="H57" s="4">
        <v>0</v>
      </c>
      <c r="I57" s="45" t="s">
        <v>256</v>
      </c>
      <c r="J57" s="46" t="s">
        <v>1615</v>
      </c>
      <c r="K57" s="48" t="s">
        <v>1615</v>
      </c>
      <c r="L57" s="4" t="s">
        <v>447</v>
      </c>
      <c r="M57" s="4" t="s">
        <v>2203</v>
      </c>
    </row>
    <row r="58" spans="1:13" x14ac:dyDescent="0.2">
      <c r="A58" s="45" t="s">
        <v>255</v>
      </c>
      <c r="B58" s="45" t="s">
        <v>2218</v>
      </c>
      <c r="C58" s="45" t="s">
        <v>2074</v>
      </c>
      <c r="D58" s="46">
        <v>-7.3958981650950602</v>
      </c>
      <c r="E58" s="47">
        <v>1.4045561968860499E-13</v>
      </c>
      <c r="F58" s="47">
        <v>1.4045561968860499E-13</v>
      </c>
      <c r="G58" s="36">
        <v>0.99995460000000003</v>
      </c>
      <c r="H58" s="4">
        <v>0</v>
      </c>
      <c r="I58" s="45" t="s">
        <v>256</v>
      </c>
      <c r="J58" s="46" t="s">
        <v>1615</v>
      </c>
      <c r="K58" s="48" t="s">
        <v>1615</v>
      </c>
      <c r="L58" s="4" t="s">
        <v>447</v>
      </c>
      <c r="M58" s="4" t="s">
        <v>2219</v>
      </c>
    </row>
    <row r="59" spans="1:13" x14ac:dyDescent="0.2">
      <c r="A59" s="45" t="s">
        <v>255</v>
      </c>
      <c r="B59" s="45" t="s">
        <v>280</v>
      </c>
      <c r="C59" s="45" t="s">
        <v>2074</v>
      </c>
      <c r="D59" s="46">
        <v>14.0047714095316</v>
      </c>
      <c r="E59" s="47">
        <v>1.4574792199338599E-44</v>
      </c>
      <c r="F59" s="47">
        <v>1.4574792199338599E-44</v>
      </c>
      <c r="G59" s="36">
        <v>4.5226590000000001E-3</v>
      </c>
      <c r="H59" s="4">
        <v>1</v>
      </c>
      <c r="I59" s="45" t="s">
        <v>256</v>
      </c>
      <c r="J59" s="46" t="s">
        <v>1615</v>
      </c>
      <c r="K59" s="48" t="s">
        <v>1615</v>
      </c>
      <c r="L59" s="4" t="s">
        <v>447</v>
      </c>
      <c r="M59" s="4" t="s">
        <v>2164</v>
      </c>
    </row>
    <row r="60" spans="1:13" x14ac:dyDescent="0.2">
      <c r="A60" s="45" t="s">
        <v>98</v>
      </c>
      <c r="B60" s="45" t="s">
        <v>97</v>
      </c>
      <c r="C60" s="45" t="s">
        <v>2074</v>
      </c>
      <c r="D60" s="46">
        <v>6.8968006168903804</v>
      </c>
      <c r="E60" s="47">
        <v>5.3186747141704996E-12</v>
      </c>
      <c r="F60" s="47">
        <v>5.3186747141704996E-12</v>
      </c>
      <c r="G60" s="36">
        <v>0.33561819999999998</v>
      </c>
      <c r="H60" s="4">
        <v>1</v>
      </c>
      <c r="I60" s="45" t="s">
        <v>99</v>
      </c>
      <c r="J60" s="46" t="s">
        <v>1615</v>
      </c>
      <c r="K60" s="48" t="s">
        <v>1615</v>
      </c>
      <c r="L60" s="4" t="s">
        <v>447</v>
      </c>
      <c r="M60" s="4" t="s">
        <v>2245</v>
      </c>
    </row>
    <row r="61" spans="1:13" x14ac:dyDescent="0.2">
      <c r="A61" s="4" t="s">
        <v>14</v>
      </c>
      <c r="B61" s="4" t="s">
        <v>2394</v>
      </c>
      <c r="C61" s="32" t="s">
        <v>2074</v>
      </c>
      <c r="D61" s="6" t="s">
        <v>2395</v>
      </c>
      <c r="E61" s="18" t="s">
        <v>2396</v>
      </c>
      <c r="F61" s="18">
        <v>3.9393967790841201E-7</v>
      </c>
      <c r="G61" s="36">
        <v>7.4131299999999995E-4</v>
      </c>
      <c r="H61" s="4">
        <v>1</v>
      </c>
      <c r="I61" s="4" t="s">
        <v>15</v>
      </c>
      <c r="J61" s="6">
        <v>0.738398517076304</v>
      </c>
      <c r="K61" s="18">
        <v>5.0565465375547403E-2</v>
      </c>
      <c r="L61" s="4" t="s">
        <v>2085</v>
      </c>
      <c r="M61" s="4" t="s">
        <v>2397</v>
      </c>
    </row>
    <row r="62" spans="1:13" x14ac:dyDescent="0.2">
      <c r="A62" s="4" t="s">
        <v>14</v>
      </c>
      <c r="B62" s="4" t="s">
        <v>1837</v>
      </c>
      <c r="C62" s="32" t="s">
        <v>2074</v>
      </c>
      <c r="D62" s="6" t="s">
        <v>2408</v>
      </c>
      <c r="E62" s="18" t="s">
        <v>2409</v>
      </c>
      <c r="F62" s="18">
        <v>5.0474779303731504E-7</v>
      </c>
      <c r="G62" s="36">
        <v>7.4820680000000001E-4</v>
      </c>
      <c r="H62" s="4">
        <v>1</v>
      </c>
      <c r="I62" s="4" t="s">
        <v>409</v>
      </c>
      <c r="J62" s="6">
        <v>0.73252532083350996</v>
      </c>
      <c r="K62" s="18">
        <v>5.3166696391820902E-2</v>
      </c>
      <c r="L62" s="4" t="s">
        <v>2085</v>
      </c>
      <c r="M62" s="4" t="s">
        <v>2410</v>
      </c>
    </row>
    <row r="63" spans="1:13" x14ac:dyDescent="0.2">
      <c r="A63" s="45" t="s">
        <v>363</v>
      </c>
      <c r="B63" s="45" t="s">
        <v>362</v>
      </c>
      <c r="C63" s="45" t="s">
        <v>2074</v>
      </c>
      <c r="D63" s="46">
        <v>6.5657018704521102</v>
      </c>
      <c r="E63" s="47">
        <v>5.1788339705578898E-11</v>
      </c>
      <c r="F63" s="47">
        <v>5.1788339705578898E-11</v>
      </c>
      <c r="G63" s="36">
        <v>5.1788340000000001E-11</v>
      </c>
      <c r="H63" s="4">
        <v>1</v>
      </c>
      <c r="I63" s="45" t="s">
        <v>364</v>
      </c>
      <c r="J63" s="46" t="s">
        <v>1615</v>
      </c>
      <c r="K63" s="48" t="s">
        <v>1615</v>
      </c>
      <c r="L63" s="4" t="s">
        <v>447</v>
      </c>
      <c r="M63" s="4" t="s">
        <v>2256</v>
      </c>
    </row>
    <row r="64" spans="1:13" x14ac:dyDescent="0.2">
      <c r="A64" s="45" t="s">
        <v>278</v>
      </c>
      <c r="B64" s="45" t="s">
        <v>277</v>
      </c>
      <c r="C64" s="45" t="s">
        <v>2074</v>
      </c>
      <c r="D64" s="46">
        <v>-5.2038219105985402</v>
      </c>
      <c r="E64" s="47">
        <v>1.9523110867919099E-7</v>
      </c>
      <c r="F64" s="47">
        <v>1.9523110867919099E-7</v>
      </c>
      <c r="G64" s="36">
        <v>3.175699E-25</v>
      </c>
      <c r="H64" s="4">
        <v>1</v>
      </c>
      <c r="I64" s="45" t="s">
        <v>1073</v>
      </c>
      <c r="J64" s="46" t="s">
        <v>1615</v>
      </c>
      <c r="K64" s="48" t="s">
        <v>1615</v>
      </c>
      <c r="L64" s="4" t="s">
        <v>447</v>
      </c>
      <c r="M64" s="4" t="s">
        <v>2191</v>
      </c>
    </row>
    <row r="65" spans="1:13" x14ac:dyDescent="0.2">
      <c r="A65" s="45" t="s">
        <v>278</v>
      </c>
      <c r="B65" s="45" t="s">
        <v>277</v>
      </c>
      <c r="C65" s="45" t="s">
        <v>2074</v>
      </c>
      <c r="D65" s="46">
        <v>-6.0096296920779597</v>
      </c>
      <c r="E65" s="47">
        <v>1.8594756177994101E-9</v>
      </c>
      <c r="F65" s="47">
        <v>1.8594756177994101E-9</v>
      </c>
      <c r="G65" s="36">
        <v>1.859476E-9</v>
      </c>
      <c r="H65" s="4">
        <v>1</v>
      </c>
      <c r="I65" s="45" t="s">
        <v>1073</v>
      </c>
      <c r="J65" s="46" t="s">
        <v>1615</v>
      </c>
      <c r="K65" s="48" t="s">
        <v>1615</v>
      </c>
      <c r="L65" s="4" t="s">
        <v>448</v>
      </c>
      <c r="M65" s="4" t="s">
        <v>2295</v>
      </c>
    </row>
    <row r="66" spans="1:13" x14ac:dyDescent="0.2">
      <c r="A66" s="4" t="s">
        <v>278</v>
      </c>
      <c r="B66" s="4" t="s">
        <v>277</v>
      </c>
      <c r="C66" s="32" t="s">
        <v>2074</v>
      </c>
      <c r="D66" s="6">
        <v>-5.2296906477130598</v>
      </c>
      <c r="E66" s="18">
        <v>1.69793921801794E-7</v>
      </c>
      <c r="F66" s="18">
        <v>1.69793921801794E-7</v>
      </c>
      <c r="G66" s="36">
        <v>1.697939E-7</v>
      </c>
      <c r="H66" s="4">
        <v>1</v>
      </c>
      <c r="I66" s="4" t="s">
        <v>1073</v>
      </c>
      <c r="J66" s="6" t="s">
        <v>1615</v>
      </c>
      <c r="K66" s="18" t="s">
        <v>1615</v>
      </c>
      <c r="L66" s="4" t="s">
        <v>448</v>
      </c>
      <c r="M66" s="4" t="s">
        <v>2416</v>
      </c>
    </row>
    <row r="67" spans="1:13" x14ac:dyDescent="0.2">
      <c r="A67" s="4" t="s">
        <v>278</v>
      </c>
      <c r="B67" s="4" t="s">
        <v>277</v>
      </c>
      <c r="C67" s="32" t="s">
        <v>2074</v>
      </c>
      <c r="D67" s="6">
        <v>-5.0763497314467996</v>
      </c>
      <c r="E67" s="18">
        <v>3.8475481998115899E-7</v>
      </c>
      <c r="F67" s="18">
        <v>3.8475481998115899E-7</v>
      </c>
      <c r="G67" s="36">
        <v>3.847548E-7</v>
      </c>
      <c r="H67" s="4">
        <v>1</v>
      </c>
      <c r="I67" s="4" t="s">
        <v>1073</v>
      </c>
      <c r="J67" s="6" t="s">
        <v>1615</v>
      </c>
      <c r="K67" s="18" t="s">
        <v>1615</v>
      </c>
      <c r="L67" s="4" t="s">
        <v>448</v>
      </c>
      <c r="M67" s="4" t="s">
        <v>2436</v>
      </c>
    </row>
    <row r="68" spans="1:13" x14ac:dyDescent="0.2">
      <c r="A68" s="45" t="s">
        <v>310</v>
      </c>
      <c r="B68" s="45" t="s">
        <v>309</v>
      </c>
      <c r="C68" s="45" t="s">
        <v>2074</v>
      </c>
      <c r="D68" s="46" t="s">
        <v>2379</v>
      </c>
      <c r="E68" s="47" t="s">
        <v>2380</v>
      </c>
      <c r="F68" s="47">
        <v>4.0497661428999799E-8</v>
      </c>
      <c r="G68" s="36">
        <v>3.6950939999999999E-8</v>
      </c>
      <c r="H68" s="4">
        <v>1</v>
      </c>
      <c r="I68" s="45" t="s">
        <v>1073</v>
      </c>
      <c r="J68" s="46">
        <v>0</v>
      </c>
      <c r="K68" s="48">
        <v>0.67184944388905998</v>
      </c>
      <c r="L68" s="4" t="s">
        <v>2082</v>
      </c>
      <c r="M68" s="4" t="s">
        <v>2381</v>
      </c>
    </row>
    <row r="69" spans="1:13" x14ac:dyDescent="0.2">
      <c r="A69" s="4" t="s">
        <v>310</v>
      </c>
      <c r="B69" s="4" t="s">
        <v>309</v>
      </c>
      <c r="C69" s="32" t="s">
        <v>2074</v>
      </c>
      <c r="D69" s="6" t="s">
        <v>2305</v>
      </c>
      <c r="E69" s="18" t="s">
        <v>2306</v>
      </c>
      <c r="F69" s="18">
        <v>5.3143495148946903E-8</v>
      </c>
      <c r="G69" s="36">
        <v>2.6178899999999999E-9</v>
      </c>
      <c r="H69" s="4">
        <v>1</v>
      </c>
      <c r="I69" s="4" t="s">
        <v>1073</v>
      </c>
      <c r="J69" s="6">
        <v>0.84398585263954096</v>
      </c>
      <c r="K69" s="18">
        <v>1.1350017991425401E-2</v>
      </c>
      <c r="L69" s="4" t="s">
        <v>2082</v>
      </c>
      <c r="M69" s="4" t="s">
        <v>2307</v>
      </c>
    </row>
    <row r="70" spans="1:13" x14ac:dyDescent="0.2">
      <c r="A70" s="45" t="s">
        <v>310</v>
      </c>
      <c r="B70" s="45" t="s">
        <v>309</v>
      </c>
      <c r="C70" s="45" t="s">
        <v>2074</v>
      </c>
      <c r="D70" s="46">
        <v>-7.8636483933361099</v>
      </c>
      <c r="E70" s="47">
        <v>3.7310388053951998E-15</v>
      </c>
      <c r="F70" s="47">
        <v>3.7310388053951998E-15</v>
      </c>
      <c r="G70" s="36">
        <v>3.7310390000000002E-15</v>
      </c>
      <c r="H70" s="4">
        <v>1</v>
      </c>
      <c r="I70" s="45" t="s">
        <v>1073</v>
      </c>
      <c r="J70" s="46" t="s">
        <v>1615</v>
      </c>
      <c r="K70" s="48" t="s">
        <v>1615</v>
      </c>
      <c r="L70" s="4" t="s">
        <v>447</v>
      </c>
      <c r="M70" s="4" t="s">
        <v>2215</v>
      </c>
    </row>
    <row r="71" spans="1:13" x14ac:dyDescent="0.2">
      <c r="A71" s="4" t="s">
        <v>145</v>
      </c>
      <c r="B71" s="4" t="s">
        <v>179</v>
      </c>
      <c r="C71" s="32" t="s">
        <v>2074</v>
      </c>
      <c r="D71" s="6">
        <v>4.9646472917065596</v>
      </c>
      <c r="E71" s="18">
        <v>6.8826035590056004E-7</v>
      </c>
      <c r="F71" s="18">
        <v>6.8826035590056004E-7</v>
      </c>
      <c r="G71" s="36">
        <v>4.1558050000000003E-3</v>
      </c>
      <c r="H71" s="4">
        <v>1</v>
      </c>
      <c r="I71" s="4" t="s">
        <v>146</v>
      </c>
      <c r="J71" s="6" t="s">
        <v>1615</v>
      </c>
      <c r="K71" s="18" t="s">
        <v>1615</v>
      </c>
      <c r="L71" s="4" t="s">
        <v>447</v>
      </c>
      <c r="M71" s="4" t="s">
        <v>2456</v>
      </c>
    </row>
    <row r="72" spans="1:13" x14ac:dyDescent="0.2">
      <c r="A72" s="4" t="s">
        <v>52</v>
      </c>
      <c r="B72" s="4" t="s">
        <v>51</v>
      </c>
      <c r="C72" s="32" t="s">
        <v>2074</v>
      </c>
      <c r="D72" s="6" t="s">
        <v>2234</v>
      </c>
      <c r="E72" s="18" t="s">
        <v>2235</v>
      </c>
      <c r="F72" s="18">
        <v>1.59768600039057E-12</v>
      </c>
      <c r="G72" s="36">
        <v>4.7485060000000003E-2</v>
      </c>
      <c r="H72" s="4">
        <v>1</v>
      </c>
      <c r="I72" s="4" t="s">
        <v>53</v>
      </c>
      <c r="J72" s="6">
        <v>0</v>
      </c>
      <c r="K72" s="18">
        <v>0.35223287749358301</v>
      </c>
      <c r="L72" s="4" t="s">
        <v>2082</v>
      </c>
      <c r="M72" s="4" t="s">
        <v>2236</v>
      </c>
    </row>
    <row r="73" spans="1:13" x14ac:dyDescent="0.2">
      <c r="A73" s="45" t="s">
        <v>52</v>
      </c>
      <c r="B73" s="45" t="s">
        <v>51</v>
      </c>
      <c r="C73" s="45" t="s">
        <v>2074</v>
      </c>
      <c r="D73" s="46" t="s">
        <v>2237</v>
      </c>
      <c r="E73" s="47" t="s">
        <v>2238</v>
      </c>
      <c r="F73" s="47">
        <v>5.03836996753102E-12</v>
      </c>
      <c r="G73" s="36">
        <v>3.7420140000000001E-3</v>
      </c>
      <c r="H73" s="4">
        <v>1</v>
      </c>
      <c r="I73" s="45" t="s">
        <v>53</v>
      </c>
      <c r="J73" s="46">
        <v>0.32709108787712798</v>
      </c>
      <c r="K73" s="48">
        <v>0.222824852255466</v>
      </c>
      <c r="L73" s="4" t="s">
        <v>2085</v>
      </c>
      <c r="M73" s="4" t="s">
        <v>2239</v>
      </c>
    </row>
    <row r="74" spans="1:13" x14ac:dyDescent="0.2">
      <c r="A74" s="45" t="s">
        <v>52</v>
      </c>
      <c r="B74" s="45" t="s">
        <v>51</v>
      </c>
      <c r="C74" s="45" t="s">
        <v>2074</v>
      </c>
      <c r="D74" s="46">
        <v>6.6007181375834296</v>
      </c>
      <c r="E74" s="47">
        <v>4.0917084049163999E-11</v>
      </c>
      <c r="F74" s="47">
        <v>4.0917084049163999E-11</v>
      </c>
      <c r="G74" s="36">
        <v>9.9845160000000006E-3</v>
      </c>
      <c r="H74" s="4">
        <v>1</v>
      </c>
      <c r="I74" s="45" t="s">
        <v>53</v>
      </c>
      <c r="J74" s="46" t="s">
        <v>1615</v>
      </c>
      <c r="K74" s="48" t="s">
        <v>1615</v>
      </c>
      <c r="L74" s="4" t="s">
        <v>447</v>
      </c>
      <c r="M74" s="4" t="s">
        <v>2254</v>
      </c>
    </row>
    <row r="75" spans="1:13" x14ac:dyDescent="0.2">
      <c r="A75" s="45" t="s">
        <v>52</v>
      </c>
      <c r="B75" s="45" t="s">
        <v>51</v>
      </c>
      <c r="C75" s="45" t="s">
        <v>2074</v>
      </c>
      <c r="D75" s="46">
        <v>-5.7959868343166399</v>
      </c>
      <c r="E75" s="47">
        <v>6.7920592160465399E-9</v>
      </c>
      <c r="F75" s="47">
        <v>6.7920592160465399E-9</v>
      </c>
      <c r="G75" s="36">
        <v>0.26722010000000002</v>
      </c>
      <c r="H75" s="4">
        <v>1</v>
      </c>
      <c r="I75" s="45" t="s">
        <v>53</v>
      </c>
      <c r="J75" s="46" t="s">
        <v>1615</v>
      </c>
      <c r="K75" s="48" t="s">
        <v>1615</v>
      </c>
      <c r="L75" s="4" t="s">
        <v>447</v>
      </c>
      <c r="M75" s="4" t="s">
        <v>2336</v>
      </c>
    </row>
    <row r="76" spans="1:13" x14ac:dyDescent="0.2">
      <c r="A76" s="45" t="s">
        <v>389</v>
      </c>
      <c r="B76" s="45" t="s">
        <v>1574</v>
      </c>
      <c r="C76" s="45" t="s">
        <v>2074</v>
      </c>
      <c r="D76" s="46">
        <v>5.24618674991543</v>
      </c>
      <c r="E76" s="47">
        <v>1.5527950900842299E-7</v>
      </c>
      <c r="F76" s="47">
        <v>1.5527950900842299E-7</v>
      </c>
      <c r="G76" s="36"/>
      <c r="H76" s="4">
        <v>0</v>
      </c>
      <c r="I76" s="45" t="s">
        <v>1</v>
      </c>
      <c r="J76" s="46" t="s">
        <v>1615</v>
      </c>
      <c r="K76" s="48" t="s">
        <v>1615</v>
      </c>
      <c r="L76" s="4" t="s">
        <v>447</v>
      </c>
      <c r="M76" s="4" t="s">
        <v>2412</v>
      </c>
    </row>
    <row r="77" spans="1:13" x14ac:dyDescent="0.2">
      <c r="A77" s="4" t="s">
        <v>370</v>
      </c>
      <c r="B77" s="4" t="s">
        <v>369</v>
      </c>
      <c r="C77" s="32" t="s">
        <v>196</v>
      </c>
      <c r="D77" s="6" t="s">
        <v>2343</v>
      </c>
      <c r="E77" s="18" t="s">
        <v>2344</v>
      </c>
      <c r="F77" s="18">
        <v>1.1186716774607699E-8</v>
      </c>
      <c r="G77" s="36">
        <v>8.3245049999999994E-3</v>
      </c>
      <c r="H77" s="4">
        <v>1</v>
      </c>
      <c r="I77" s="4" t="s">
        <v>371</v>
      </c>
      <c r="J77" s="6">
        <v>0.63509874301310598</v>
      </c>
      <c r="K77" s="18">
        <v>6.4540173586684804E-2</v>
      </c>
      <c r="L77" s="4" t="s">
        <v>2088</v>
      </c>
      <c r="M77" s="4" t="s">
        <v>2345</v>
      </c>
    </row>
    <row r="78" spans="1:13" x14ac:dyDescent="0.2">
      <c r="A78" s="4" t="s">
        <v>271</v>
      </c>
      <c r="B78" s="4" t="s">
        <v>1562</v>
      </c>
      <c r="C78" s="32" t="s">
        <v>2074</v>
      </c>
      <c r="D78" s="6">
        <v>5.2124369416002097</v>
      </c>
      <c r="E78" s="18">
        <v>1.86375930421578E-7</v>
      </c>
      <c r="F78" s="18">
        <v>1.86375930421578E-7</v>
      </c>
      <c r="G78" s="36">
        <v>5.3627439999999999E-6</v>
      </c>
      <c r="H78" s="4">
        <v>0</v>
      </c>
      <c r="I78" s="4" t="s">
        <v>272</v>
      </c>
      <c r="J78" s="6" t="s">
        <v>1615</v>
      </c>
      <c r="K78" s="18" t="s">
        <v>1615</v>
      </c>
      <c r="L78" s="4" t="s">
        <v>447</v>
      </c>
      <c r="M78" s="4" t="s">
        <v>2419</v>
      </c>
    </row>
    <row r="79" spans="1:13" x14ac:dyDescent="0.2">
      <c r="A79" s="4" t="s">
        <v>316</v>
      </c>
      <c r="B79" s="4" t="s">
        <v>315</v>
      </c>
      <c r="C79" s="32" t="s">
        <v>2074</v>
      </c>
      <c r="D79" s="6" t="s">
        <v>1612</v>
      </c>
      <c r="E79" s="18" t="s">
        <v>2282</v>
      </c>
      <c r="F79" s="18">
        <v>5.6652231129190896E-10</v>
      </c>
      <c r="G79" s="36">
        <v>8.3221600000000001E-10</v>
      </c>
      <c r="H79" s="4">
        <v>1</v>
      </c>
      <c r="I79" s="4" t="s">
        <v>317</v>
      </c>
      <c r="J79" s="6">
        <v>0.71279004261436396</v>
      </c>
      <c r="K79" s="18">
        <v>3.07528244974191E-2</v>
      </c>
      <c r="L79" s="4" t="s">
        <v>2088</v>
      </c>
      <c r="M79" s="4" t="s">
        <v>2283</v>
      </c>
    </row>
    <row r="80" spans="1:13" x14ac:dyDescent="0.2">
      <c r="A80" s="45" t="s">
        <v>70</v>
      </c>
      <c r="B80" s="45" t="s">
        <v>415</v>
      </c>
      <c r="C80" s="45" t="s">
        <v>2074</v>
      </c>
      <c r="D80" s="46">
        <v>5.2376774037723601</v>
      </c>
      <c r="E80" s="47">
        <v>1.62609968827588E-7</v>
      </c>
      <c r="F80" s="47">
        <v>1.62609968827588E-7</v>
      </c>
      <c r="G80" s="36">
        <v>5.086386E-3</v>
      </c>
      <c r="H80" s="4">
        <v>1</v>
      </c>
      <c r="I80" s="45" t="s">
        <v>1064</v>
      </c>
      <c r="J80" s="46" t="s">
        <v>1615</v>
      </c>
      <c r="K80" s="48" t="s">
        <v>1615</v>
      </c>
      <c r="L80" s="4" t="s">
        <v>447</v>
      </c>
      <c r="M80" s="4" t="s">
        <v>2415</v>
      </c>
    </row>
    <row r="81" spans="1:13" x14ac:dyDescent="0.2">
      <c r="A81" s="4" t="s">
        <v>1513</v>
      </c>
      <c r="B81" s="4" t="s">
        <v>1614</v>
      </c>
      <c r="C81" s="32" t="s">
        <v>2074</v>
      </c>
      <c r="D81" s="6">
        <v>5.3487343486649497</v>
      </c>
      <c r="E81" s="18">
        <v>8.8571435276664395E-8</v>
      </c>
      <c r="F81" s="18">
        <v>8.8571435276664395E-8</v>
      </c>
      <c r="G81" s="36">
        <v>1.473654E-4</v>
      </c>
      <c r="H81" s="4">
        <v>0</v>
      </c>
      <c r="I81" s="4" t="s">
        <v>1011</v>
      </c>
      <c r="J81" s="6" t="s">
        <v>1615</v>
      </c>
      <c r="K81" s="18" t="s">
        <v>1615</v>
      </c>
      <c r="L81" s="4" t="s">
        <v>448</v>
      </c>
      <c r="M81" s="4" t="s">
        <v>2392</v>
      </c>
    </row>
    <row r="82" spans="1:13" x14ac:dyDescent="0.2">
      <c r="A82" s="4" t="s">
        <v>326</v>
      </c>
      <c r="B82" s="4" t="s">
        <v>2402</v>
      </c>
      <c r="C82" s="32" t="s">
        <v>2074</v>
      </c>
      <c r="D82" s="6">
        <v>-5.2716910967207298</v>
      </c>
      <c r="E82" s="18">
        <v>1.3517244599280799E-7</v>
      </c>
      <c r="F82" s="18">
        <v>1.3517244599280799E-7</v>
      </c>
      <c r="G82" s="36">
        <v>1.4824799999999999E-4</v>
      </c>
      <c r="H82" s="4">
        <v>0</v>
      </c>
      <c r="I82" s="4" t="s">
        <v>327</v>
      </c>
      <c r="J82" s="6" t="s">
        <v>1615</v>
      </c>
      <c r="K82" s="18" t="s">
        <v>1615</v>
      </c>
      <c r="L82" s="4" t="s">
        <v>447</v>
      </c>
      <c r="M82" s="4" t="s">
        <v>2403</v>
      </c>
    </row>
    <row r="83" spans="1:13" x14ac:dyDescent="0.2">
      <c r="A83" s="4" t="s">
        <v>76</v>
      </c>
      <c r="B83" s="4" t="s">
        <v>288</v>
      </c>
      <c r="C83" s="32" t="s">
        <v>2074</v>
      </c>
      <c r="D83" s="6" t="s">
        <v>2160</v>
      </c>
      <c r="E83" s="18" t="s">
        <v>2161</v>
      </c>
      <c r="F83" s="18">
        <v>6.4822048435196095E-104</v>
      </c>
      <c r="G83" s="36">
        <v>4.1964559999999999E-5</v>
      </c>
      <c r="H83" s="4">
        <v>1</v>
      </c>
      <c r="I83" s="4" t="s">
        <v>1078</v>
      </c>
      <c r="J83" s="6">
        <v>0.94128094269245799</v>
      </c>
      <c r="K83" s="18">
        <v>3.6789100211715197E-5</v>
      </c>
      <c r="L83" s="4" t="s">
        <v>2085</v>
      </c>
      <c r="M83" s="4" t="s">
        <v>2162</v>
      </c>
    </row>
    <row r="84" spans="1:13" x14ac:dyDescent="0.2">
      <c r="A84" s="45" t="s">
        <v>76</v>
      </c>
      <c r="B84" s="45" t="s">
        <v>273</v>
      </c>
      <c r="C84" s="45" t="s">
        <v>2074</v>
      </c>
      <c r="D84" s="46" t="s">
        <v>2168</v>
      </c>
      <c r="E84" s="47" t="s">
        <v>2169</v>
      </c>
      <c r="F84" s="47">
        <v>8.3897275351177901E-25</v>
      </c>
      <c r="G84" s="36">
        <v>4.4178489999999997E-3</v>
      </c>
      <c r="H84" s="4">
        <v>1</v>
      </c>
      <c r="I84" s="45" t="s">
        <v>1078</v>
      </c>
      <c r="J84" s="46">
        <v>0.98131162796795701</v>
      </c>
      <c r="K84" s="48">
        <v>2.5738352249937598E-13</v>
      </c>
      <c r="L84" s="4" t="s">
        <v>2082</v>
      </c>
      <c r="M84" s="4" t="s">
        <v>2170</v>
      </c>
    </row>
    <row r="85" spans="1:13" x14ac:dyDescent="0.2">
      <c r="A85" s="45" t="s">
        <v>76</v>
      </c>
      <c r="B85" s="45" t="s">
        <v>2259</v>
      </c>
      <c r="C85" s="45" t="s">
        <v>2074</v>
      </c>
      <c r="D85" s="46" t="s">
        <v>2260</v>
      </c>
      <c r="E85" s="47" t="s">
        <v>2261</v>
      </c>
      <c r="F85" s="47">
        <v>6.8140136758837203E-11</v>
      </c>
      <c r="G85" s="36">
        <v>8.6567180000000007E-3</v>
      </c>
      <c r="H85" s="4">
        <v>1</v>
      </c>
      <c r="I85" s="45" t="s">
        <v>1078</v>
      </c>
      <c r="J85" s="46">
        <v>0.83809579654559296</v>
      </c>
      <c r="K85" s="48">
        <v>1.29458702438671E-2</v>
      </c>
      <c r="L85" s="4" t="s">
        <v>2082</v>
      </c>
      <c r="M85" s="4" t="s">
        <v>2262</v>
      </c>
    </row>
    <row r="86" spans="1:13" x14ac:dyDescent="0.2">
      <c r="A86" s="45" t="s">
        <v>76</v>
      </c>
      <c r="B86" s="45" t="s">
        <v>75</v>
      </c>
      <c r="C86" s="45" t="s">
        <v>2074</v>
      </c>
      <c r="D86" s="46" t="s">
        <v>2240</v>
      </c>
      <c r="E86" s="47" t="s">
        <v>2241</v>
      </c>
      <c r="F86" s="47">
        <v>3.54453217345532E-10</v>
      </c>
      <c r="G86" s="36">
        <v>0.10473200000000001</v>
      </c>
      <c r="H86" s="4">
        <v>0</v>
      </c>
      <c r="I86" s="45" t="s">
        <v>1078</v>
      </c>
      <c r="J86" s="46">
        <v>0.90810513824386996</v>
      </c>
      <c r="K86" s="48">
        <v>9.7103268922552597E-4</v>
      </c>
      <c r="L86" s="4" t="s">
        <v>2082</v>
      </c>
      <c r="M86" s="4" t="s">
        <v>2242</v>
      </c>
    </row>
    <row r="87" spans="1:13" ht="17" x14ac:dyDescent="0.2">
      <c r="A87" s="4" t="s">
        <v>76</v>
      </c>
      <c r="B87" s="4" t="s">
        <v>273</v>
      </c>
      <c r="C87" s="4" t="s">
        <v>2074</v>
      </c>
      <c r="D87" s="41">
        <v>-11.825335870805301</v>
      </c>
      <c r="E87" s="42">
        <v>2.8874550429879401E-32</v>
      </c>
      <c r="F87" s="18">
        <v>2.8874550429879401E-32</v>
      </c>
      <c r="G87" s="36">
        <v>0.80724989999999996</v>
      </c>
      <c r="H87" s="4">
        <v>1</v>
      </c>
      <c r="I87" s="43" t="s">
        <v>1078</v>
      </c>
      <c r="J87" s="6" t="s">
        <v>1615</v>
      </c>
      <c r="K87" s="44" t="s">
        <v>1615</v>
      </c>
      <c r="L87" s="4" t="s">
        <v>447</v>
      </c>
      <c r="M87" s="4" t="s">
        <v>2172</v>
      </c>
    </row>
    <row r="88" spans="1:13" x14ac:dyDescent="0.2">
      <c r="A88" s="45" t="s">
        <v>76</v>
      </c>
      <c r="B88" s="45" t="s">
        <v>288</v>
      </c>
      <c r="C88" s="45" t="s">
        <v>2074</v>
      </c>
      <c r="D88" s="46">
        <v>6.9023678243859301</v>
      </c>
      <c r="E88" s="47">
        <v>5.1142801385980798E-12</v>
      </c>
      <c r="F88" s="47">
        <v>5.1142801385980798E-12</v>
      </c>
      <c r="G88" s="36">
        <v>8.3593070000000005E-2</v>
      </c>
      <c r="H88" s="4">
        <v>1</v>
      </c>
      <c r="I88" s="45" t="s">
        <v>1078</v>
      </c>
      <c r="J88" s="46" t="s">
        <v>1615</v>
      </c>
      <c r="K88" s="48" t="s">
        <v>1615</v>
      </c>
      <c r="L88" s="4" t="s">
        <v>447</v>
      </c>
      <c r="M88" s="4" t="s">
        <v>2243</v>
      </c>
    </row>
    <row r="89" spans="1:13" x14ac:dyDescent="0.2">
      <c r="A89" s="45" t="s">
        <v>313</v>
      </c>
      <c r="B89" s="45" t="s">
        <v>312</v>
      </c>
      <c r="C89" s="45" t="s">
        <v>2074</v>
      </c>
      <c r="D89" s="46">
        <v>5.2597311534742701</v>
      </c>
      <c r="E89" s="47">
        <v>1.4426617152064801E-7</v>
      </c>
      <c r="F89" s="47">
        <v>1.4426617152064801E-7</v>
      </c>
      <c r="G89" s="36"/>
      <c r="H89" s="4">
        <v>0</v>
      </c>
      <c r="I89" s="45" t="s">
        <v>1</v>
      </c>
      <c r="J89" s="46" t="s">
        <v>1615</v>
      </c>
      <c r="K89" s="48" t="s">
        <v>1615</v>
      </c>
      <c r="L89" s="4" t="s">
        <v>447</v>
      </c>
      <c r="M89" s="4" t="s">
        <v>2411</v>
      </c>
    </row>
    <row r="90" spans="1:13" x14ac:dyDescent="0.2">
      <c r="A90" s="4" t="s">
        <v>150</v>
      </c>
      <c r="B90" s="4" t="s">
        <v>306</v>
      </c>
      <c r="C90" s="32" t="s">
        <v>2074</v>
      </c>
      <c r="D90" s="6" t="s">
        <v>2174</v>
      </c>
      <c r="E90" s="18" t="s">
        <v>2175</v>
      </c>
      <c r="F90" s="18">
        <v>3.5197719540866001E-15</v>
      </c>
      <c r="G90" s="36">
        <v>9.585727E-4</v>
      </c>
      <c r="H90" s="4">
        <v>1</v>
      </c>
      <c r="I90" s="4" t="s">
        <v>213</v>
      </c>
      <c r="J90" s="6">
        <v>0.96797158493850899</v>
      </c>
      <c r="K90" s="18">
        <v>2.7563732255392498E-14</v>
      </c>
      <c r="L90" s="4" t="s">
        <v>2088</v>
      </c>
      <c r="M90" s="4" t="s">
        <v>2176</v>
      </c>
    </row>
    <row r="91" spans="1:13" x14ac:dyDescent="0.2">
      <c r="A91" s="45" t="s">
        <v>150</v>
      </c>
      <c r="B91" s="45" t="s">
        <v>236</v>
      </c>
      <c r="C91" s="45" t="s">
        <v>204</v>
      </c>
      <c r="D91" s="46" t="s">
        <v>2222</v>
      </c>
      <c r="E91" s="47" t="s">
        <v>2223</v>
      </c>
      <c r="F91" s="47">
        <v>7.06156472986242E-13</v>
      </c>
      <c r="G91" s="36">
        <v>3.0626779999999999E-2</v>
      </c>
      <c r="H91" s="4">
        <v>1</v>
      </c>
      <c r="I91" s="45" t="s">
        <v>151</v>
      </c>
      <c r="J91" s="46">
        <v>0.357142814572324</v>
      </c>
      <c r="K91" s="48">
        <v>0.21107210953366301</v>
      </c>
      <c r="L91" s="4" t="s">
        <v>2088</v>
      </c>
      <c r="M91" s="4" t="s">
        <v>2224</v>
      </c>
    </row>
    <row r="92" spans="1:13" x14ac:dyDescent="0.2">
      <c r="A92" s="45" t="s">
        <v>150</v>
      </c>
      <c r="B92" s="45" t="s">
        <v>155</v>
      </c>
      <c r="C92" s="45" t="s">
        <v>2074</v>
      </c>
      <c r="D92" s="46" t="s">
        <v>2248</v>
      </c>
      <c r="E92" s="47" t="s">
        <v>2249</v>
      </c>
      <c r="F92" s="47">
        <v>5.5419633201090698E-11</v>
      </c>
      <c r="G92" s="36">
        <v>0.69783419999999996</v>
      </c>
      <c r="H92" s="4">
        <v>1</v>
      </c>
      <c r="I92" s="45" t="s">
        <v>151</v>
      </c>
      <c r="J92" s="46">
        <v>0.46316991410384301</v>
      </c>
      <c r="K92" s="48">
        <v>0.17230350740743799</v>
      </c>
      <c r="L92" s="4" t="s">
        <v>2085</v>
      </c>
      <c r="M92" s="4" t="s">
        <v>2250</v>
      </c>
    </row>
    <row r="93" spans="1:13" x14ac:dyDescent="0.2">
      <c r="A93" s="45" t="s">
        <v>150</v>
      </c>
      <c r="B93" s="45" t="s">
        <v>236</v>
      </c>
      <c r="C93" s="45" t="s">
        <v>204</v>
      </c>
      <c r="D93" s="46" t="s">
        <v>2297</v>
      </c>
      <c r="E93" s="47" t="s">
        <v>2298</v>
      </c>
      <c r="F93" s="47">
        <v>2.6263070666012598E-9</v>
      </c>
      <c r="G93" s="36">
        <v>2.6600830000000002E-3</v>
      </c>
      <c r="H93" s="4">
        <v>1</v>
      </c>
      <c r="I93" s="45" t="s">
        <v>151</v>
      </c>
      <c r="J93" s="46">
        <v>0.33983914545428601</v>
      </c>
      <c r="K93" s="48">
        <v>0.218410792423194</v>
      </c>
      <c r="L93" s="4" t="s">
        <v>2082</v>
      </c>
      <c r="M93" s="4" t="s">
        <v>2299</v>
      </c>
    </row>
    <row r="94" spans="1:13" x14ac:dyDescent="0.2">
      <c r="A94" s="45" t="s">
        <v>150</v>
      </c>
      <c r="B94" s="45" t="s">
        <v>351</v>
      </c>
      <c r="C94" s="45" t="s">
        <v>2074</v>
      </c>
      <c r="D94" s="46" t="s">
        <v>2228</v>
      </c>
      <c r="E94" s="47" t="s">
        <v>2229</v>
      </c>
      <c r="F94" s="47">
        <v>2.47837571491329E-8</v>
      </c>
      <c r="G94" s="36">
        <v>4.6200670000000003E-3</v>
      </c>
      <c r="H94" s="4">
        <v>1</v>
      </c>
      <c r="I94" s="45" t="s">
        <v>151</v>
      </c>
      <c r="J94" s="46">
        <v>0.90639658107786802</v>
      </c>
      <c r="K94" s="48">
        <v>2.2922984682033399E-5</v>
      </c>
      <c r="L94" s="4" t="s">
        <v>2088</v>
      </c>
      <c r="M94" s="4" t="s">
        <v>2230</v>
      </c>
    </row>
    <row r="95" spans="1:13" x14ac:dyDescent="0.2">
      <c r="A95" s="45" t="s">
        <v>150</v>
      </c>
      <c r="B95" s="45" t="s">
        <v>306</v>
      </c>
      <c r="C95" s="45" t="s">
        <v>2074</v>
      </c>
      <c r="D95" s="46" t="s">
        <v>2195</v>
      </c>
      <c r="E95" s="47" t="s">
        <v>2196</v>
      </c>
      <c r="F95" s="47">
        <v>4.2165342175081899E-7</v>
      </c>
      <c r="G95" s="36">
        <v>6.0626859999999996E-6</v>
      </c>
      <c r="H95" s="4">
        <v>1</v>
      </c>
      <c r="I95" s="45" t="s">
        <v>213</v>
      </c>
      <c r="J95" s="46">
        <v>0.98325340857459698</v>
      </c>
      <c r="K95" s="48">
        <v>1.16598746057572E-26</v>
      </c>
      <c r="L95" s="4" t="s">
        <v>2088</v>
      </c>
      <c r="M95" s="4" t="s">
        <v>2197</v>
      </c>
    </row>
    <row r="96" spans="1:13" x14ac:dyDescent="0.2">
      <c r="A96" s="45" t="s">
        <v>150</v>
      </c>
      <c r="B96" s="45" t="s">
        <v>236</v>
      </c>
      <c r="C96" s="45" t="s">
        <v>204</v>
      </c>
      <c r="D96" s="46">
        <v>5.0785717312411096</v>
      </c>
      <c r="E96" s="47">
        <v>3.8028285384835002E-7</v>
      </c>
      <c r="F96" s="47">
        <v>3.8028285384835002E-7</v>
      </c>
      <c r="G96" s="36">
        <v>1.6228829999999999E-6</v>
      </c>
      <c r="H96" s="4">
        <v>1</v>
      </c>
      <c r="I96" s="45" t="s">
        <v>151</v>
      </c>
      <c r="J96" s="46" t="s">
        <v>1615</v>
      </c>
      <c r="K96" s="48" t="s">
        <v>1615</v>
      </c>
      <c r="L96" s="4" t="s">
        <v>447</v>
      </c>
      <c r="M96" s="4" t="s">
        <v>2432</v>
      </c>
    </row>
    <row r="97" spans="1:13" x14ac:dyDescent="0.2">
      <c r="A97" s="45" t="s">
        <v>150</v>
      </c>
      <c r="B97" s="45" t="s">
        <v>236</v>
      </c>
      <c r="C97" s="45" t="s">
        <v>204</v>
      </c>
      <c r="D97" s="46">
        <v>6.0516931877728304</v>
      </c>
      <c r="E97" s="47">
        <v>1.4333125981347701E-9</v>
      </c>
      <c r="F97" s="47">
        <v>1.4333125981347701E-9</v>
      </c>
      <c r="G97" s="36">
        <v>0.25432129999999997</v>
      </c>
      <c r="H97" s="4">
        <v>1</v>
      </c>
      <c r="I97" s="45" t="s">
        <v>151</v>
      </c>
      <c r="J97" s="46" t="s">
        <v>1615</v>
      </c>
      <c r="K97" s="48" t="s">
        <v>1615</v>
      </c>
      <c r="L97" s="4" t="s">
        <v>447</v>
      </c>
      <c r="M97" s="4" t="s">
        <v>2292</v>
      </c>
    </row>
    <row r="98" spans="1:13" x14ac:dyDescent="0.2">
      <c r="A98" s="45" t="s">
        <v>150</v>
      </c>
      <c r="B98" s="45" t="s">
        <v>308</v>
      </c>
      <c r="C98" s="45" t="s">
        <v>2280</v>
      </c>
      <c r="D98" s="46">
        <v>-6.2238334285720596</v>
      </c>
      <c r="E98" s="47">
        <v>4.8515216071721701E-10</v>
      </c>
      <c r="F98" s="47">
        <v>4.8515216071721701E-10</v>
      </c>
      <c r="G98" s="36">
        <v>4.5504689999999997E-3</v>
      </c>
      <c r="H98" s="4">
        <v>1</v>
      </c>
      <c r="I98" s="45" t="s">
        <v>213</v>
      </c>
      <c r="J98" s="46" t="s">
        <v>1615</v>
      </c>
      <c r="K98" s="48" t="s">
        <v>1615</v>
      </c>
      <c r="L98" s="4" t="s">
        <v>447</v>
      </c>
      <c r="M98" s="4" t="s">
        <v>2281</v>
      </c>
    </row>
    <row r="99" spans="1:13" x14ac:dyDescent="0.2">
      <c r="A99" s="45" t="s">
        <v>150</v>
      </c>
      <c r="B99" s="45" t="s">
        <v>306</v>
      </c>
      <c r="C99" s="45" t="s">
        <v>2074</v>
      </c>
      <c r="D99" s="46">
        <v>10.6576514905032</v>
      </c>
      <c r="E99" s="47">
        <v>1.6060170707416401E-26</v>
      </c>
      <c r="F99" s="47">
        <v>1.6060170707416401E-26</v>
      </c>
      <c r="G99" s="36">
        <v>1.929212E-3</v>
      </c>
      <c r="H99" s="4">
        <v>1</v>
      </c>
      <c r="I99" s="45" t="s">
        <v>213</v>
      </c>
      <c r="J99" s="46" t="s">
        <v>1615</v>
      </c>
      <c r="K99" s="48" t="s">
        <v>1615</v>
      </c>
      <c r="L99" s="4" t="s">
        <v>447</v>
      </c>
      <c r="M99" s="4" t="s">
        <v>2183</v>
      </c>
    </row>
    <row r="100" spans="1:13" x14ac:dyDescent="0.2">
      <c r="A100" s="45" t="s">
        <v>150</v>
      </c>
      <c r="B100" s="45" t="s">
        <v>307</v>
      </c>
      <c r="C100" s="45" t="s">
        <v>2074</v>
      </c>
      <c r="D100" s="46">
        <v>10.6576514905032</v>
      </c>
      <c r="E100" s="47">
        <v>1.6060170707416401E-26</v>
      </c>
      <c r="F100" s="47">
        <v>1.6060170707416401E-26</v>
      </c>
      <c r="G100" s="36">
        <v>1.929212E-3</v>
      </c>
      <c r="H100" s="4">
        <v>1</v>
      </c>
      <c r="I100" s="45" t="s">
        <v>213</v>
      </c>
      <c r="J100" s="46" t="s">
        <v>1615</v>
      </c>
      <c r="K100" s="48" t="s">
        <v>1615</v>
      </c>
      <c r="L100" s="4" t="s">
        <v>447</v>
      </c>
      <c r="M100" s="4" t="s">
        <v>2184</v>
      </c>
    </row>
    <row r="101" spans="1:13" x14ac:dyDescent="0.2">
      <c r="A101" s="45" t="s">
        <v>150</v>
      </c>
      <c r="B101" s="45" t="s">
        <v>328</v>
      </c>
      <c r="C101" s="45" t="s">
        <v>2074</v>
      </c>
      <c r="D101" s="46">
        <v>8.2403063603799804</v>
      </c>
      <c r="E101" s="47">
        <v>1.7177025482881601E-16</v>
      </c>
      <c r="F101" s="47">
        <v>1.7177025482881601E-16</v>
      </c>
      <c r="G101" s="36">
        <v>6.0828090000000001E-5</v>
      </c>
      <c r="H101" s="4">
        <v>0</v>
      </c>
      <c r="I101" s="45" t="s">
        <v>213</v>
      </c>
      <c r="J101" s="46" t="s">
        <v>1615</v>
      </c>
      <c r="K101" s="48" t="s">
        <v>1615</v>
      </c>
      <c r="L101" s="4" t="s">
        <v>447</v>
      </c>
      <c r="M101" s="4" t="s">
        <v>2210</v>
      </c>
    </row>
    <row r="102" spans="1:13" x14ac:dyDescent="0.2">
      <c r="A102" s="45" t="s">
        <v>150</v>
      </c>
      <c r="B102" s="45" t="s">
        <v>155</v>
      </c>
      <c r="C102" s="45" t="s">
        <v>2074</v>
      </c>
      <c r="D102" s="46">
        <v>-6.5901081022799302</v>
      </c>
      <c r="E102" s="47">
        <v>4.3950644479581998E-11</v>
      </c>
      <c r="F102" s="47">
        <v>4.3950644479581998E-11</v>
      </c>
      <c r="G102" s="36">
        <v>0.92952990000000002</v>
      </c>
      <c r="H102" s="4">
        <v>1</v>
      </c>
      <c r="I102" s="45" t="s">
        <v>151</v>
      </c>
      <c r="J102" s="46" t="s">
        <v>1615</v>
      </c>
      <c r="K102" s="48" t="s">
        <v>1615</v>
      </c>
      <c r="L102" s="4" t="s">
        <v>447</v>
      </c>
      <c r="M102" s="4" t="s">
        <v>2255</v>
      </c>
    </row>
    <row r="103" spans="1:13" x14ac:dyDescent="0.2">
      <c r="A103" s="45" t="s">
        <v>150</v>
      </c>
      <c r="B103" s="45" t="s">
        <v>354</v>
      </c>
      <c r="C103" s="45" t="s">
        <v>2074</v>
      </c>
      <c r="D103" s="46">
        <v>6.1247236987811702</v>
      </c>
      <c r="E103" s="47">
        <v>9.0841104857377198E-10</v>
      </c>
      <c r="F103" s="47">
        <v>9.0841104857377198E-10</v>
      </c>
      <c r="G103" s="36">
        <v>1.596685E-3</v>
      </c>
      <c r="H103" s="4">
        <v>0</v>
      </c>
      <c r="I103" s="45" t="s">
        <v>213</v>
      </c>
      <c r="J103" s="46" t="s">
        <v>1615</v>
      </c>
      <c r="K103" s="48" t="s">
        <v>1615</v>
      </c>
      <c r="L103" s="4" t="s">
        <v>447</v>
      </c>
      <c r="M103" s="4" t="s">
        <v>2291</v>
      </c>
    </row>
    <row r="104" spans="1:13" x14ac:dyDescent="0.2">
      <c r="A104" s="4" t="s">
        <v>150</v>
      </c>
      <c r="B104" s="4" t="s">
        <v>2385</v>
      </c>
      <c r="C104" s="32" t="s">
        <v>2074</v>
      </c>
      <c r="D104" s="6">
        <v>-5.44300653191807</v>
      </c>
      <c r="E104" s="18">
        <v>5.2388725113879598E-8</v>
      </c>
      <c r="F104" s="18">
        <v>5.2388725113879598E-8</v>
      </c>
      <c r="G104" s="36">
        <v>1.996662E-4</v>
      </c>
      <c r="H104" s="4">
        <v>0</v>
      </c>
      <c r="I104" s="4" t="s">
        <v>213</v>
      </c>
      <c r="J104" s="6" t="s">
        <v>1615</v>
      </c>
      <c r="K104" s="18" t="s">
        <v>1615</v>
      </c>
      <c r="L104" s="4" t="s">
        <v>447</v>
      </c>
      <c r="M104" s="4" t="s">
        <v>2386</v>
      </c>
    </row>
    <row r="105" spans="1:13" x14ac:dyDescent="0.2">
      <c r="A105" s="4" t="s">
        <v>150</v>
      </c>
      <c r="B105" s="4" t="s">
        <v>354</v>
      </c>
      <c r="C105" s="32" t="s">
        <v>2074</v>
      </c>
      <c r="D105" s="6">
        <v>-5.15635236272015</v>
      </c>
      <c r="E105" s="18">
        <v>2.5180684886663401E-7</v>
      </c>
      <c r="F105" s="18">
        <v>2.5180684886663401E-7</v>
      </c>
      <c r="G105" s="36">
        <v>1.061541E-3</v>
      </c>
      <c r="H105" s="4">
        <v>0</v>
      </c>
      <c r="I105" s="4" t="s">
        <v>213</v>
      </c>
      <c r="J105" s="6" t="s">
        <v>1615</v>
      </c>
      <c r="K105" s="18" t="s">
        <v>1615</v>
      </c>
      <c r="L105" s="4" t="s">
        <v>448</v>
      </c>
      <c r="M105" s="4" t="s">
        <v>2423</v>
      </c>
    </row>
    <row r="106" spans="1:13" x14ac:dyDescent="0.2">
      <c r="A106" s="4" t="s">
        <v>150</v>
      </c>
      <c r="B106" s="4" t="s">
        <v>3146</v>
      </c>
      <c r="C106" s="32" t="s">
        <v>2075</v>
      </c>
      <c r="D106" s="6">
        <v>-5.2160286903381303</v>
      </c>
      <c r="E106" s="18">
        <v>1.8279987430364899E-7</v>
      </c>
      <c r="F106" s="18">
        <v>1.8279987430364899E-7</v>
      </c>
      <c r="G106" s="36">
        <v>1.28013E-2</v>
      </c>
      <c r="H106" s="4">
        <v>1</v>
      </c>
      <c r="I106" s="4" t="s">
        <v>213</v>
      </c>
      <c r="J106" s="6" t="s">
        <v>1615</v>
      </c>
      <c r="K106" s="18" t="s">
        <v>1615</v>
      </c>
      <c r="L106" s="4" t="s">
        <v>448</v>
      </c>
      <c r="M106" s="4" t="s">
        <v>3147</v>
      </c>
    </row>
    <row r="107" spans="1:13" x14ac:dyDescent="0.2">
      <c r="A107" s="45" t="s">
        <v>139</v>
      </c>
      <c r="B107" s="45" t="s">
        <v>2284</v>
      </c>
      <c r="C107" s="45" t="s">
        <v>2074</v>
      </c>
      <c r="D107" s="46" t="s">
        <v>2285</v>
      </c>
      <c r="E107" s="47" t="s">
        <v>2286</v>
      </c>
      <c r="F107" s="47">
        <v>6.14462218545734E-10</v>
      </c>
      <c r="G107" s="36">
        <v>3.93084E-9</v>
      </c>
      <c r="H107" s="4">
        <v>0</v>
      </c>
      <c r="I107" s="45" t="s">
        <v>140</v>
      </c>
      <c r="J107" s="46">
        <v>1.22533739198891E-3</v>
      </c>
      <c r="K107" s="48">
        <v>0.31701383032136299</v>
      </c>
      <c r="L107" s="4" t="s">
        <v>2085</v>
      </c>
      <c r="M107" s="4" t="s">
        <v>2287</v>
      </c>
    </row>
    <row r="108" spans="1:13" x14ac:dyDescent="0.2">
      <c r="A108" s="45" t="s">
        <v>139</v>
      </c>
      <c r="B108" s="45" t="s">
        <v>2289</v>
      </c>
      <c r="C108" s="45" t="s">
        <v>2074</v>
      </c>
      <c r="D108" s="46">
        <v>-6.1321636708714697</v>
      </c>
      <c r="E108" s="47">
        <v>8.6691845689809804E-10</v>
      </c>
      <c r="F108" s="47">
        <v>8.6691845689809804E-10</v>
      </c>
      <c r="G108" s="36">
        <v>4.9442680000000001E-4</v>
      </c>
      <c r="H108" s="4">
        <v>0</v>
      </c>
      <c r="I108" s="45" t="s">
        <v>140</v>
      </c>
      <c r="J108" s="46" t="s">
        <v>1615</v>
      </c>
      <c r="K108" s="48" t="s">
        <v>1615</v>
      </c>
      <c r="L108" s="4" t="s">
        <v>447</v>
      </c>
      <c r="M108" s="4" t="s">
        <v>2290</v>
      </c>
    </row>
    <row r="109" spans="1:13" x14ac:dyDescent="0.2">
      <c r="A109" s="45" t="s">
        <v>139</v>
      </c>
      <c r="B109" s="45" t="s">
        <v>2027</v>
      </c>
      <c r="C109" s="45" t="s">
        <v>2074</v>
      </c>
      <c r="D109" s="46">
        <v>-5.8763682343699504</v>
      </c>
      <c r="E109" s="47">
        <v>4.1936491790099702E-9</v>
      </c>
      <c r="F109" s="47">
        <v>4.1936491790099702E-9</v>
      </c>
      <c r="G109" s="36">
        <v>0.2270267</v>
      </c>
      <c r="H109" s="4">
        <v>0</v>
      </c>
      <c r="I109" s="45" t="s">
        <v>140</v>
      </c>
      <c r="J109" s="46" t="s">
        <v>1615</v>
      </c>
      <c r="K109" s="48" t="s">
        <v>1615</v>
      </c>
      <c r="L109" s="4" t="s">
        <v>447</v>
      </c>
      <c r="M109" s="4" t="s">
        <v>2314</v>
      </c>
    </row>
    <row r="110" spans="1:13" x14ac:dyDescent="0.2">
      <c r="A110" s="45" t="s">
        <v>139</v>
      </c>
      <c r="B110" s="45" t="s">
        <v>2027</v>
      </c>
      <c r="C110" s="45" t="s">
        <v>2074</v>
      </c>
      <c r="D110" s="46">
        <v>5.8529222405303098</v>
      </c>
      <c r="E110" s="47">
        <v>4.8300998985591602E-9</v>
      </c>
      <c r="F110" s="47">
        <v>4.8300998985591602E-9</v>
      </c>
      <c r="G110" s="36">
        <v>0.31283539999999999</v>
      </c>
      <c r="H110" s="4">
        <v>0</v>
      </c>
      <c r="I110" s="45" t="s">
        <v>140</v>
      </c>
      <c r="J110" s="46" t="s">
        <v>1615</v>
      </c>
      <c r="K110" s="48" t="s">
        <v>1615</v>
      </c>
      <c r="L110" s="4" t="s">
        <v>447</v>
      </c>
      <c r="M110" s="4" t="s">
        <v>2315</v>
      </c>
    </row>
    <row r="111" spans="1:13" x14ac:dyDescent="0.2">
      <c r="A111" s="4" t="s">
        <v>139</v>
      </c>
      <c r="B111" s="4" t="s">
        <v>2027</v>
      </c>
      <c r="C111" s="32" t="s">
        <v>2074</v>
      </c>
      <c r="D111" s="6">
        <v>5.4241671562194798</v>
      </c>
      <c r="E111" s="18">
        <v>5.82253758053944E-8</v>
      </c>
      <c r="F111" s="18">
        <v>5.82253758053944E-8</v>
      </c>
      <c r="G111" s="36">
        <v>6.0078589999999999E-3</v>
      </c>
      <c r="H111" s="4">
        <v>0</v>
      </c>
      <c r="I111" s="4" t="s">
        <v>140</v>
      </c>
      <c r="J111" s="6" t="s">
        <v>1615</v>
      </c>
      <c r="K111" s="18" t="s">
        <v>1615</v>
      </c>
      <c r="L111" s="4" t="s">
        <v>447</v>
      </c>
      <c r="M111" s="4" t="s">
        <v>2388</v>
      </c>
    </row>
    <row r="112" spans="1:13" x14ac:dyDescent="0.2">
      <c r="A112" s="4" t="s">
        <v>348</v>
      </c>
      <c r="B112" s="4" t="s">
        <v>2361</v>
      </c>
      <c r="C112" s="32" t="s">
        <v>2074</v>
      </c>
      <c r="D112" s="6" t="s">
        <v>2362</v>
      </c>
      <c r="E112" s="18" t="s">
        <v>2363</v>
      </c>
      <c r="F112" s="18">
        <v>1.8444041100604399E-8</v>
      </c>
      <c r="G112" s="36"/>
      <c r="H112" s="4">
        <v>0</v>
      </c>
      <c r="I112" s="4" t="s">
        <v>1</v>
      </c>
      <c r="J112" s="6">
        <v>0</v>
      </c>
      <c r="K112" s="18">
        <v>0.64569033113533403</v>
      </c>
      <c r="L112" s="4" t="s">
        <v>2088</v>
      </c>
      <c r="M112" s="4" t="s">
        <v>2364</v>
      </c>
    </row>
    <row r="113" spans="1:13" x14ac:dyDescent="0.2">
      <c r="A113" s="45" t="s">
        <v>348</v>
      </c>
      <c r="B113" s="45" t="s">
        <v>2361</v>
      </c>
      <c r="C113" s="45" t="s">
        <v>2074</v>
      </c>
      <c r="D113" s="46">
        <v>5.1505869328182303</v>
      </c>
      <c r="E113" s="47">
        <v>2.5967253380888001E-7</v>
      </c>
      <c r="F113" s="47">
        <v>2.5967253380888001E-7</v>
      </c>
      <c r="G113" s="36"/>
      <c r="H113" s="4">
        <v>0</v>
      </c>
      <c r="I113" s="45" t="s">
        <v>1</v>
      </c>
      <c r="J113" s="46" t="s">
        <v>1615</v>
      </c>
      <c r="K113" s="48" t="s">
        <v>1615</v>
      </c>
      <c r="L113" s="4" t="s">
        <v>447</v>
      </c>
      <c r="M113" s="4" t="s">
        <v>2424</v>
      </c>
    </row>
    <row r="114" spans="1:13" x14ac:dyDescent="0.2">
      <c r="A114" s="4" t="s">
        <v>348</v>
      </c>
      <c r="B114" s="4" t="s">
        <v>375</v>
      </c>
      <c r="C114" s="32" t="s">
        <v>2074</v>
      </c>
      <c r="D114" s="6">
        <v>-6.2428304127071099</v>
      </c>
      <c r="E114" s="18">
        <v>4.2972274389281499E-10</v>
      </c>
      <c r="F114" s="18">
        <v>4.2972274389281499E-10</v>
      </c>
      <c r="G114" s="36"/>
      <c r="H114" s="4">
        <v>1</v>
      </c>
      <c r="I114" s="4" t="s">
        <v>1</v>
      </c>
      <c r="J114" s="6" t="s">
        <v>1615</v>
      </c>
      <c r="K114" s="18" t="s">
        <v>1615</v>
      </c>
      <c r="L114" s="4" t="s">
        <v>447</v>
      </c>
      <c r="M114" s="4" t="s">
        <v>2278</v>
      </c>
    </row>
    <row r="115" spans="1:13" x14ac:dyDescent="0.2">
      <c r="A115" s="45" t="s">
        <v>337</v>
      </c>
      <c r="B115" s="45" t="s">
        <v>347</v>
      </c>
      <c r="C115" s="45" t="s">
        <v>2074</v>
      </c>
      <c r="D115" s="46" t="s">
        <v>2177</v>
      </c>
      <c r="E115" s="47" t="s">
        <v>2178</v>
      </c>
      <c r="F115" s="47">
        <v>8.1034793011362599E-23</v>
      </c>
      <c r="G115" s="36">
        <v>2.9455940000000002E-3</v>
      </c>
      <c r="H115" s="4">
        <v>0</v>
      </c>
      <c r="I115" s="45" t="s">
        <v>1085</v>
      </c>
      <c r="J115" s="46">
        <v>0.95339223269852102</v>
      </c>
      <c r="K115" s="48">
        <v>3.6210723950421402E-6</v>
      </c>
      <c r="L115" s="4" t="s">
        <v>2085</v>
      </c>
      <c r="M115" s="4" t="s">
        <v>2179</v>
      </c>
    </row>
    <row r="116" spans="1:13" x14ac:dyDescent="0.2">
      <c r="A116" s="45" t="s">
        <v>337</v>
      </c>
      <c r="B116" s="45" t="s">
        <v>347</v>
      </c>
      <c r="C116" s="45" t="s">
        <v>2074</v>
      </c>
      <c r="D116" s="46" t="s">
        <v>2322</v>
      </c>
      <c r="E116" s="47" t="s">
        <v>2323</v>
      </c>
      <c r="F116" s="47">
        <v>9.8073047211209895E-8</v>
      </c>
      <c r="G116" s="36">
        <v>0.1124264</v>
      </c>
      <c r="H116" s="4">
        <v>0</v>
      </c>
      <c r="I116" s="45" t="s">
        <v>1085</v>
      </c>
      <c r="J116" s="46">
        <v>0.81625434572538402</v>
      </c>
      <c r="K116" s="48">
        <v>1.9654708907386801E-2</v>
      </c>
      <c r="L116" s="4" t="s">
        <v>2085</v>
      </c>
      <c r="M116" s="4" t="s">
        <v>2324</v>
      </c>
    </row>
    <row r="117" spans="1:13" x14ac:dyDescent="0.2">
      <c r="A117" s="45" t="s">
        <v>337</v>
      </c>
      <c r="B117" s="45" t="s">
        <v>336</v>
      </c>
      <c r="C117" s="45" t="s">
        <v>2074</v>
      </c>
      <c r="D117" s="46">
        <v>9.9712008018413805</v>
      </c>
      <c r="E117" s="47">
        <v>2.0375037042483399E-23</v>
      </c>
      <c r="F117" s="47">
        <v>2.0375037042483399E-23</v>
      </c>
      <c r="G117" s="36">
        <v>3.4693380000000001E-5</v>
      </c>
      <c r="H117" s="4">
        <v>0</v>
      </c>
      <c r="I117" s="45" t="s">
        <v>1085</v>
      </c>
      <c r="J117" s="46" t="s">
        <v>1615</v>
      </c>
      <c r="K117" s="48" t="s">
        <v>1615</v>
      </c>
      <c r="L117" s="4" t="s">
        <v>447</v>
      </c>
      <c r="M117" s="4" t="s">
        <v>2199</v>
      </c>
    </row>
    <row r="118" spans="1:13" x14ac:dyDescent="0.2">
      <c r="A118" s="45" t="s">
        <v>337</v>
      </c>
      <c r="B118" s="45" t="s">
        <v>336</v>
      </c>
      <c r="C118" s="45" t="s">
        <v>2074</v>
      </c>
      <c r="D118" s="46">
        <v>8.1408575534262209</v>
      </c>
      <c r="E118" s="47">
        <v>3.9248794372266199E-16</v>
      </c>
      <c r="F118" s="47">
        <v>3.9248794372266199E-16</v>
      </c>
      <c r="G118" s="36">
        <v>4.1008430000000001E-5</v>
      </c>
      <c r="H118" s="4">
        <v>0</v>
      </c>
      <c r="I118" s="45" t="s">
        <v>1085</v>
      </c>
      <c r="J118" s="46" t="s">
        <v>1615</v>
      </c>
      <c r="K118" s="48" t="s">
        <v>1615</v>
      </c>
      <c r="L118" s="4" t="s">
        <v>447</v>
      </c>
      <c r="M118" s="4" t="s">
        <v>2211</v>
      </c>
    </row>
    <row r="119" spans="1:13" x14ac:dyDescent="0.2">
      <c r="A119" s="45" t="s">
        <v>224</v>
      </c>
      <c r="B119" s="45" t="s">
        <v>300</v>
      </c>
      <c r="C119" s="45" t="s">
        <v>2074</v>
      </c>
      <c r="D119" s="46" t="s">
        <v>2340</v>
      </c>
      <c r="E119" s="47" t="s">
        <v>2341</v>
      </c>
      <c r="F119" s="47">
        <v>8.2312756754898704E-9</v>
      </c>
      <c r="G119" s="36">
        <v>9.1429430000000006E-2</v>
      </c>
      <c r="H119" s="4">
        <v>1</v>
      </c>
      <c r="I119" s="45" t="s">
        <v>1061</v>
      </c>
      <c r="J119" s="46">
        <v>0</v>
      </c>
      <c r="K119" s="48">
        <v>0.53781636723201398</v>
      </c>
      <c r="L119" s="4" t="s">
        <v>2082</v>
      </c>
      <c r="M119" s="4" t="s">
        <v>2342</v>
      </c>
    </row>
    <row r="120" spans="1:13" x14ac:dyDescent="0.2">
      <c r="A120" s="45" t="s">
        <v>224</v>
      </c>
      <c r="B120" s="45" t="s">
        <v>2454</v>
      </c>
      <c r="C120" s="45" t="s">
        <v>2074</v>
      </c>
      <c r="D120" s="46">
        <v>-4.9678252421204396</v>
      </c>
      <c r="E120" s="47">
        <v>6.7707937390691201E-7</v>
      </c>
      <c r="F120" s="47">
        <v>6.7707937390691201E-7</v>
      </c>
      <c r="G120" s="36">
        <v>2.1886610000000002E-3</v>
      </c>
      <c r="H120" s="4">
        <v>0</v>
      </c>
      <c r="I120" s="45" t="s">
        <v>225</v>
      </c>
      <c r="J120" s="46" t="s">
        <v>1615</v>
      </c>
      <c r="K120" s="48" t="s">
        <v>1615</v>
      </c>
      <c r="L120" s="4" t="s">
        <v>447</v>
      </c>
      <c r="M120" s="4" t="s">
        <v>2455</v>
      </c>
    </row>
    <row r="121" spans="1:13" x14ac:dyDescent="0.2">
      <c r="A121" s="45" t="s">
        <v>224</v>
      </c>
      <c r="B121" s="45" t="s">
        <v>300</v>
      </c>
      <c r="C121" s="45" t="s">
        <v>2074</v>
      </c>
      <c r="D121" s="46">
        <v>-8.0779287253136705</v>
      </c>
      <c r="E121" s="47">
        <v>6.5876088627042895E-16</v>
      </c>
      <c r="F121" s="47">
        <v>6.5876088627042895E-16</v>
      </c>
      <c r="G121" s="36">
        <v>5.691856E-2</v>
      </c>
      <c r="H121" s="4">
        <v>1</v>
      </c>
      <c r="I121" s="45" t="s">
        <v>1061</v>
      </c>
      <c r="J121" s="46" t="s">
        <v>1615</v>
      </c>
      <c r="K121" s="48" t="s">
        <v>1615</v>
      </c>
      <c r="L121" s="4" t="s">
        <v>447</v>
      </c>
      <c r="M121" s="4" t="s">
        <v>2212</v>
      </c>
    </row>
    <row r="122" spans="1:13" x14ac:dyDescent="0.2">
      <c r="A122" s="45" t="s">
        <v>224</v>
      </c>
      <c r="B122" s="45" t="s">
        <v>300</v>
      </c>
      <c r="C122" s="45" t="s">
        <v>2074</v>
      </c>
      <c r="D122" s="46">
        <v>-6.6410625886180803</v>
      </c>
      <c r="E122" s="47">
        <v>3.1142974913569998E-11</v>
      </c>
      <c r="F122" s="47">
        <v>3.1142974913569998E-11</v>
      </c>
      <c r="G122" s="36">
        <v>9.6079830000000003E-5</v>
      </c>
      <c r="H122" s="4">
        <v>1</v>
      </c>
      <c r="I122" s="45" t="s">
        <v>1061</v>
      </c>
      <c r="J122" s="46" t="s">
        <v>1615</v>
      </c>
      <c r="K122" s="48" t="s">
        <v>1615</v>
      </c>
      <c r="L122" s="4" t="s">
        <v>447</v>
      </c>
      <c r="M122" s="4" t="s">
        <v>2251</v>
      </c>
    </row>
    <row r="123" spans="1:13" x14ac:dyDescent="0.2">
      <c r="A123" s="4" t="s">
        <v>224</v>
      </c>
      <c r="B123" s="4" t="s">
        <v>300</v>
      </c>
      <c r="C123" s="32" t="s">
        <v>2074</v>
      </c>
      <c r="D123" s="6">
        <v>5.8134390634377002</v>
      </c>
      <c r="E123" s="18">
        <v>6.12022571659527E-9</v>
      </c>
      <c r="F123" s="18">
        <v>6.12022571659527E-9</v>
      </c>
      <c r="G123" s="36">
        <v>0.36215839999999999</v>
      </c>
      <c r="H123" s="4">
        <v>1</v>
      </c>
      <c r="I123" s="4" t="s">
        <v>1061</v>
      </c>
      <c r="J123" s="6" t="s">
        <v>1615</v>
      </c>
      <c r="K123" s="18" t="s">
        <v>1615</v>
      </c>
      <c r="L123" s="4" t="s">
        <v>447</v>
      </c>
      <c r="M123" s="4" t="s">
        <v>2328</v>
      </c>
    </row>
    <row r="124" spans="1:13" x14ac:dyDescent="0.2">
      <c r="A124" s="45" t="s">
        <v>17</v>
      </c>
      <c r="B124" s="45" t="s">
        <v>16</v>
      </c>
      <c r="C124" s="45" t="s">
        <v>2074</v>
      </c>
      <c r="D124" s="46" t="s">
        <v>2225</v>
      </c>
      <c r="E124" s="47" t="s">
        <v>2226</v>
      </c>
      <c r="F124" s="47">
        <v>1.3658352589362699E-8</v>
      </c>
      <c r="G124" s="36">
        <v>2.935164E-20</v>
      </c>
      <c r="H124" s="4">
        <v>1</v>
      </c>
      <c r="I124" s="45" t="s">
        <v>18</v>
      </c>
      <c r="J124" s="46">
        <v>0.94897125161787099</v>
      </c>
      <c r="K124" s="48">
        <v>9.5629405020986295E-6</v>
      </c>
      <c r="L124" s="4" t="s">
        <v>2085</v>
      </c>
      <c r="M124" s="4" t="s">
        <v>2227</v>
      </c>
    </row>
    <row r="125" spans="1:13" x14ac:dyDescent="0.2">
      <c r="A125" s="45" t="s">
        <v>17</v>
      </c>
      <c r="B125" s="45" t="s">
        <v>16</v>
      </c>
      <c r="C125" s="45" t="s">
        <v>2074</v>
      </c>
      <c r="D125" s="46">
        <v>7.34300379363009</v>
      </c>
      <c r="E125" s="47">
        <v>2.0885260537808101E-13</v>
      </c>
      <c r="F125" s="47">
        <v>2.0885260537808101E-13</v>
      </c>
      <c r="G125" s="36">
        <v>4.2919539999999999E-16</v>
      </c>
      <c r="H125" s="4">
        <v>1</v>
      </c>
      <c r="I125" s="45" t="s">
        <v>18</v>
      </c>
      <c r="J125" s="46" t="s">
        <v>1615</v>
      </c>
      <c r="K125" s="48" t="s">
        <v>1615</v>
      </c>
      <c r="L125" s="4" t="s">
        <v>447</v>
      </c>
      <c r="M125" s="4" t="s">
        <v>2220</v>
      </c>
    </row>
    <row r="126" spans="1:13" x14ac:dyDescent="0.2">
      <c r="A126" s="45" t="s">
        <v>17</v>
      </c>
      <c r="B126" s="45" t="s">
        <v>2231</v>
      </c>
      <c r="C126" s="45" t="s">
        <v>2074</v>
      </c>
      <c r="D126" s="46">
        <v>-7.1438833927232999</v>
      </c>
      <c r="E126" s="47">
        <v>9.0730377681537805E-13</v>
      </c>
      <c r="F126" s="47">
        <v>9.0730377681537805E-13</v>
      </c>
      <c r="G126" s="36">
        <v>9.6481750000000001E-10</v>
      </c>
      <c r="H126" s="4">
        <v>0</v>
      </c>
      <c r="I126" s="45" t="s">
        <v>18</v>
      </c>
      <c r="J126" s="46" t="s">
        <v>1615</v>
      </c>
      <c r="K126" s="48" t="s">
        <v>1615</v>
      </c>
      <c r="L126" s="4" t="s">
        <v>447</v>
      </c>
      <c r="M126" s="4" t="s">
        <v>2232</v>
      </c>
    </row>
    <row r="127" spans="1:13" x14ac:dyDescent="0.2">
      <c r="A127" s="4" t="s">
        <v>366</v>
      </c>
      <c r="B127" s="4" t="s">
        <v>1561</v>
      </c>
      <c r="C127" s="32" t="s">
        <v>2074</v>
      </c>
      <c r="D127" s="6">
        <v>5.43666996348355</v>
      </c>
      <c r="E127" s="18">
        <v>5.4285555592324397E-8</v>
      </c>
      <c r="F127" s="18">
        <v>5.4285555592324397E-8</v>
      </c>
      <c r="G127" s="36"/>
      <c r="H127" s="4">
        <v>0</v>
      </c>
      <c r="I127" s="4" t="s">
        <v>1</v>
      </c>
      <c r="J127" s="6" t="s">
        <v>1615</v>
      </c>
      <c r="K127" s="18" t="s">
        <v>1615</v>
      </c>
      <c r="L127" s="4" t="s">
        <v>447</v>
      </c>
      <c r="M127" s="4" t="s">
        <v>2387</v>
      </c>
    </row>
    <row r="128" spans="1:13" x14ac:dyDescent="0.2">
      <c r="A128" s="45" t="s">
        <v>78</v>
      </c>
      <c r="B128" s="45" t="s">
        <v>2389</v>
      </c>
      <c r="C128" s="45" t="s">
        <v>2074</v>
      </c>
      <c r="D128" s="46">
        <v>-5.4188781963201604</v>
      </c>
      <c r="E128" s="47">
        <v>5.99741583268284E-8</v>
      </c>
      <c r="F128" s="47">
        <v>5.99741583268284E-8</v>
      </c>
      <c r="G128" s="36">
        <v>6.6625870000000004E-2</v>
      </c>
      <c r="H128" s="4">
        <v>0</v>
      </c>
      <c r="I128" s="45" t="s">
        <v>1088</v>
      </c>
      <c r="J128" s="46" t="s">
        <v>1615</v>
      </c>
      <c r="K128" s="48" t="s">
        <v>1615</v>
      </c>
      <c r="L128" s="4" t="s">
        <v>447</v>
      </c>
      <c r="M128" s="4" t="s">
        <v>2390</v>
      </c>
    </row>
    <row r="129" spans="1:13" x14ac:dyDescent="0.2">
      <c r="A129" s="45" t="s">
        <v>78</v>
      </c>
      <c r="B129" s="45" t="s">
        <v>2329</v>
      </c>
      <c r="C129" s="45" t="s">
        <v>2074</v>
      </c>
      <c r="D129" s="46">
        <v>-5.8087546446535896</v>
      </c>
      <c r="E129" s="47">
        <v>6.2939245524177E-9</v>
      </c>
      <c r="F129" s="47">
        <v>6.2939245524177E-9</v>
      </c>
      <c r="G129" s="36"/>
      <c r="H129" s="4">
        <v>0</v>
      </c>
      <c r="I129" s="45" t="s">
        <v>1</v>
      </c>
      <c r="J129" s="46" t="s">
        <v>1615</v>
      </c>
      <c r="K129" s="48" t="s">
        <v>1615</v>
      </c>
      <c r="L129" s="4" t="s">
        <v>447</v>
      </c>
      <c r="M129" s="4" t="s">
        <v>2330</v>
      </c>
    </row>
    <row r="130" spans="1:13" x14ac:dyDescent="0.2">
      <c r="A130" s="45" t="s">
        <v>78</v>
      </c>
      <c r="B130" s="45" t="s">
        <v>353</v>
      </c>
      <c r="C130" s="45" t="s">
        <v>2074</v>
      </c>
      <c r="D130" s="46">
        <v>8.6742513603973794</v>
      </c>
      <c r="E130" s="47">
        <v>4.1627991353685903E-18</v>
      </c>
      <c r="F130" s="47">
        <v>4.1627991353685903E-18</v>
      </c>
      <c r="G130" s="36">
        <v>1.1612479999999999E-3</v>
      </c>
      <c r="H130" s="4">
        <v>1</v>
      </c>
      <c r="I130" s="45" t="s">
        <v>1088</v>
      </c>
      <c r="J130" s="46" t="s">
        <v>1615</v>
      </c>
      <c r="K130" s="48" t="s">
        <v>1615</v>
      </c>
      <c r="L130" s="4" t="s">
        <v>447</v>
      </c>
      <c r="M130" s="4" t="s">
        <v>2205</v>
      </c>
    </row>
    <row r="131" spans="1:13" x14ac:dyDescent="0.2">
      <c r="A131" s="4" t="s">
        <v>78</v>
      </c>
      <c r="B131" s="4" t="s">
        <v>353</v>
      </c>
      <c r="C131" s="32" t="s">
        <v>2074</v>
      </c>
      <c r="D131" s="6">
        <v>-7.7435697906659904</v>
      </c>
      <c r="E131" s="18">
        <v>9.6663689852145697E-15</v>
      </c>
      <c r="F131" s="18">
        <v>9.6663689852145697E-15</v>
      </c>
      <c r="G131" s="36">
        <v>4.04823E-6</v>
      </c>
      <c r="H131" s="4">
        <v>1</v>
      </c>
      <c r="I131" s="4" t="s">
        <v>1088</v>
      </c>
      <c r="J131" s="6" t="s">
        <v>1615</v>
      </c>
      <c r="K131" s="18" t="s">
        <v>1615</v>
      </c>
      <c r="L131" s="4" t="s">
        <v>447</v>
      </c>
      <c r="M131" s="4" t="s">
        <v>2216</v>
      </c>
    </row>
    <row r="132" spans="1:13" x14ac:dyDescent="0.2">
      <c r="A132" s="4" t="s">
        <v>82</v>
      </c>
      <c r="B132" s="4" t="s">
        <v>83</v>
      </c>
      <c r="C132" s="32" t="s">
        <v>2074</v>
      </c>
      <c r="D132" s="6" t="s">
        <v>2369</v>
      </c>
      <c r="E132" s="18" t="s">
        <v>2370</v>
      </c>
      <c r="F132" s="18">
        <v>2.0477764206615699E-8</v>
      </c>
      <c r="G132" s="36">
        <v>5.0778999999999998E-3</v>
      </c>
      <c r="H132" s="4">
        <v>1</v>
      </c>
      <c r="I132" s="4" t="s">
        <v>84</v>
      </c>
      <c r="J132" s="6">
        <v>0.15261002711225</v>
      </c>
      <c r="K132" s="18">
        <v>0.30724979145842901</v>
      </c>
      <c r="L132" s="4" t="s">
        <v>2088</v>
      </c>
      <c r="M132" s="4" t="s">
        <v>2371</v>
      </c>
    </row>
    <row r="133" spans="1:13" x14ac:dyDescent="0.2">
      <c r="A133" s="4" t="s">
        <v>82</v>
      </c>
      <c r="B133" s="4" t="s">
        <v>83</v>
      </c>
      <c r="C133" s="32" t="s">
        <v>2074</v>
      </c>
      <c r="D133" s="6" t="s">
        <v>2443</v>
      </c>
      <c r="E133" s="18" t="s">
        <v>2444</v>
      </c>
      <c r="F133" s="18">
        <v>5.3143901328707298E-7</v>
      </c>
      <c r="G133" s="36">
        <v>1.1022469999999999E-2</v>
      </c>
      <c r="H133" s="4">
        <v>1</v>
      </c>
      <c r="I133" s="4" t="s">
        <v>84</v>
      </c>
      <c r="J133" s="6">
        <v>0</v>
      </c>
      <c r="K133" s="18">
        <v>0.48376655758578102</v>
      </c>
      <c r="L133" s="4" t="s">
        <v>2082</v>
      </c>
      <c r="M133" s="4" t="s">
        <v>2445</v>
      </c>
    </row>
    <row r="134" spans="1:13" x14ac:dyDescent="0.2">
      <c r="A134" s="4" t="s">
        <v>82</v>
      </c>
      <c r="B134" s="4" t="s">
        <v>2437</v>
      </c>
      <c r="C134" s="32" t="s">
        <v>2074</v>
      </c>
      <c r="D134" s="6">
        <v>-5.0456264305978404</v>
      </c>
      <c r="E134" s="18">
        <v>4.5203786001254798E-7</v>
      </c>
      <c r="F134" s="18">
        <v>4.5203786001254798E-7</v>
      </c>
      <c r="G134" s="36">
        <v>6.288498E-3</v>
      </c>
      <c r="H134" s="4">
        <v>0</v>
      </c>
      <c r="I134" s="4" t="s">
        <v>84</v>
      </c>
      <c r="J134" s="6" t="s">
        <v>1615</v>
      </c>
      <c r="K134" s="18" t="s">
        <v>1615</v>
      </c>
      <c r="L134" s="4" t="s">
        <v>447</v>
      </c>
      <c r="M134" s="4" t="s">
        <v>2438</v>
      </c>
    </row>
    <row r="135" spans="1:13" x14ac:dyDescent="0.2">
      <c r="A135" s="45" t="s">
        <v>80</v>
      </c>
      <c r="B135" s="45" t="s">
        <v>79</v>
      </c>
      <c r="C135" s="45" t="s">
        <v>2074</v>
      </c>
      <c r="D135" s="46" t="s">
        <v>2316</v>
      </c>
      <c r="E135" s="47" t="s">
        <v>2317</v>
      </c>
      <c r="F135" s="47">
        <v>4.8611403359316998E-9</v>
      </c>
      <c r="G135" s="36">
        <v>6.8729360000000003E-2</v>
      </c>
      <c r="H135" s="4">
        <v>1</v>
      </c>
      <c r="I135" s="45" t="s">
        <v>1086</v>
      </c>
      <c r="J135" s="46">
        <v>0</v>
      </c>
      <c r="K135" s="48">
        <v>0.75749911619474197</v>
      </c>
      <c r="L135" s="4" t="s">
        <v>2085</v>
      </c>
      <c r="M135" s="4" t="s">
        <v>2318</v>
      </c>
    </row>
    <row r="136" spans="1:13" x14ac:dyDescent="0.2">
      <c r="A136" s="4" t="s">
        <v>80</v>
      </c>
      <c r="B136" s="4" t="s">
        <v>134</v>
      </c>
      <c r="C136" s="32" t="s">
        <v>2074</v>
      </c>
      <c r="D136" s="6">
        <v>4.9698626006959499</v>
      </c>
      <c r="E136" s="18">
        <v>6.7000363060961901E-7</v>
      </c>
      <c r="F136" s="18">
        <v>6.7000363060961901E-7</v>
      </c>
      <c r="G136" s="36">
        <v>5.6451039999999997E-3</v>
      </c>
      <c r="H136" s="4">
        <v>1</v>
      </c>
      <c r="I136" s="4" t="s">
        <v>1086</v>
      </c>
      <c r="J136" s="6" t="s">
        <v>1615</v>
      </c>
      <c r="K136" s="18" t="s">
        <v>1615</v>
      </c>
      <c r="L136" s="4" t="s">
        <v>447</v>
      </c>
      <c r="M136" s="4" t="s">
        <v>2452</v>
      </c>
    </row>
    <row r="137" spans="1:13" x14ac:dyDescent="0.2">
      <c r="A137" s="45" t="s">
        <v>127</v>
      </c>
      <c r="B137" s="45" t="s">
        <v>318</v>
      </c>
      <c r="C137" s="45" t="s">
        <v>2074</v>
      </c>
      <c r="D137" s="46">
        <v>-6.2894215503511299</v>
      </c>
      <c r="E137" s="47">
        <v>3.1865108688211001E-10</v>
      </c>
      <c r="F137" s="47">
        <v>3.1865108688211001E-10</v>
      </c>
      <c r="G137" s="36">
        <v>7.6340839999999997E-8</v>
      </c>
      <c r="H137" s="4">
        <v>1</v>
      </c>
      <c r="I137" s="45" t="s">
        <v>128</v>
      </c>
      <c r="J137" s="46" t="s">
        <v>1615</v>
      </c>
      <c r="K137" s="48" t="s">
        <v>1615</v>
      </c>
      <c r="L137" s="4" t="s">
        <v>447</v>
      </c>
      <c r="M137" s="4" t="s">
        <v>2274</v>
      </c>
    </row>
    <row r="138" spans="1:13" x14ac:dyDescent="0.2">
      <c r="A138" s="45" t="s">
        <v>127</v>
      </c>
      <c r="B138" s="45" t="s">
        <v>360</v>
      </c>
      <c r="C138" s="45" t="s">
        <v>2074</v>
      </c>
      <c r="D138" s="46">
        <v>8.6143261109031695</v>
      </c>
      <c r="E138" s="47">
        <v>7.0354174511188906E-18</v>
      </c>
      <c r="F138" s="47">
        <v>7.0354174511188906E-18</v>
      </c>
      <c r="G138" s="36">
        <v>8.686816E-3</v>
      </c>
      <c r="H138" s="4">
        <v>1</v>
      </c>
      <c r="I138" s="45" t="s">
        <v>128</v>
      </c>
      <c r="J138" s="46" t="s">
        <v>1615</v>
      </c>
      <c r="K138" s="48" t="s">
        <v>1615</v>
      </c>
      <c r="L138" s="4" t="s">
        <v>447</v>
      </c>
      <c r="M138" s="4" t="s">
        <v>2206</v>
      </c>
    </row>
    <row r="139" spans="1:13" x14ac:dyDescent="0.2">
      <c r="A139" s="45" t="s">
        <v>319</v>
      </c>
      <c r="B139" s="45" t="s">
        <v>1560</v>
      </c>
      <c r="C139" s="45" t="s">
        <v>2074</v>
      </c>
      <c r="D139" s="46">
        <v>5.1405228895871602</v>
      </c>
      <c r="E139" s="47">
        <v>2.73974943644047E-7</v>
      </c>
      <c r="F139" s="47">
        <v>2.73974943644047E-7</v>
      </c>
      <c r="G139" s="36">
        <v>2.535127E-7</v>
      </c>
      <c r="H139" s="4">
        <v>1</v>
      </c>
      <c r="I139" s="45" t="s">
        <v>320</v>
      </c>
      <c r="J139" s="46" t="s">
        <v>1615</v>
      </c>
      <c r="K139" s="48" t="s">
        <v>1615</v>
      </c>
      <c r="L139" s="4" t="s">
        <v>447</v>
      </c>
      <c r="M139" s="4" t="s">
        <v>2427</v>
      </c>
    </row>
    <row r="140" spans="1:13" x14ac:dyDescent="0.2">
      <c r="A140" s="4" t="s">
        <v>319</v>
      </c>
      <c r="B140" s="4" t="s">
        <v>349</v>
      </c>
      <c r="C140" s="32" t="s">
        <v>2074</v>
      </c>
      <c r="D140" s="6">
        <v>6.3667664527893102</v>
      </c>
      <c r="E140" s="18">
        <v>1.9305478679321601E-10</v>
      </c>
      <c r="F140" s="18">
        <v>1.9305478679321601E-10</v>
      </c>
      <c r="G140" s="36">
        <v>5.98819E-3</v>
      </c>
      <c r="H140" s="4">
        <v>1</v>
      </c>
      <c r="I140" s="4" t="s">
        <v>1063</v>
      </c>
      <c r="J140" s="6" t="s">
        <v>1615</v>
      </c>
      <c r="K140" s="18" t="s">
        <v>1615</v>
      </c>
      <c r="L140" s="4" t="s">
        <v>447</v>
      </c>
      <c r="M140" s="4" t="s">
        <v>2269</v>
      </c>
    </row>
    <row r="141" spans="1:13" x14ac:dyDescent="0.2">
      <c r="A141" s="45" t="s">
        <v>32</v>
      </c>
      <c r="B141" s="45" t="s">
        <v>289</v>
      </c>
      <c r="C141" s="45" t="s">
        <v>2074</v>
      </c>
      <c r="D141" s="46">
        <v>6.4198466169554802</v>
      </c>
      <c r="E141" s="47">
        <v>1.36411718904272E-10</v>
      </c>
      <c r="F141" s="47">
        <v>1.36411718904272E-10</v>
      </c>
      <c r="G141" s="36">
        <v>6.2674080000000004E-4</v>
      </c>
      <c r="H141" s="4">
        <v>1</v>
      </c>
      <c r="I141" s="45" t="s">
        <v>33</v>
      </c>
      <c r="J141" s="46" t="s">
        <v>1615</v>
      </c>
      <c r="K141" s="48" t="s">
        <v>1615</v>
      </c>
      <c r="L141" s="4" t="s">
        <v>447</v>
      </c>
      <c r="M141" s="4" t="s">
        <v>2267</v>
      </c>
    </row>
    <row r="142" spans="1:13" x14ac:dyDescent="0.2">
      <c r="A142" s="4" t="s">
        <v>32</v>
      </c>
      <c r="B142" s="4" t="s">
        <v>343</v>
      </c>
      <c r="C142" s="32" t="s">
        <v>2074</v>
      </c>
      <c r="D142" s="6">
        <v>5.1395849367987303</v>
      </c>
      <c r="E142" s="18">
        <v>2.7534600802482401E-7</v>
      </c>
      <c r="F142" s="18">
        <v>2.7534600802482401E-7</v>
      </c>
      <c r="G142" s="36"/>
      <c r="H142" s="4">
        <v>0</v>
      </c>
      <c r="I142" s="4" t="s">
        <v>1</v>
      </c>
      <c r="J142" s="6" t="s">
        <v>1615</v>
      </c>
      <c r="K142" s="18" t="s">
        <v>1615</v>
      </c>
      <c r="L142" s="4" t="s">
        <v>447</v>
      </c>
      <c r="M142" s="4" t="s">
        <v>2428</v>
      </c>
    </row>
    <row r="143" spans="1:13" x14ac:dyDescent="0.2">
      <c r="A143" s="4" t="s">
        <v>47</v>
      </c>
      <c r="B143" s="4" t="s">
        <v>197</v>
      </c>
      <c r="C143" s="32" t="s">
        <v>1631</v>
      </c>
      <c r="D143" s="6" t="s">
        <v>2337</v>
      </c>
      <c r="E143" s="18" t="s">
        <v>2338</v>
      </c>
      <c r="F143" s="18">
        <v>9.5535240771449E-9</v>
      </c>
      <c r="G143" s="36">
        <v>1.610452E-4</v>
      </c>
      <c r="H143" s="4">
        <v>1</v>
      </c>
      <c r="I143" s="4" t="s">
        <v>1079</v>
      </c>
      <c r="J143" s="6">
        <v>0</v>
      </c>
      <c r="K143" s="18">
        <v>0.41236807195327901</v>
      </c>
      <c r="L143" s="4" t="s">
        <v>2082</v>
      </c>
      <c r="M143" s="4" t="s">
        <v>2339</v>
      </c>
    </row>
    <row r="144" spans="1:13" x14ac:dyDescent="0.2">
      <c r="A144" s="45" t="s">
        <v>47</v>
      </c>
      <c r="B144" s="45" t="s">
        <v>201</v>
      </c>
      <c r="C144" s="45" t="s">
        <v>2074</v>
      </c>
      <c r="D144" s="46" t="s">
        <v>2346</v>
      </c>
      <c r="E144" s="47" t="s">
        <v>2347</v>
      </c>
      <c r="F144" s="47">
        <v>1.2903844642640601E-8</v>
      </c>
      <c r="G144" s="36">
        <v>3.4012460000000001E-4</v>
      </c>
      <c r="H144" s="4">
        <v>1</v>
      </c>
      <c r="I144" s="45" t="s">
        <v>1079</v>
      </c>
      <c r="J144" s="46">
        <v>0</v>
      </c>
      <c r="K144" s="48">
        <v>0.70935219559455098</v>
      </c>
      <c r="L144" s="4" t="s">
        <v>2088</v>
      </c>
      <c r="M144" s="4" t="s">
        <v>2348</v>
      </c>
    </row>
    <row r="145" spans="1:13" x14ac:dyDescent="0.2">
      <c r="A145" s="45" t="s">
        <v>47</v>
      </c>
      <c r="B145" s="45" t="s">
        <v>197</v>
      </c>
      <c r="C145" s="45" t="s">
        <v>1631</v>
      </c>
      <c r="D145" s="46" t="s">
        <v>2366</v>
      </c>
      <c r="E145" s="47" t="s">
        <v>2367</v>
      </c>
      <c r="F145" s="47">
        <v>3.54855100123758E-8</v>
      </c>
      <c r="G145" s="36">
        <v>3.7232989999999998E-3</v>
      </c>
      <c r="H145" s="4">
        <v>1</v>
      </c>
      <c r="I145" s="45" t="s">
        <v>1079</v>
      </c>
      <c r="J145" s="46">
        <v>0.14995540277160699</v>
      </c>
      <c r="K145" s="48">
        <v>0.27808829362273102</v>
      </c>
      <c r="L145" s="4" t="s">
        <v>2085</v>
      </c>
      <c r="M145" s="4" t="s">
        <v>2368</v>
      </c>
    </row>
    <row r="146" spans="1:13" x14ac:dyDescent="0.2">
      <c r="A146" s="4" t="s">
        <v>47</v>
      </c>
      <c r="B146" s="4" t="s">
        <v>46</v>
      </c>
      <c r="C146" s="32" t="s">
        <v>2074</v>
      </c>
      <c r="D146" s="6" t="s">
        <v>2302</v>
      </c>
      <c r="E146" s="18" t="s">
        <v>2303</v>
      </c>
      <c r="F146" s="18">
        <v>6.4060476258806495E-8</v>
      </c>
      <c r="G146" s="36">
        <v>9.7070870000000009E-7</v>
      </c>
      <c r="H146" s="4">
        <v>1</v>
      </c>
      <c r="I146" s="4" t="s">
        <v>1079</v>
      </c>
      <c r="J146" s="6">
        <v>0.86970181398119095</v>
      </c>
      <c r="K146" s="18">
        <v>5.6000280926807996E-3</v>
      </c>
      <c r="L146" s="4" t="s">
        <v>2085</v>
      </c>
      <c r="M146" s="4" t="s">
        <v>2304</v>
      </c>
    </row>
    <row r="147" spans="1:13" x14ac:dyDescent="0.2">
      <c r="A147" s="4" t="s">
        <v>47</v>
      </c>
      <c r="B147" s="4" t="s">
        <v>197</v>
      </c>
      <c r="C147" s="32" t="s">
        <v>1631</v>
      </c>
      <c r="D147" s="6" t="s">
        <v>2433</v>
      </c>
      <c r="E147" s="18" t="s">
        <v>2434</v>
      </c>
      <c r="F147" s="18">
        <v>3.8466802427398101E-7</v>
      </c>
      <c r="G147" s="36">
        <v>2.2449779999999998E-5</v>
      </c>
      <c r="H147" s="4">
        <v>1</v>
      </c>
      <c r="I147" s="4" t="s">
        <v>1079</v>
      </c>
      <c r="J147" s="6">
        <v>0</v>
      </c>
      <c r="K147" s="18">
        <v>0.96257764795617995</v>
      </c>
      <c r="L147" s="4" t="s">
        <v>2085</v>
      </c>
      <c r="M147" s="4" t="s">
        <v>2435</v>
      </c>
    </row>
    <row r="148" spans="1:13" x14ac:dyDescent="0.2">
      <c r="A148" s="45" t="s">
        <v>47</v>
      </c>
      <c r="B148" s="45" t="s">
        <v>46</v>
      </c>
      <c r="C148" s="45" t="s">
        <v>2074</v>
      </c>
      <c r="D148" s="46">
        <v>-5.3475556426594704</v>
      </c>
      <c r="E148" s="47">
        <v>8.9150008935682201E-8</v>
      </c>
      <c r="F148" s="47">
        <v>8.9150008935682201E-8</v>
      </c>
      <c r="G148" s="36">
        <v>7.0832810000000005E-5</v>
      </c>
      <c r="H148" s="4">
        <v>1</v>
      </c>
      <c r="I148" s="45" t="s">
        <v>1079</v>
      </c>
      <c r="J148" s="46" t="s">
        <v>1615</v>
      </c>
      <c r="K148" s="48" t="s">
        <v>1615</v>
      </c>
      <c r="L148" s="4" t="s">
        <v>447</v>
      </c>
      <c r="M148" s="4" t="s">
        <v>2393</v>
      </c>
    </row>
    <row r="149" spans="1:13" x14ac:dyDescent="0.2">
      <c r="A149" s="4" t="s">
        <v>47</v>
      </c>
      <c r="B149" s="4" t="s">
        <v>46</v>
      </c>
      <c r="C149" s="32" t="s">
        <v>2074</v>
      </c>
      <c r="D149" s="6">
        <v>-5.1449470095535697</v>
      </c>
      <c r="E149" s="18">
        <v>2.6759633521507102E-7</v>
      </c>
      <c r="F149" s="18">
        <v>2.6759633521507102E-7</v>
      </c>
      <c r="G149" s="36">
        <v>3.6959600000000002E-7</v>
      </c>
      <c r="H149" s="4">
        <v>1</v>
      </c>
      <c r="I149" s="4" t="s">
        <v>1079</v>
      </c>
      <c r="J149" s="6" t="s">
        <v>1615</v>
      </c>
      <c r="K149" s="18" t="s">
        <v>1615</v>
      </c>
      <c r="L149" s="4" t="s">
        <v>447</v>
      </c>
      <c r="M149" s="4" t="s">
        <v>2425</v>
      </c>
    </row>
    <row r="150" spans="1:13" x14ac:dyDescent="0.2">
      <c r="A150" s="4" t="s">
        <v>47</v>
      </c>
      <c r="B150" s="4" t="s">
        <v>358</v>
      </c>
      <c r="C150" s="32" t="s">
        <v>2074</v>
      </c>
      <c r="D150" s="6">
        <v>5.94725193479354</v>
      </c>
      <c r="E150" s="18">
        <v>2.72681557541931E-9</v>
      </c>
      <c r="F150" s="18">
        <v>2.72681557541931E-9</v>
      </c>
      <c r="G150" s="36">
        <v>3.3385349999999998E-6</v>
      </c>
      <c r="H150" s="4">
        <v>1</v>
      </c>
      <c r="I150" s="4" t="s">
        <v>1079</v>
      </c>
      <c r="J150" s="6" t="s">
        <v>1615</v>
      </c>
      <c r="K150" s="18" t="s">
        <v>1615</v>
      </c>
      <c r="L150" s="4" t="s">
        <v>447</v>
      </c>
      <c r="M150" s="4" t="s">
        <v>2308</v>
      </c>
    </row>
    <row r="151" spans="1:13" x14ac:dyDescent="0.2">
      <c r="A151" s="4" t="s">
        <v>47</v>
      </c>
      <c r="B151" s="4" t="s">
        <v>358</v>
      </c>
      <c r="C151" s="32" t="s">
        <v>2074</v>
      </c>
      <c r="D151" s="6">
        <v>-5.2966220582285404</v>
      </c>
      <c r="E151" s="18">
        <v>1.17964497160724E-7</v>
      </c>
      <c r="F151" s="18">
        <v>1.17964497160724E-7</v>
      </c>
      <c r="G151" s="36">
        <v>4.5684530000000002E-6</v>
      </c>
      <c r="H151" s="4">
        <v>1</v>
      </c>
      <c r="I151" s="4" t="s">
        <v>1079</v>
      </c>
      <c r="J151" s="6" t="s">
        <v>1615</v>
      </c>
      <c r="K151" s="18" t="s">
        <v>1615</v>
      </c>
      <c r="L151" s="4" t="s">
        <v>447</v>
      </c>
      <c r="M151" s="4" t="s">
        <v>2398</v>
      </c>
    </row>
    <row r="152" spans="1:13" x14ac:dyDescent="0.2">
      <c r="A152" s="4" t="s">
        <v>47</v>
      </c>
      <c r="B152" s="4" t="s">
        <v>201</v>
      </c>
      <c r="C152" s="32" t="s">
        <v>2074</v>
      </c>
      <c r="D152" s="6">
        <v>5.7165160601633902</v>
      </c>
      <c r="E152" s="18">
        <v>1.08730198237873E-8</v>
      </c>
      <c r="F152" s="18">
        <v>1.08730198237873E-8</v>
      </c>
      <c r="G152" s="36">
        <v>5.3190379999999997E-4</v>
      </c>
      <c r="H152" s="4">
        <v>1</v>
      </c>
      <c r="I152" s="4" t="s">
        <v>1079</v>
      </c>
      <c r="J152" s="6" t="s">
        <v>1615</v>
      </c>
      <c r="K152" s="18" t="s">
        <v>1615</v>
      </c>
      <c r="L152" s="4" t="s">
        <v>447</v>
      </c>
      <c r="M152" s="4" t="s">
        <v>2350</v>
      </c>
    </row>
    <row r="153" spans="1:13" x14ac:dyDescent="0.2">
      <c r="A153" s="4" t="s">
        <v>47</v>
      </c>
      <c r="B153" s="4" t="s">
        <v>184</v>
      </c>
      <c r="C153" s="32" t="s">
        <v>1631</v>
      </c>
      <c r="D153" s="6">
        <v>5.7025322238902403</v>
      </c>
      <c r="E153" s="18">
        <v>1.1804058738488001E-8</v>
      </c>
      <c r="F153" s="18">
        <v>1.1804058738488001E-8</v>
      </c>
      <c r="G153" s="36">
        <v>3.396866E-4</v>
      </c>
      <c r="H153" s="4">
        <v>1</v>
      </c>
      <c r="I153" s="4" t="s">
        <v>1079</v>
      </c>
      <c r="J153" s="6" t="s">
        <v>1615</v>
      </c>
      <c r="K153" s="18" t="s">
        <v>1615</v>
      </c>
      <c r="L153" s="4" t="s">
        <v>447</v>
      </c>
      <c r="M153" s="4" t="s">
        <v>2352</v>
      </c>
    </row>
    <row r="154" spans="1:13" x14ac:dyDescent="0.2">
      <c r="A154" s="4" t="s">
        <v>47</v>
      </c>
      <c r="B154" s="4" t="s">
        <v>197</v>
      </c>
      <c r="C154" s="32" t="s">
        <v>1631</v>
      </c>
      <c r="D154" s="6">
        <v>5.7009649783505703</v>
      </c>
      <c r="E154" s="18">
        <v>1.19131111710421E-8</v>
      </c>
      <c r="F154" s="18">
        <v>1.19131111710421E-8</v>
      </c>
      <c r="G154" s="36">
        <v>5.9222940000000003E-4</v>
      </c>
      <c r="H154" s="4">
        <v>1</v>
      </c>
      <c r="I154" s="4" t="s">
        <v>1079</v>
      </c>
      <c r="J154" s="6" t="s">
        <v>1615</v>
      </c>
      <c r="K154" s="18" t="s">
        <v>1615</v>
      </c>
      <c r="L154" s="4" t="s">
        <v>447</v>
      </c>
      <c r="M154" s="4" t="s">
        <v>2353</v>
      </c>
    </row>
    <row r="155" spans="1:13" x14ac:dyDescent="0.2">
      <c r="A155" s="45" t="s">
        <v>47</v>
      </c>
      <c r="B155" s="45" t="s">
        <v>197</v>
      </c>
      <c r="C155" s="45" t="s">
        <v>1631</v>
      </c>
      <c r="D155" s="46">
        <v>6.2293499762133697</v>
      </c>
      <c r="E155" s="47">
        <v>4.6837442923162603E-10</v>
      </c>
      <c r="F155" s="47">
        <v>4.6837442923162603E-10</v>
      </c>
      <c r="G155" s="36">
        <v>3.5709510000000002E-3</v>
      </c>
      <c r="H155" s="4">
        <v>1</v>
      </c>
      <c r="I155" s="45" t="s">
        <v>1079</v>
      </c>
      <c r="J155" s="46" t="s">
        <v>1615</v>
      </c>
      <c r="K155" s="48" t="s">
        <v>1615</v>
      </c>
      <c r="L155" s="4" t="s">
        <v>447</v>
      </c>
      <c r="M155" s="4" t="s">
        <v>2279</v>
      </c>
    </row>
    <row r="156" spans="1:13" x14ac:dyDescent="0.2">
      <c r="A156" s="45" t="s">
        <v>35</v>
      </c>
      <c r="B156" s="45" t="s">
        <v>125</v>
      </c>
      <c r="C156" s="45" t="s">
        <v>2074</v>
      </c>
      <c r="D156" s="46" t="s">
        <v>2185</v>
      </c>
      <c r="E156" s="47" t="s">
        <v>2186</v>
      </c>
      <c r="F156" s="47">
        <v>9.4248874365903702E-25</v>
      </c>
      <c r="G156" s="36">
        <v>1.723481E-3</v>
      </c>
      <c r="H156" s="4">
        <v>1</v>
      </c>
      <c r="I156" s="45" t="s">
        <v>36</v>
      </c>
      <c r="J156" s="46">
        <v>0.81101441159753795</v>
      </c>
      <c r="K156" s="48">
        <v>5.0346625764702497E-3</v>
      </c>
      <c r="L156" s="4" t="s">
        <v>2088</v>
      </c>
      <c r="M156" s="4" t="s">
        <v>2187</v>
      </c>
    </row>
    <row r="157" spans="1:13" x14ac:dyDescent="0.2">
      <c r="A157" s="45" t="s">
        <v>35</v>
      </c>
      <c r="B157" s="45" t="s">
        <v>125</v>
      </c>
      <c r="C157" s="45" t="s">
        <v>2074</v>
      </c>
      <c r="D157" s="46" t="s">
        <v>2188</v>
      </c>
      <c r="E157" s="47" t="s">
        <v>2189</v>
      </c>
      <c r="F157" s="47">
        <v>1.0219279173375301E-24</v>
      </c>
      <c r="G157" s="36">
        <v>4.2443300000000002E-3</v>
      </c>
      <c r="H157" s="4">
        <v>1</v>
      </c>
      <c r="I157" s="45" t="s">
        <v>36</v>
      </c>
      <c r="J157" s="46">
        <v>0.80050448658419404</v>
      </c>
      <c r="K157" s="48">
        <v>2.51628471896423E-2</v>
      </c>
      <c r="L157" s="4" t="s">
        <v>2085</v>
      </c>
      <c r="M157" s="4" t="s">
        <v>2190</v>
      </c>
    </row>
    <row r="158" spans="1:13" x14ac:dyDescent="0.2">
      <c r="A158" s="4" t="s">
        <v>56</v>
      </c>
      <c r="B158" s="4" t="s">
        <v>55</v>
      </c>
      <c r="C158" s="32" t="s">
        <v>2074</v>
      </c>
      <c r="D158" s="6" t="s">
        <v>2180</v>
      </c>
      <c r="E158" s="18" t="s">
        <v>2181</v>
      </c>
      <c r="F158" s="18">
        <v>2.6160534459777501E-21</v>
      </c>
      <c r="G158" s="36">
        <v>8.4426889999999997E-3</v>
      </c>
      <c r="H158" s="4">
        <v>1</v>
      </c>
      <c r="I158" s="4" t="s">
        <v>57</v>
      </c>
      <c r="J158" s="6">
        <v>0.96398866429491503</v>
      </c>
      <c r="K158" s="18">
        <v>1.36696659774045E-7</v>
      </c>
      <c r="L158" s="4" t="s">
        <v>2085</v>
      </c>
      <c r="M158" s="4" t="s">
        <v>2182</v>
      </c>
    </row>
    <row r="159" spans="1:13" x14ac:dyDescent="0.2">
      <c r="A159" s="45" t="s">
        <v>56</v>
      </c>
      <c r="B159" s="45" t="s">
        <v>305</v>
      </c>
      <c r="C159" s="45" t="s">
        <v>2074</v>
      </c>
      <c r="D159" s="46" t="s">
        <v>2399</v>
      </c>
      <c r="E159" s="47" t="s">
        <v>2400</v>
      </c>
      <c r="F159" s="47">
        <v>5.3947554026380701E-7</v>
      </c>
      <c r="G159" s="36">
        <v>9.4202510000000003E-2</v>
      </c>
      <c r="H159" s="4">
        <v>1</v>
      </c>
      <c r="I159" s="45" t="s">
        <v>176</v>
      </c>
      <c r="J159" s="46">
        <v>0.73018349862403398</v>
      </c>
      <c r="K159" s="48">
        <v>2.45701609089247E-2</v>
      </c>
      <c r="L159" s="4" t="s">
        <v>2088</v>
      </c>
      <c r="M159" s="4" t="s">
        <v>2401</v>
      </c>
    </row>
    <row r="160" spans="1:13" x14ac:dyDescent="0.2">
      <c r="A160" s="45" t="s">
        <v>56</v>
      </c>
      <c r="B160" s="45" t="s">
        <v>286</v>
      </c>
      <c r="C160" s="45" t="s">
        <v>2074</v>
      </c>
      <c r="D160" s="46">
        <v>-4.9695402423727604</v>
      </c>
      <c r="E160" s="47">
        <v>6.7111841570982304E-7</v>
      </c>
      <c r="F160" s="47">
        <v>6.7111841570982304E-7</v>
      </c>
      <c r="G160" s="36">
        <v>1.0811080000000001E-2</v>
      </c>
      <c r="H160" s="4">
        <v>1</v>
      </c>
      <c r="I160" s="45" t="s">
        <v>1044</v>
      </c>
      <c r="J160" s="46" t="s">
        <v>1615</v>
      </c>
      <c r="K160" s="48" t="s">
        <v>1615</v>
      </c>
      <c r="L160" s="4" t="s">
        <v>447</v>
      </c>
      <c r="M160" s="4" t="s">
        <v>2453</v>
      </c>
    </row>
    <row r="161" spans="1:13" x14ac:dyDescent="0.2">
      <c r="A161" s="45" t="s">
        <v>56</v>
      </c>
      <c r="B161" s="45" t="s">
        <v>287</v>
      </c>
      <c r="C161" s="45" t="s">
        <v>2074</v>
      </c>
      <c r="D161" s="46">
        <v>6.1594878842921199</v>
      </c>
      <c r="E161" s="47">
        <v>7.2980563668237502E-10</v>
      </c>
      <c r="F161" s="47">
        <v>7.2980563668237502E-10</v>
      </c>
      <c r="G161" s="36">
        <v>6.8865289999999997E-3</v>
      </c>
      <c r="H161" s="4">
        <v>1</v>
      </c>
      <c r="I161" s="45" t="s">
        <v>176</v>
      </c>
      <c r="J161" s="46" t="s">
        <v>1615</v>
      </c>
      <c r="K161" s="48" t="s">
        <v>1615</v>
      </c>
      <c r="L161" s="4" t="s">
        <v>447</v>
      </c>
      <c r="M161" s="4" t="s">
        <v>2288</v>
      </c>
    </row>
    <row r="162" spans="1:13" x14ac:dyDescent="0.2">
      <c r="A162" s="4" t="s">
        <v>56</v>
      </c>
      <c r="B162" s="4" t="s">
        <v>55</v>
      </c>
      <c r="C162" s="32" t="s">
        <v>2074</v>
      </c>
      <c r="D162" s="6">
        <v>-9.3181047314951702</v>
      </c>
      <c r="E162" s="18">
        <v>1.18436929452205E-20</v>
      </c>
      <c r="F162" s="18">
        <v>1.18436929452205E-20</v>
      </c>
      <c r="G162" s="36">
        <v>0.28068110000000002</v>
      </c>
      <c r="H162" s="4">
        <v>1</v>
      </c>
      <c r="I162" s="4" t="s">
        <v>57</v>
      </c>
      <c r="J162" s="6" t="s">
        <v>1615</v>
      </c>
      <c r="K162" s="18" t="s">
        <v>1615</v>
      </c>
      <c r="L162" s="4" t="s">
        <v>447</v>
      </c>
      <c r="M162" s="4" t="s">
        <v>2201</v>
      </c>
    </row>
    <row r="163" spans="1:13" x14ac:dyDescent="0.2">
      <c r="A163" s="4" t="s">
        <v>304</v>
      </c>
      <c r="B163" s="4" t="s">
        <v>1563</v>
      </c>
      <c r="C163" s="32" t="s">
        <v>2074</v>
      </c>
      <c r="D163" s="6">
        <v>5.1407198080241496</v>
      </c>
      <c r="E163" s="18">
        <v>2.7368793425258902E-7</v>
      </c>
      <c r="F163" s="18">
        <v>2.7368793425258902E-7</v>
      </c>
      <c r="G163" s="36">
        <v>2.7368790000000002E-7</v>
      </c>
      <c r="H163" s="4">
        <v>0</v>
      </c>
      <c r="I163" s="4" t="s">
        <v>1092</v>
      </c>
      <c r="J163" s="6" t="s">
        <v>1615</v>
      </c>
      <c r="K163" s="18" t="s">
        <v>1615</v>
      </c>
      <c r="L163" s="4" t="s">
        <v>447</v>
      </c>
      <c r="M163" s="4" t="s">
        <v>2426</v>
      </c>
    </row>
    <row r="164" spans="1:13" x14ac:dyDescent="0.2">
      <c r="A164" s="4" t="s">
        <v>1554</v>
      </c>
      <c r="B164" s="4" t="s">
        <v>501</v>
      </c>
      <c r="C164" s="32" t="s">
        <v>2074</v>
      </c>
      <c r="D164" s="6">
        <v>5.0273406532065996</v>
      </c>
      <c r="E164" s="18">
        <v>4.9732843619751497E-7</v>
      </c>
      <c r="F164" s="18">
        <v>4.9732843619751497E-7</v>
      </c>
      <c r="G164" s="36">
        <v>1.463321E-4</v>
      </c>
      <c r="H164" s="4">
        <v>1</v>
      </c>
      <c r="I164" s="4" t="s">
        <v>1059</v>
      </c>
      <c r="J164" s="6" t="s">
        <v>1615</v>
      </c>
      <c r="K164" s="18" t="s">
        <v>1615</v>
      </c>
      <c r="L164" s="4" t="s">
        <v>447</v>
      </c>
      <c r="M164" s="4" t="s">
        <v>2439</v>
      </c>
    </row>
    <row r="165" spans="1:13" x14ac:dyDescent="0.2">
      <c r="A165" s="4" t="s">
        <v>21</v>
      </c>
      <c r="B165" s="4" t="s">
        <v>355</v>
      </c>
      <c r="C165" s="32" t="s">
        <v>2074</v>
      </c>
      <c r="D165" s="6" t="s">
        <v>2263</v>
      </c>
      <c r="E165" s="18" t="s">
        <v>2264</v>
      </c>
      <c r="F165" s="18">
        <v>1.9027507061941101E-9</v>
      </c>
      <c r="G165" s="36">
        <v>1.134497E-6</v>
      </c>
      <c r="H165" s="4">
        <v>1</v>
      </c>
      <c r="I165" s="4" t="s">
        <v>182</v>
      </c>
      <c r="J165" s="6">
        <v>0.82391157259482095</v>
      </c>
      <c r="K165" s="18">
        <v>1.71694940806024E-2</v>
      </c>
      <c r="L165" s="4" t="s">
        <v>2082</v>
      </c>
      <c r="M165" s="4" t="s">
        <v>2265</v>
      </c>
    </row>
    <row r="166" spans="1:13" x14ac:dyDescent="0.2">
      <c r="A166" s="45" t="s">
        <v>21</v>
      </c>
      <c r="B166" s="45" t="s">
        <v>281</v>
      </c>
      <c r="C166" s="45" t="s">
        <v>2074</v>
      </c>
      <c r="D166" s="46" t="s">
        <v>2382</v>
      </c>
      <c r="E166" s="47" t="s">
        <v>2383</v>
      </c>
      <c r="F166" s="47">
        <v>1.31677360325981E-7</v>
      </c>
      <c r="G166" s="36">
        <v>4.3955069999999999E-2</v>
      </c>
      <c r="H166" s="4">
        <v>1</v>
      </c>
      <c r="I166" s="45" t="s">
        <v>182</v>
      </c>
      <c r="J166" s="46">
        <v>0.54710412202518599</v>
      </c>
      <c r="K166" s="48">
        <v>0.13729540628107001</v>
      </c>
      <c r="L166" s="4" t="s">
        <v>2085</v>
      </c>
      <c r="M166" s="4" t="s">
        <v>2384</v>
      </c>
    </row>
    <row r="167" spans="1:13" x14ac:dyDescent="0.2">
      <c r="A167" s="4" t="s">
        <v>21</v>
      </c>
      <c r="B167" s="4" t="s">
        <v>2404</v>
      </c>
      <c r="C167" s="32" t="s">
        <v>2074</v>
      </c>
      <c r="D167" s="6" t="s">
        <v>2405</v>
      </c>
      <c r="E167" s="18" t="s">
        <v>2406</v>
      </c>
      <c r="F167" s="18">
        <v>1.41697914760537E-7</v>
      </c>
      <c r="G167" s="36">
        <v>1.188694E-4</v>
      </c>
      <c r="H167" s="4">
        <v>0</v>
      </c>
      <c r="I167" s="4" t="s">
        <v>182</v>
      </c>
      <c r="J167" s="6">
        <v>0.57394897566245695</v>
      </c>
      <c r="K167" s="18">
        <v>9.5642622996375201E-2</v>
      </c>
      <c r="L167" s="4" t="s">
        <v>2088</v>
      </c>
      <c r="M167" s="4" t="s">
        <v>2407</v>
      </c>
    </row>
    <row r="168" spans="1:13" x14ac:dyDescent="0.2">
      <c r="A168" s="45" t="s">
        <v>21</v>
      </c>
      <c r="B168" s="45" t="s">
        <v>282</v>
      </c>
      <c r="C168" s="45" t="s">
        <v>2074</v>
      </c>
      <c r="D168" s="46">
        <v>9.8564625613774499</v>
      </c>
      <c r="E168" s="47">
        <v>6.4274012699386102E-23</v>
      </c>
      <c r="F168" s="47">
        <v>6.4274012699386102E-23</v>
      </c>
      <c r="G168" s="36">
        <v>1.7654340000000001E-5</v>
      </c>
      <c r="H168" s="4">
        <v>1</v>
      </c>
      <c r="I168" s="45" t="s">
        <v>283</v>
      </c>
      <c r="J168" s="46" t="s">
        <v>1615</v>
      </c>
      <c r="K168" s="48" t="s">
        <v>1615</v>
      </c>
      <c r="L168" s="4" t="s">
        <v>447</v>
      </c>
      <c r="M168" s="4" t="s">
        <v>2200</v>
      </c>
    </row>
    <row r="169" spans="1:13" x14ac:dyDescent="0.2">
      <c r="A169" s="45" t="s">
        <v>21</v>
      </c>
      <c r="B169" s="45" t="s">
        <v>355</v>
      </c>
      <c r="C169" s="45" t="s">
        <v>2074</v>
      </c>
      <c r="D169" s="46">
        <v>5.6450266777281701</v>
      </c>
      <c r="E169" s="47">
        <v>1.6515563727339301E-8</v>
      </c>
      <c r="F169" s="47">
        <v>1.6515563727339301E-8</v>
      </c>
      <c r="G169" s="36">
        <v>0.20746700000000001</v>
      </c>
      <c r="H169" s="4">
        <v>1</v>
      </c>
      <c r="I169" s="45" t="s">
        <v>182</v>
      </c>
      <c r="J169" s="46" t="s">
        <v>1615</v>
      </c>
      <c r="K169" s="48" t="s">
        <v>1615</v>
      </c>
      <c r="L169" s="4" t="s">
        <v>447</v>
      </c>
      <c r="M169" s="4" t="s">
        <v>2360</v>
      </c>
    </row>
    <row r="170" spans="1:13" x14ac:dyDescent="0.2">
      <c r="A170" s="45" t="s">
        <v>21</v>
      </c>
      <c r="B170" s="45" t="s">
        <v>355</v>
      </c>
      <c r="C170" s="45" t="s">
        <v>2074</v>
      </c>
      <c r="D170" s="46">
        <v>6.6254465423194802</v>
      </c>
      <c r="E170" s="47">
        <v>3.4620000765733099E-11</v>
      </c>
      <c r="F170" s="47">
        <v>3.4620000765733099E-11</v>
      </c>
      <c r="G170" s="36">
        <v>0.65174719999999997</v>
      </c>
      <c r="H170" s="4">
        <v>1</v>
      </c>
      <c r="I170" s="45" t="s">
        <v>182</v>
      </c>
      <c r="J170" s="46" t="s">
        <v>1615</v>
      </c>
      <c r="K170" s="48" t="s">
        <v>1615</v>
      </c>
      <c r="L170" s="4" t="s">
        <v>447</v>
      </c>
      <c r="M170" s="4" t="s">
        <v>2252</v>
      </c>
    </row>
    <row r="171" spans="1:13" x14ac:dyDescent="0.2">
      <c r="A171" s="45" t="s">
        <v>21</v>
      </c>
      <c r="B171" s="45" t="s">
        <v>356</v>
      </c>
      <c r="C171" s="45" t="s">
        <v>2074</v>
      </c>
      <c r="D171" s="46">
        <v>-7.2387914790379302</v>
      </c>
      <c r="E171" s="47">
        <v>4.5270041390007E-13</v>
      </c>
      <c r="F171" s="47">
        <v>4.5270041390007E-13</v>
      </c>
      <c r="G171" s="36">
        <v>3.8529419999999998E-3</v>
      </c>
      <c r="H171" s="4">
        <v>1</v>
      </c>
      <c r="I171" s="45" t="s">
        <v>182</v>
      </c>
      <c r="J171" s="46" t="s">
        <v>1615</v>
      </c>
      <c r="K171" s="48" t="s">
        <v>1615</v>
      </c>
      <c r="L171" s="4" t="s">
        <v>447</v>
      </c>
      <c r="M171" s="4" t="s">
        <v>2221</v>
      </c>
    </row>
    <row r="172" spans="1:13" x14ac:dyDescent="0.2">
      <c r="A172" s="45" t="s">
        <v>21</v>
      </c>
      <c r="B172" s="45" t="s">
        <v>372</v>
      </c>
      <c r="C172" s="45" t="s">
        <v>2074</v>
      </c>
      <c r="D172" s="46">
        <v>-11.7741673646865</v>
      </c>
      <c r="E172" s="47">
        <v>5.3038205362892204E-32</v>
      </c>
      <c r="F172" s="47">
        <v>5.3038205362892204E-32</v>
      </c>
      <c r="G172" s="36">
        <v>1.9444380000000001E-4</v>
      </c>
      <c r="H172" s="4">
        <v>1</v>
      </c>
      <c r="I172" s="45" t="s">
        <v>283</v>
      </c>
      <c r="J172" s="46" t="s">
        <v>1615</v>
      </c>
      <c r="K172" s="48" t="s">
        <v>1615</v>
      </c>
      <c r="L172" s="4" t="s">
        <v>447</v>
      </c>
      <c r="M172" s="4" t="s">
        <v>2173</v>
      </c>
    </row>
    <row r="173" spans="1:13" x14ac:dyDescent="0.2">
      <c r="A173" s="4" t="s">
        <v>21</v>
      </c>
      <c r="B173" s="4" t="s">
        <v>372</v>
      </c>
      <c r="C173" s="32" t="s">
        <v>2074</v>
      </c>
      <c r="D173" s="6">
        <v>8.6069266911044906</v>
      </c>
      <c r="E173" s="18">
        <v>7.5045405755627596E-18</v>
      </c>
      <c r="F173" s="18">
        <v>7.5045405755627596E-18</v>
      </c>
      <c r="G173" s="36">
        <v>2.978577E-2</v>
      </c>
      <c r="H173" s="4">
        <v>1</v>
      </c>
      <c r="I173" s="4" t="s">
        <v>283</v>
      </c>
      <c r="J173" s="6" t="s">
        <v>1615</v>
      </c>
      <c r="K173" s="18" t="s">
        <v>1615</v>
      </c>
      <c r="L173" s="4" t="s">
        <v>447</v>
      </c>
      <c r="M173" s="4" t="s">
        <v>2207</v>
      </c>
    </row>
    <row r="175" spans="1:13" x14ac:dyDescent="0.2">
      <c r="A175" s="54" t="s">
        <v>3292</v>
      </c>
    </row>
  </sheetData>
  <sortState xmlns:xlrd2="http://schemas.microsoft.com/office/spreadsheetml/2017/richdata2" ref="A83:J173">
    <sortCondition ref="F82:F173"/>
  </sortState>
  <mergeCells count="12">
    <mergeCell ref="M2:M3"/>
    <mergeCell ref="F2:F3"/>
    <mergeCell ref="A2:A3"/>
    <mergeCell ref="B2:B3"/>
    <mergeCell ref="C2:C3"/>
    <mergeCell ref="D2:D3"/>
    <mergeCell ref="E2:E3"/>
    <mergeCell ref="L2:L3"/>
    <mergeCell ref="G2:G3"/>
    <mergeCell ref="H2:H3"/>
    <mergeCell ref="I2:I3"/>
    <mergeCell ref="J2:K2"/>
  </mergeCells>
  <conditionalFormatting sqref="B2:B3">
    <cfRule type="duplicateValues" dxfId="10" priority="1"/>
  </conditionalFormatting>
  <conditionalFormatting sqref="B174:B1048576">
    <cfRule type="duplicateValues" dxfId="9" priority="2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B0AC3-9A7C-C647-B51C-AD30EF7EC37F}">
  <dimension ref="A1:M61"/>
  <sheetViews>
    <sheetView zoomScale="150" zoomScaleNormal="150" workbookViewId="0">
      <selection activeCell="H31" sqref="H31"/>
    </sheetView>
  </sheetViews>
  <sheetFormatPr baseColWidth="10" defaultColWidth="10.6640625" defaultRowHeight="16" x14ac:dyDescent="0.2"/>
  <cols>
    <col min="1" max="1" width="12.1640625" customWidth="1"/>
    <col min="2" max="2" width="14.1640625" bestFit="1" customWidth="1"/>
    <col min="3" max="3" width="17.6640625" bestFit="1" customWidth="1"/>
    <col min="4" max="4" width="14.83203125" style="2" bestFit="1" customWidth="1"/>
    <col min="5" max="5" width="21.6640625" style="19" bestFit="1" customWidth="1"/>
    <col min="6" max="6" width="9" style="19" customWidth="1"/>
    <col min="7" max="7" width="8.5" bestFit="1" customWidth="1"/>
    <col min="8" max="8" width="15" bestFit="1" customWidth="1"/>
    <col min="9" max="9" width="14.33203125" style="2" bestFit="1" customWidth="1"/>
    <col min="10" max="10" width="9" style="2" customWidth="1"/>
    <col min="11" max="12" width="14.33203125" bestFit="1" customWidth="1"/>
    <col min="13" max="13" width="34.83203125" bestFit="1" customWidth="1"/>
  </cols>
  <sheetData>
    <row r="1" spans="1:13" x14ac:dyDescent="0.2">
      <c r="A1" s="61" t="s">
        <v>3273</v>
      </c>
      <c r="B1" s="4"/>
      <c r="C1" s="4"/>
      <c r="D1" s="6"/>
      <c r="E1" s="18"/>
      <c r="F1" s="18"/>
      <c r="G1" s="36"/>
      <c r="H1" s="4"/>
      <c r="I1" s="4"/>
      <c r="J1" s="6"/>
      <c r="K1" s="6"/>
      <c r="L1" s="4"/>
      <c r="M1" s="4"/>
    </row>
    <row r="2" spans="1:13" x14ac:dyDescent="0.2">
      <c r="A2" s="69" t="s">
        <v>400</v>
      </c>
      <c r="B2" s="69" t="s">
        <v>401</v>
      </c>
      <c r="C2" s="69" t="s">
        <v>402</v>
      </c>
      <c r="D2" s="89" t="s">
        <v>2070</v>
      </c>
      <c r="E2" s="95" t="s">
        <v>2071</v>
      </c>
      <c r="F2" s="94" t="s">
        <v>1618</v>
      </c>
      <c r="G2" s="96" t="s">
        <v>4018</v>
      </c>
      <c r="H2" s="85" t="s">
        <v>403</v>
      </c>
      <c r="I2" s="85" t="s">
        <v>1622</v>
      </c>
      <c r="J2" s="93" t="s">
        <v>1620</v>
      </c>
      <c r="K2" s="93"/>
      <c r="L2" s="85" t="s">
        <v>3291</v>
      </c>
      <c r="M2" s="85" t="s">
        <v>2566</v>
      </c>
    </row>
    <row r="3" spans="1:13" ht="18" x14ac:dyDescent="0.2">
      <c r="A3" s="69"/>
      <c r="B3" s="69"/>
      <c r="C3" s="69"/>
      <c r="D3" s="89"/>
      <c r="E3" s="95"/>
      <c r="F3" s="94"/>
      <c r="G3" s="96"/>
      <c r="H3" s="85"/>
      <c r="I3" s="85"/>
      <c r="J3" s="5" t="s">
        <v>1623</v>
      </c>
      <c r="K3" s="35" t="s">
        <v>1621</v>
      </c>
      <c r="L3" s="85"/>
      <c r="M3" s="85"/>
    </row>
    <row r="4" spans="1:13" x14ac:dyDescent="0.2">
      <c r="A4" s="4" t="s">
        <v>136</v>
      </c>
      <c r="B4" s="4" t="s">
        <v>2563</v>
      </c>
      <c r="C4" s="4" t="s">
        <v>2564</v>
      </c>
      <c r="D4" s="6">
        <v>4.6458641857660998</v>
      </c>
      <c r="E4" s="18">
        <v>3.38655757990565E-6</v>
      </c>
      <c r="F4" s="18">
        <v>3.38655757990565E-6</v>
      </c>
      <c r="G4" s="36"/>
      <c r="H4" s="4">
        <v>0</v>
      </c>
      <c r="I4" s="4"/>
      <c r="J4" s="6" t="s">
        <v>1615</v>
      </c>
      <c r="K4" s="36" t="s">
        <v>1615</v>
      </c>
      <c r="L4" s="4" t="s">
        <v>447</v>
      </c>
      <c r="M4" s="4" t="s">
        <v>2565</v>
      </c>
    </row>
    <row r="5" spans="1:13" x14ac:dyDescent="0.2">
      <c r="A5" s="4" t="s">
        <v>136</v>
      </c>
      <c r="B5" s="4" t="s">
        <v>388</v>
      </c>
      <c r="C5" s="4" t="s">
        <v>204</v>
      </c>
      <c r="D5" s="6">
        <v>-10.2133244056471</v>
      </c>
      <c r="E5" s="18">
        <v>1.7283944990153502E-24</v>
      </c>
      <c r="F5" s="18">
        <v>1.7283944990153502E-24</v>
      </c>
      <c r="G5" s="36"/>
      <c r="H5" s="4">
        <v>1</v>
      </c>
      <c r="I5" s="4" t="s">
        <v>1</v>
      </c>
      <c r="J5" s="6" t="s">
        <v>1615</v>
      </c>
      <c r="K5" s="6" t="s">
        <v>1615</v>
      </c>
      <c r="L5" s="4" t="s">
        <v>447</v>
      </c>
      <c r="M5" s="4" t="s">
        <v>2472</v>
      </c>
    </row>
    <row r="6" spans="1:13" x14ac:dyDescent="0.2">
      <c r="A6" s="4" t="s">
        <v>66</v>
      </c>
      <c r="B6" s="4" t="s">
        <v>387</v>
      </c>
      <c r="C6" s="4" t="s">
        <v>2074</v>
      </c>
      <c r="D6" s="6" t="s">
        <v>2529</v>
      </c>
      <c r="E6" s="18" t="s">
        <v>4028</v>
      </c>
      <c r="F6" s="18">
        <v>7.1942986823223799E-7</v>
      </c>
      <c r="G6" s="36">
        <v>1.162619E-4</v>
      </c>
      <c r="H6" s="4">
        <v>1</v>
      </c>
      <c r="I6" s="4" t="s">
        <v>67</v>
      </c>
      <c r="J6" s="6">
        <v>0.82507369758962401</v>
      </c>
      <c r="K6" s="6">
        <v>1.680435046812E-2</v>
      </c>
      <c r="L6" s="4" t="s">
        <v>2085</v>
      </c>
      <c r="M6" s="4" t="s">
        <v>2530</v>
      </c>
    </row>
    <row r="7" spans="1:13" x14ac:dyDescent="0.2">
      <c r="A7" s="4" t="s">
        <v>298</v>
      </c>
      <c r="B7" s="4" t="s">
        <v>404</v>
      </c>
      <c r="C7" s="4" t="s">
        <v>2074</v>
      </c>
      <c r="D7" s="6">
        <v>4.7117190279482397</v>
      </c>
      <c r="E7" s="18">
        <v>2.4563589868346002E-6</v>
      </c>
      <c r="F7" s="18">
        <v>2.4563589868346002E-6</v>
      </c>
      <c r="G7" s="36">
        <v>1.0704E-2</v>
      </c>
      <c r="H7" s="4">
        <v>1</v>
      </c>
      <c r="I7" s="4" t="s">
        <v>299</v>
      </c>
      <c r="J7" s="6" t="s">
        <v>1615</v>
      </c>
      <c r="K7" s="6" t="s">
        <v>1615</v>
      </c>
      <c r="L7" s="4" t="s">
        <v>447</v>
      </c>
      <c r="M7" s="4" t="s">
        <v>2561</v>
      </c>
    </row>
    <row r="8" spans="1:13" x14ac:dyDescent="0.2">
      <c r="A8" s="4" t="s">
        <v>62</v>
      </c>
      <c r="B8" s="4" t="s">
        <v>2535</v>
      </c>
      <c r="C8" s="4" t="s">
        <v>2074</v>
      </c>
      <c r="D8" s="6">
        <v>-5.1841811034824596</v>
      </c>
      <c r="E8" s="18">
        <v>2.1696603079652301E-7</v>
      </c>
      <c r="F8" s="18">
        <v>2.1696603079652301E-7</v>
      </c>
      <c r="G8" s="36">
        <v>1.1416029999999999E-3</v>
      </c>
      <c r="H8" s="4">
        <v>0</v>
      </c>
      <c r="I8" s="4" t="s">
        <v>299</v>
      </c>
      <c r="J8" s="6" t="s">
        <v>1615</v>
      </c>
      <c r="K8" s="6" t="s">
        <v>1615</v>
      </c>
      <c r="L8" s="4" t="s">
        <v>447</v>
      </c>
      <c r="M8" s="4" t="s">
        <v>2536</v>
      </c>
    </row>
    <row r="9" spans="1:13" x14ac:dyDescent="0.2">
      <c r="A9" s="4" t="s">
        <v>171</v>
      </c>
      <c r="B9" s="4" t="s">
        <v>1559</v>
      </c>
      <c r="C9" s="4" t="s">
        <v>2074</v>
      </c>
      <c r="D9" s="6">
        <v>4.8340733291031697</v>
      </c>
      <c r="E9" s="18">
        <v>1.33767275124163E-6</v>
      </c>
      <c r="F9" s="18">
        <v>1.33767275124163E-6</v>
      </c>
      <c r="G9" s="36">
        <v>3.325833E-4</v>
      </c>
      <c r="H9" s="4">
        <v>0</v>
      </c>
      <c r="I9" s="4" t="s">
        <v>1080</v>
      </c>
      <c r="J9" s="6" t="s">
        <v>1615</v>
      </c>
      <c r="K9" s="6" t="s">
        <v>1615</v>
      </c>
      <c r="L9" s="4" t="s">
        <v>447</v>
      </c>
      <c r="M9" s="4" t="s">
        <v>2549</v>
      </c>
    </row>
    <row r="10" spans="1:13" x14ac:dyDescent="0.2">
      <c r="A10" s="4" t="s">
        <v>267</v>
      </c>
      <c r="B10" s="4" t="s">
        <v>1558</v>
      </c>
      <c r="C10" s="4" t="s">
        <v>2074</v>
      </c>
      <c r="D10" s="6">
        <v>5.41455030441284</v>
      </c>
      <c r="E10" s="18">
        <v>6.1442928236824794E-8</v>
      </c>
      <c r="F10" s="18">
        <v>6.1442928236824794E-8</v>
      </c>
      <c r="G10" s="36"/>
      <c r="H10" s="4">
        <v>1</v>
      </c>
      <c r="I10" s="4" t="s">
        <v>1</v>
      </c>
      <c r="J10" s="6" t="s">
        <v>1615</v>
      </c>
      <c r="K10" s="6" t="s">
        <v>1615</v>
      </c>
      <c r="L10" s="4" t="s">
        <v>447</v>
      </c>
      <c r="M10" s="4" t="s">
        <v>2512</v>
      </c>
    </row>
    <row r="11" spans="1:13" x14ac:dyDescent="0.2">
      <c r="A11" s="4" t="s">
        <v>9</v>
      </c>
      <c r="B11" s="4" t="s">
        <v>8</v>
      </c>
      <c r="C11" s="4" t="s">
        <v>2074</v>
      </c>
      <c r="D11" s="6" t="s">
        <v>2482</v>
      </c>
      <c r="E11" s="18" t="s">
        <v>2483</v>
      </c>
      <c r="F11" s="18">
        <v>1.54659537103765E-6</v>
      </c>
      <c r="G11" s="36">
        <v>3.4007870000000002E-3</v>
      </c>
      <c r="H11" s="4">
        <v>1</v>
      </c>
      <c r="I11" s="4" t="s">
        <v>10</v>
      </c>
      <c r="J11" s="6">
        <v>0.95510902596151503</v>
      </c>
      <c r="K11" s="6">
        <v>2.3611587153942398E-6</v>
      </c>
      <c r="L11" s="4" t="s">
        <v>2082</v>
      </c>
      <c r="M11" s="4" t="s">
        <v>2484</v>
      </c>
    </row>
    <row r="12" spans="1:13" x14ac:dyDescent="0.2">
      <c r="A12" s="4" t="s">
        <v>9</v>
      </c>
      <c r="B12" s="4" t="s">
        <v>1628</v>
      </c>
      <c r="C12" s="4" t="s">
        <v>2074</v>
      </c>
      <c r="D12" s="6" t="s">
        <v>2525</v>
      </c>
      <c r="E12" s="18" t="s">
        <v>2526</v>
      </c>
      <c r="F12" s="18">
        <v>3.1362845658380401E-7</v>
      </c>
      <c r="G12" s="36">
        <v>6.5382300000000004E-2</v>
      </c>
      <c r="H12" s="4">
        <v>0</v>
      </c>
      <c r="I12" s="4" t="s">
        <v>10</v>
      </c>
      <c r="J12" s="6">
        <v>0.78658220205238905</v>
      </c>
      <c r="K12" s="36">
        <v>3.0415645984218202E-2</v>
      </c>
      <c r="L12" s="4" t="s">
        <v>2527</v>
      </c>
      <c r="M12" s="4" t="s">
        <v>2528</v>
      </c>
    </row>
    <row r="13" spans="1:13" x14ac:dyDescent="0.2">
      <c r="A13" s="4" t="s">
        <v>9</v>
      </c>
      <c r="B13" s="4" t="s">
        <v>8</v>
      </c>
      <c r="C13" s="4" t="s">
        <v>2074</v>
      </c>
      <c r="D13" s="6">
        <v>6.6524715423584002</v>
      </c>
      <c r="E13" s="18">
        <v>2.8821155965578099E-11</v>
      </c>
      <c r="F13" s="18">
        <v>2.8821155965578099E-11</v>
      </c>
      <c r="G13" s="36">
        <v>6.1443280000000001E-3</v>
      </c>
      <c r="H13" s="4">
        <v>1</v>
      </c>
      <c r="I13" s="4" t="s">
        <v>10</v>
      </c>
      <c r="J13" s="6" t="s">
        <v>1615</v>
      </c>
      <c r="K13" s="6" t="s">
        <v>1615</v>
      </c>
      <c r="L13" s="4" t="s">
        <v>447</v>
      </c>
      <c r="M13" s="4" t="s">
        <v>2485</v>
      </c>
    </row>
    <row r="14" spans="1:13" x14ac:dyDescent="0.2">
      <c r="A14" s="4" t="s">
        <v>161</v>
      </c>
      <c r="B14" s="4" t="s">
        <v>269</v>
      </c>
      <c r="C14" s="4" t="s">
        <v>2074</v>
      </c>
      <c r="D14" s="6" t="s">
        <v>2469</v>
      </c>
      <c r="E14" s="18" t="s">
        <v>2470</v>
      </c>
      <c r="F14" s="18">
        <v>1.08322270361575E-24</v>
      </c>
      <c r="G14" s="36">
        <v>4.8509119999999998E-3</v>
      </c>
      <c r="H14" s="4">
        <v>1</v>
      </c>
      <c r="I14" s="4" t="s">
        <v>270</v>
      </c>
      <c r="J14" s="6">
        <v>0.30068103899013399</v>
      </c>
      <c r="K14" s="6">
        <v>0.231770532877484</v>
      </c>
      <c r="L14" s="4" t="s">
        <v>2082</v>
      </c>
      <c r="M14" s="4" t="s">
        <v>2471</v>
      </c>
    </row>
    <row r="15" spans="1:13" x14ac:dyDescent="0.2">
      <c r="A15" s="4" t="s">
        <v>291</v>
      </c>
      <c r="B15" s="4" t="s">
        <v>290</v>
      </c>
      <c r="C15" s="4" t="s">
        <v>2074</v>
      </c>
      <c r="D15" s="6" t="s">
        <v>3148</v>
      </c>
      <c r="E15" s="18" t="s">
        <v>3149</v>
      </c>
      <c r="F15" s="18">
        <v>1.0421361534794301E-6</v>
      </c>
      <c r="G15" s="36">
        <v>7.5488439999999996E-4</v>
      </c>
      <c r="H15" s="4">
        <v>1</v>
      </c>
      <c r="I15" s="4" t="s">
        <v>167</v>
      </c>
      <c r="J15" s="6">
        <v>0.75262232685743502</v>
      </c>
      <c r="K15" s="36">
        <v>4.4370625423761703E-2</v>
      </c>
      <c r="L15" s="4" t="s">
        <v>2082</v>
      </c>
      <c r="M15" s="4" t="s">
        <v>3150</v>
      </c>
    </row>
    <row r="16" spans="1:13" x14ac:dyDescent="0.2">
      <c r="A16" s="4" t="s">
        <v>291</v>
      </c>
      <c r="B16" s="4" t="s">
        <v>2490</v>
      </c>
      <c r="C16" s="4" t="s">
        <v>2074</v>
      </c>
      <c r="D16" s="6">
        <v>-6.35438329552992</v>
      </c>
      <c r="E16" s="18">
        <v>2.0926444855569101E-10</v>
      </c>
      <c r="F16" s="18">
        <v>2.0926444855569101E-10</v>
      </c>
      <c r="G16" s="36">
        <v>3.8352659999999997E-2</v>
      </c>
      <c r="H16" s="4">
        <v>0</v>
      </c>
      <c r="I16" s="4" t="s">
        <v>167</v>
      </c>
      <c r="J16" s="6" t="s">
        <v>1615</v>
      </c>
      <c r="K16" s="6" t="s">
        <v>1615</v>
      </c>
      <c r="L16" s="4" t="s">
        <v>447</v>
      </c>
      <c r="M16" s="4" t="s">
        <v>2491</v>
      </c>
    </row>
    <row r="17" spans="1:13" x14ac:dyDescent="0.2">
      <c r="A17" s="4" t="s">
        <v>153</v>
      </c>
      <c r="B17" s="4" t="s">
        <v>152</v>
      </c>
      <c r="C17" s="4" t="s">
        <v>2074</v>
      </c>
      <c r="D17" s="6">
        <v>-5.8742479444879097</v>
      </c>
      <c r="E17" s="18">
        <v>4.2476722397606802E-9</v>
      </c>
      <c r="F17" s="18">
        <v>4.2476722397606802E-9</v>
      </c>
      <c r="G17" s="36">
        <v>2.0055730000000001E-3</v>
      </c>
      <c r="H17" s="4">
        <v>1</v>
      </c>
      <c r="I17" s="4" t="s">
        <v>154</v>
      </c>
      <c r="J17" s="6" t="s">
        <v>1615</v>
      </c>
      <c r="K17" s="6" t="s">
        <v>1615</v>
      </c>
      <c r="L17" s="4" t="s">
        <v>447</v>
      </c>
      <c r="M17" s="4" t="s">
        <v>2503</v>
      </c>
    </row>
    <row r="18" spans="1:13" x14ac:dyDescent="0.2">
      <c r="A18" s="4" t="s">
        <v>2556</v>
      </c>
      <c r="B18" s="4" t="s">
        <v>2557</v>
      </c>
      <c r="C18" s="4" t="s">
        <v>2074</v>
      </c>
      <c r="D18" s="6" t="s">
        <v>2558</v>
      </c>
      <c r="E18" s="18" t="s">
        <v>2559</v>
      </c>
      <c r="F18" s="18">
        <v>2.4162405819180401E-6</v>
      </c>
      <c r="G18" s="36"/>
      <c r="H18" s="4">
        <v>0</v>
      </c>
      <c r="I18" s="4" t="s">
        <v>1</v>
      </c>
      <c r="J18" s="6">
        <v>0.272590579317388</v>
      </c>
      <c r="K18" s="6">
        <v>0.24099887672256401</v>
      </c>
      <c r="L18" s="4" t="s">
        <v>2082</v>
      </c>
      <c r="M18" s="4" t="s">
        <v>2560</v>
      </c>
    </row>
    <row r="19" spans="1:13" x14ac:dyDescent="0.2">
      <c r="A19" s="4" t="s">
        <v>40</v>
      </c>
      <c r="B19" s="4" t="s">
        <v>386</v>
      </c>
      <c r="C19" s="4" t="s">
        <v>2074</v>
      </c>
      <c r="D19" s="6">
        <v>6.2130891215119499</v>
      </c>
      <c r="E19" s="18">
        <v>5.1952963009762196E-10</v>
      </c>
      <c r="F19" s="18">
        <v>5.1952963009762196E-10</v>
      </c>
      <c r="G19" s="36">
        <v>1.078893E-2</v>
      </c>
      <c r="H19" s="4">
        <v>0</v>
      </c>
      <c r="I19" s="4" t="s">
        <v>41</v>
      </c>
      <c r="J19" s="6" t="s">
        <v>1615</v>
      </c>
      <c r="K19" s="6" t="s">
        <v>1615</v>
      </c>
      <c r="L19" s="4" t="s">
        <v>447</v>
      </c>
      <c r="M19" s="4" t="s">
        <v>2492</v>
      </c>
    </row>
    <row r="20" spans="1:13" x14ac:dyDescent="0.2">
      <c r="A20" s="4" t="s">
        <v>255</v>
      </c>
      <c r="B20" s="4" t="s">
        <v>396</v>
      </c>
      <c r="C20" s="4" t="s">
        <v>2074</v>
      </c>
      <c r="D20" s="6" t="s">
        <v>2496</v>
      </c>
      <c r="E20" s="18" t="s">
        <v>2497</v>
      </c>
      <c r="F20" s="18">
        <v>3.1405783460667399E-9</v>
      </c>
      <c r="G20" s="36">
        <v>5.2493629999999999E-3</v>
      </c>
      <c r="H20" s="4">
        <v>1</v>
      </c>
      <c r="I20" s="4" t="s">
        <v>256</v>
      </c>
      <c r="J20" s="6">
        <v>0.4976259220914</v>
      </c>
      <c r="K20" s="36">
        <v>0.15828353385573299</v>
      </c>
      <c r="L20" s="4" t="s">
        <v>2082</v>
      </c>
      <c r="M20" s="4" t="s">
        <v>2498</v>
      </c>
    </row>
    <row r="21" spans="1:13" x14ac:dyDescent="0.2">
      <c r="A21" s="4" t="s">
        <v>255</v>
      </c>
      <c r="B21" s="4" t="s">
        <v>396</v>
      </c>
      <c r="C21" s="4" t="s">
        <v>2074</v>
      </c>
      <c r="D21" s="6">
        <v>14.3543691635132</v>
      </c>
      <c r="E21" s="18">
        <v>1.00031584831393E-46</v>
      </c>
      <c r="F21" s="18">
        <v>1.00031584831393E-46</v>
      </c>
      <c r="G21" s="36">
        <v>6.2864890000000001E-3</v>
      </c>
      <c r="H21" s="4">
        <v>1</v>
      </c>
      <c r="I21" s="4" t="s">
        <v>256</v>
      </c>
      <c r="J21" s="6" t="s">
        <v>1615</v>
      </c>
      <c r="K21" s="36" t="s">
        <v>1615</v>
      </c>
      <c r="L21" s="4" t="s">
        <v>447</v>
      </c>
      <c r="M21" s="4" t="s">
        <v>2467</v>
      </c>
    </row>
    <row r="22" spans="1:13" x14ac:dyDescent="0.2">
      <c r="A22" s="4" t="s">
        <v>255</v>
      </c>
      <c r="B22" s="4" t="s">
        <v>396</v>
      </c>
      <c r="C22" s="4" t="s">
        <v>2074</v>
      </c>
      <c r="D22" s="6">
        <v>15.402208954696301</v>
      </c>
      <c r="E22" s="18">
        <v>1.58172412266304E-53</v>
      </c>
      <c r="F22" s="18">
        <v>1.58172412266304E-53</v>
      </c>
      <c r="G22" s="36">
        <v>3.537952E-3</v>
      </c>
      <c r="H22" s="4">
        <v>1</v>
      </c>
      <c r="I22" s="4" t="s">
        <v>256</v>
      </c>
      <c r="J22" s="6" t="s">
        <v>1615</v>
      </c>
      <c r="K22" s="36" t="s">
        <v>1615</v>
      </c>
      <c r="L22" s="4" t="s">
        <v>447</v>
      </c>
      <c r="M22" s="4" t="s">
        <v>2466</v>
      </c>
    </row>
    <row r="23" spans="1:13" x14ac:dyDescent="0.2">
      <c r="A23" s="4" t="s">
        <v>255</v>
      </c>
      <c r="B23" s="4" t="s">
        <v>396</v>
      </c>
      <c r="C23" s="4" t="s">
        <v>2074</v>
      </c>
      <c r="D23" s="6">
        <v>17.502075582300701</v>
      </c>
      <c r="E23" s="18">
        <v>1.3814205308798599E-68</v>
      </c>
      <c r="F23" s="18">
        <v>1.3814205308798599E-68</v>
      </c>
      <c r="G23" s="36">
        <v>2.671264E-3</v>
      </c>
      <c r="H23" s="4">
        <v>1</v>
      </c>
      <c r="I23" s="4" t="s">
        <v>256</v>
      </c>
      <c r="J23" s="6" t="s">
        <v>1615</v>
      </c>
      <c r="K23" s="6" t="s">
        <v>1615</v>
      </c>
      <c r="L23" s="4" t="s">
        <v>447</v>
      </c>
      <c r="M23" s="4" t="s">
        <v>2465</v>
      </c>
    </row>
    <row r="24" spans="1:13" x14ac:dyDescent="0.2">
      <c r="A24" s="4" t="s">
        <v>255</v>
      </c>
      <c r="B24" s="4" t="s">
        <v>390</v>
      </c>
      <c r="C24" s="4" t="s">
        <v>2074</v>
      </c>
      <c r="D24" s="6">
        <v>5.9456703690008004</v>
      </c>
      <c r="E24" s="18">
        <v>2.7532771407233499E-9</v>
      </c>
      <c r="F24" s="18">
        <v>2.7532771407233499E-9</v>
      </c>
      <c r="G24" s="36">
        <v>0.97331509999999999</v>
      </c>
      <c r="H24" s="4">
        <v>1</v>
      </c>
      <c r="I24" s="4" t="s">
        <v>256</v>
      </c>
      <c r="J24" s="6" t="s">
        <v>1615</v>
      </c>
      <c r="K24" s="6" t="s">
        <v>1615</v>
      </c>
      <c r="L24" s="4" t="s">
        <v>447</v>
      </c>
      <c r="M24" s="4" t="s">
        <v>2499</v>
      </c>
    </row>
    <row r="25" spans="1:13" x14ac:dyDescent="0.2">
      <c r="A25" s="4" t="s">
        <v>174</v>
      </c>
      <c r="B25" s="4" t="s">
        <v>173</v>
      </c>
      <c r="C25" s="4" t="s">
        <v>2074</v>
      </c>
      <c r="D25" s="6" t="s">
        <v>1630</v>
      </c>
      <c r="E25" s="18" t="s">
        <v>2480</v>
      </c>
      <c r="F25" s="18">
        <v>1.9824624557365302E-11</v>
      </c>
      <c r="G25" s="36">
        <v>9.6107180000000003E-4</v>
      </c>
      <c r="H25" s="4">
        <v>1</v>
      </c>
      <c r="I25" s="4" t="s">
        <v>99</v>
      </c>
      <c r="J25" s="6">
        <v>0</v>
      </c>
      <c r="K25" s="36">
        <v>0.69077370411836803</v>
      </c>
      <c r="L25" s="4" t="s">
        <v>2088</v>
      </c>
      <c r="M25" s="4" t="s">
        <v>2481</v>
      </c>
    </row>
    <row r="26" spans="1:13" x14ac:dyDescent="0.2">
      <c r="A26" s="4" t="s">
        <v>381</v>
      </c>
      <c r="B26" s="4" t="s">
        <v>2554</v>
      </c>
      <c r="C26" s="4" t="s">
        <v>2074</v>
      </c>
      <c r="D26" s="6">
        <v>-4.7591456183953298</v>
      </c>
      <c r="E26" s="18">
        <v>1.9441414225765798E-6</v>
      </c>
      <c r="F26" s="18">
        <v>1.9441414225765798E-6</v>
      </c>
      <c r="G26" s="36">
        <v>1.9441409999999998E-6</v>
      </c>
      <c r="H26" s="4">
        <v>0</v>
      </c>
      <c r="I26" s="4" t="s">
        <v>1096</v>
      </c>
      <c r="J26" s="6" t="s">
        <v>1615</v>
      </c>
      <c r="K26" s="6" t="s">
        <v>1615</v>
      </c>
      <c r="L26" s="4" t="s">
        <v>447</v>
      </c>
      <c r="M26" s="4" t="s">
        <v>2555</v>
      </c>
    </row>
    <row r="27" spans="1:13" x14ac:dyDescent="0.2">
      <c r="A27" s="4" t="s">
        <v>145</v>
      </c>
      <c r="B27" s="4" t="s">
        <v>2516</v>
      </c>
      <c r="C27" s="4" t="s">
        <v>1631</v>
      </c>
      <c r="D27" s="6" t="s">
        <v>2517</v>
      </c>
      <c r="E27" s="18" t="s">
        <v>2518</v>
      </c>
      <c r="F27" s="18">
        <v>2.6964047860737298E-7</v>
      </c>
      <c r="G27" s="36">
        <v>2.275538E-4</v>
      </c>
      <c r="H27" s="4">
        <v>0</v>
      </c>
      <c r="I27" s="4" t="s">
        <v>146</v>
      </c>
      <c r="J27" s="6">
        <v>0.36126902453147403</v>
      </c>
      <c r="K27" s="6">
        <v>0.21084651724252501</v>
      </c>
      <c r="L27" s="4" t="s">
        <v>2085</v>
      </c>
      <c r="M27" s="4" t="s">
        <v>2519</v>
      </c>
    </row>
    <row r="28" spans="1:13" x14ac:dyDescent="0.2">
      <c r="A28" s="4" t="s">
        <v>373</v>
      </c>
      <c r="B28" s="4" t="s">
        <v>385</v>
      </c>
      <c r="C28" s="4" t="s">
        <v>2074</v>
      </c>
      <c r="D28" s="6" t="s">
        <v>2475</v>
      </c>
      <c r="E28" s="18" t="s">
        <v>2476</v>
      </c>
      <c r="F28" s="18">
        <v>2.1334579807950901E-13</v>
      </c>
      <c r="G28" s="36">
        <v>1.387363E-3</v>
      </c>
      <c r="H28" s="4">
        <v>1</v>
      </c>
      <c r="I28" s="4" t="s">
        <v>374</v>
      </c>
      <c r="J28" s="6">
        <v>0</v>
      </c>
      <c r="K28" s="36">
        <v>0.80034228683418895</v>
      </c>
      <c r="L28" s="4" t="s">
        <v>2088</v>
      </c>
      <c r="M28" s="4" t="s">
        <v>2477</v>
      </c>
    </row>
    <row r="29" spans="1:13" x14ac:dyDescent="0.2">
      <c r="A29" s="4" t="s">
        <v>389</v>
      </c>
      <c r="B29" s="4" t="s">
        <v>2547</v>
      </c>
      <c r="C29" s="4" t="s">
        <v>2074</v>
      </c>
      <c r="D29" s="6">
        <v>-4.9879639349458698</v>
      </c>
      <c r="E29" s="18">
        <v>6.1018955860400598E-7</v>
      </c>
      <c r="F29" s="18">
        <v>6.1018955860400598E-7</v>
      </c>
      <c r="G29" s="36">
        <v>6.1018959999999997E-7</v>
      </c>
      <c r="H29" s="4">
        <v>1</v>
      </c>
      <c r="I29" s="4" t="s">
        <v>990</v>
      </c>
      <c r="J29" s="6" t="s">
        <v>1615</v>
      </c>
      <c r="K29" s="6" t="s">
        <v>1615</v>
      </c>
      <c r="L29" s="4" t="s">
        <v>447</v>
      </c>
      <c r="M29" s="4" t="s">
        <v>2548</v>
      </c>
    </row>
    <row r="30" spans="1:13" x14ac:dyDescent="0.2">
      <c r="A30" s="4" t="s">
        <v>389</v>
      </c>
      <c r="B30" s="4" t="s">
        <v>2545</v>
      </c>
      <c r="C30" s="4" t="s">
        <v>2074</v>
      </c>
      <c r="D30" s="6">
        <v>-5.02640760159594</v>
      </c>
      <c r="E30" s="18">
        <v>4.9975310169705103E-7</v>
      </c>
      <c r="F30" s="18">
        <v>4.9975310169705103E-7</v>
      </c>
      <c r="G30" s="36"/>
      <c r="H30" s="4">
        <v>1</v>
      </c>
      <c r="I30" s="4" t="s">
        <v>1</v>
      </c>
      <c r="J30" s="6" t="s">
        <v>1615</v>
      </c>
      <c r="K30" s="6" t="s">
        <v>1615</v>
      </c>
      <c r="L30" s="4" t="s">
        <v>447</v>
      </c>
      <c r="M30" s="4" t="s">
        <v>2546</v>
      </c>
    </row>
    <row r="31" spans="1:13" x14ac:dyDescent="0.2">
      <c r="A31" s="4" t="s">
        <v>0</v>
      </c>
      <c r="B31" s="4" t="s">
        <v>398</v>
      </c>
      <c r="C31" s="4" t="s">
        <v>2074</v>
      </c>
      <c r="D31" s="6">
        <v>5.13133315231262</v>
      </c>
      <c r="E31" s="18">
        <v>2.87697178950621E-7</v>
      </c>
      <c r="F31" s="18">
        <v>2.87697178950621E-7</v>
      </c>
      <c r="G31" s="36"/>
      <c r="H31" s="4">
        <v>0</v>
      </c>
      <c r="I31" s="4" t="s">
        <v>1</v>
      </c>
      <c r="J31" s="6" t="s">
        <v>1615</v>
      </c>
      <c r="K31" s="6" t="s">
        <v>1615</v>
      </c>
      <c r="L31" s="4" t="s">
        <v>447</v>
      </c>
      <c r="M31" s="4" t="s">
        <v>2541</v>
      </c>
    </row>
    <row r="32" spans="1:13" x14ac:dyDescent="0.2">
      <c r="A32" s="4" t="s">
        <v>0</v>
      </c>
      <c r="B32" s="4" t="s">
        <v>398</v>
      </c>
      <c r="C32" s="4" t="s">
        <v>2074</v>
      </c>
      <c r="D32" s="6">
        <v>5.2104967746063497</v>
      </c>
      <c r="E32" s="18">
        <v>1.8833565501610799E-7</v>
      </c>
      <c r="F32" s="18">
        <v>1.8833565501610799E-7</v>
      </c>
      <c r="G32" s="36"/>
      <c r="H32" s="4">
        <v>0</v>
      </c>
      <c r="I32" s="4" t="s">
        <v>1</v>
      </c>
      <c r="J32" s="6" t="s">
        <v>1615</v>
      </c>
      <c r="K32" s="6" t="s">
        <v>1615</v>
      </c>
      <c r="L32" s="4" t="s">
        <v>447</v>
      </c>
      <c r="M32" s="4" t="s">
        <v>2531</v>
      </c>
    </row>
    <row r="33" spans="1:13" x14ac:dyDescent="0.2">
      <c r="A33" s="4" t="s">
        <v>394</v>
      </c>
      <c r="B33" s="4" t="s">
        <v>393</v>
      </c>
      <c r="C33" s="4" t="s">
        <v>1631</v>
      </c>
      <c r="D33" s="6">
        <v>4.69606564593842</v>
      </c>
      <c r="E33" s="18">
        <v>2.6522033588334998E-6</v>
      </c>
      <c r="F33" s="18">
        <v>2.6522033588334998E-6</v>
      </c>
      <c r="G33" s="36">
        <v>4.312173E-5</v>
      </c>
      <c r="H33" s="4">
        <v>1</v>
      </c>
      <c r="I33" s="4" t="s">
        <v>395</v>
      </c>
      <c r="J33" s="6" t="s">
        <v>1615</v>
      </c>
      <c r="K33" s="6" t="s">
        <v>1615</v>
      </c>
      <c r="L33" s="4" t="s">
        <v>447</v>
      </c>
      <c r="M33" s="4" t="s">
        <v>2562</v>
      </c>
    </row>
    <row r="34" spans="1:13" x14ac:dyDescent="0.2">
      <c r="A34" s="4" t="s">
        <v>399</v>
      </c>
      <c r="B34" s="4" t="s">
        <v>2520</v>
      </c>
      <c r="C34" s="4" t="s">
        <v>2074</v>
      </c>
      <c r="D34" s="6">
        <v>-5.2652655604599703</v>
      </c>
      <c r="E34" s="18">
        <v>1.3998685538419699E-7</v>
      </c>
      <c r="F34" s="18">
        <v>1.3998685538419699E-7</v>
      </c>
      <c r="G34" s="36"/>
      <c r="H34" s="4">
        <v>0</v>
      </c>
      <c r="I34" s="4" t="s">
        <v>1</v>
      </c>
      <c r="J34" s="6" t="s">
        <v>1615</v>
      </c>
      <c r="K34" s="6" t="s">
        <v>1615</v>
      </c>
      <c r="L34" s="4" t="s">
        <v>447</v>
      </c>
      <c r="M34" s="4" t="s">
        <v>2521</v>
      </c>
    </row>
    <row r="35" spans="1:13" ht="17" x14ac:dyDescent="0.2">
      <c r="A35" s="4" t="s">
        <v>76</v>
      </c>
      <c r="B35" s="4" t="s">
        <v>2259</v>
      </c>
      <c r="C35" s="4" t="s">
        <v>2074</v>
      </c>
      <c r="D35" s="41" t="s">
        <v>2459</v>
      </c>
      <c r="E35" s="42" t="s">
        <v>2460</v>
      </c>
      <c r="F35" s="18">
        <v>9.2289344166898603E-38</v>
      </c>
      <c r="G35" s="36">
        <v>0.1215368</v>
      </c>
      <c r="H35" s="4">
        <v>1</v>
      </c>
      <c r="I35" s="43" t="s">
        <v>1078</v>
      </c>
      <c r="J35" s="4">
        <v>0.993810521701049</v>
      </c>
      <c r="K35" s="44">
        <v>5.1503035150546398E-37</v>
      </c>
      <c r="L35" s="4" t="s">
        <v>2082</v>
      </c>
      <c r="M35" s="4" t="s">
        <v>2461</v>
      </c>
    </row>
    <row r="36" spans="1:13" x14ac:dyDescent="0.2">
      <c r="A36" s="4" t="s">
        <v>76</v>
      </c>
      <c r="B36" s="4" t="s">
        <v>2259</v>
      </c>
      <c r="C36" s="4" t="s">
        <v>2074</v>
      </c>
      <c r="D36" s="6" t="s">
        <v>2462</v>
      </c>
      <c r="E36" s="18" t="s">
        <v>2463</v>
      </c>
      <c r="F36" s="18">
        <v>5.1128359144094303E-26</v>
      </c>
      <c r="G36" s="36">
        <v>0.33724359999999998</v>
      </c>
      <c r="H36" s="4">
        <v>1</v>
      </c>
      <c r="I36" s="4" t="s">
        <v>1078</v>
      </c>
      <c r="J36" s="6">
        <v>0.99531286515726103</v>
      </c>
      <c r="K36" s="36">
        <v>2.5528646079564901E-48</v>
      </c>
      <c r="L36" s="4" t="s">
        <v>2082</v>
      </c>
      <c r="M36" s="4" t="s">
        <v>2464</v>
      </c>
    </row>
    <row r="37" spans="1:13" x14ac:dyDescent="0.2">
      <c r="A37" s="4" t="s">
        <v>76</v>
      </c>
      <c r="B37" s="4" t="s">
        <v>273</v>
      </c>
      <c r="C37" s="4" t="s">
        <v>2074</v>
      </c>
      <c r="D37" s="6">
        <v>22.88880956225</v>
      </c>
      <c r="E37" s="18">
        <v>6.0058258576589997E-116</v>
      </c>
      <c r="F37" s="18">
        <v>6.0058258576589997E-116</v>
      </c>
      <c r="G37" s="36">
        <v>5.0627930000000003E-3</v>
      </c>
      <c r="H37" s="4">
        <v>1</v>
      </c>
      <c r="I37" s="4" t="s">
        <v>1078</v>
      </c>
      <c r="J37" s="6" t="s">
        <v>1615</v>
      </c>
      <c r="K37" s="36" t="s">
        <v>1615</v>
      </c>
      <c r="L37" s="4" t="s">
        <v>447</v>
      </c>
      <c r="M37" s="4" t="s">
        <v>2458</v>
      </c>
    </row>
    <row r="38" spans="1:13" x14ac:dyDescent="0.2">
      <c r="A38" s="4" t="s">
        <v>150</v>
      </c>
      <c r="B38" s="4" t="s">
        <v>308</v>
      </c>
      <c r="C38" s="4" t="s">
        <v>2280</v>
      </c>
      <c r="D38" s="6">
        <v>6.1179335442084</v>
      </c>
      <c r="E38" s="18">
        <v>9.4796581512416607E-10</v>
      </c>
      <c r="F38" s="18">
        <v>9.4796581512416607E-10</v>
      </c>
      <c r="G38" s="36">
        <v>5.6973220000000005E-7</v>
      </c>
      <c r="H38" s="4">
        <v>1</v>
      </c>
      <c r="I38" s="4" t="s">
        <v>213</v>
      </c>
      <c r="J38" s="6" t="s">
        <v>1615</v>
      </c>
      <c r="K38" s="6" t="s">
        <v>1615</v>
      </c>
      <c r="L38" s="4" t="s">
        <v>447</v>
      </c>
      <c r="M38" s="4" t="s">
        <v>2493</v>
      </c>
    </row>
    <row r="39" spans="1:13" x14ac:dyDescent="0.2">
      <c r="A39" s="4" t="s">
        <v>139</v>
      </c>
      <c r="B39" s="4" t="s">
        <v>2488</v>
      </c>
      <c r="C39" s="4" t="s">
        <v>2074</v>
      </c>
      <c r="D39" s="6">
        <v>-6.3812120588902097</v>
      </c>
      <c r="E39" s="18">
        <v>1.7569181660798499E-10</v>
      </c>
      <c r="F39" s="18">
        <v>1.7569181660798499E-10</v>
      </c>
      <c r="G39" s="36">
        <v>1.2423419999999999E-2</v>
      </c>
      <c r="H39" s="4">
        <v>0</v>
      </c>
      <c r="I39" s="4" t="s">
        <v>140</v>
      </c>
      <c r="J39" s="6" t="s">
        <v>1615</v>
      </c>
      <c r="K39" s="6" t="s">
        <v>1615</v>
      </c>
      <c r="L39" s="4" t="s">
        <v>447</v>
      </c>
      <c r="M39" s="4" t="s">
        <v>2489</v>
      </c>
    </row>
    <row r="40" spans="1:13" x14ac:dyDescent="0.2">
      <c r="A40" s="4" t="s">
        <v>139</v>
      </c>
      <c r="B40" s="4" t="s">
        <v>384</v>
      </c>
      <c r="C40" s="4" t="s">
        <v>2074</v>
      </c>
      <c r="D40" s="6">
        <v>5.70560957440828</v>
      </c>
      <c r="E40" s="18">
        <v>1.1592745088571901E-8</v>
      </c>
      <c r="F40" s="18">
        <v>1.1592745088571901E-8</v>
      </c>
      <c r="G40" s="36">
        <v>5.1882260000000004E-4</v>
      </c>
      <c r="H40" s="4">
        <v>1</v>
      </c>
      <c r="I40" s="4" t="s">
        <v>140</v>
      </c>
      <c r="J40" s="6" t="s">
        <v>1615</v>
      </c>
      <c r="K40" s="6" t="s">
        <v>1615</v>
      </c>
      <c r="L40" s="4" t="s">
        <v>447</v>
      </c>
      <c r="M40" s="4" t="s">
        <v>2506</v>
      </c>
    </row>
    <row r="41" spans="1:13" x14ac:dyDescent="0.2">
      <c r="A41" s="4" t="s">
        <v>348</v>
      </c>
      <c r="B41" s="4" t="s">
        <v>2478</v>
      </c>
      <c r="C41" s="4" t="s">
        <v>196</v>
      </c>
      <c r="D41" s="6">
        <v>-6.8480487774263796</v>
      </c>
      <c r="E41" s="18">
        <v>7.4864041835182503E-12</v>
      </c>
      <c r="F41" s="18">
        <v>7.4864041835182503E-12</v>
      </c>
      <c r="G41" s="36">
        <v>4.5408790000000002E-7</v>
      </c>
      <c r="H41" s="4">
        <v>0</v>
      </c>
      <c r="I41" s="4" t="s">
        <v>140</v>
      </c>
      <c r="J41" s="6" t="s">
        <v>1615</v>
      </c>
      <c r="K41" s="36" t="s">
        <v>1615</v>
      </c>
      <c r="L41" s="4" t="s">
        <v>447</v>
      </c>
      <c r="M41" s="4" t="s">
        <v>2479</v>
      </c>
    </row>
    <row r="42" spans="1:13" x14ac:dyDescent="0.2">
      <c r="A42" s="4" t="s">
        <v>127</v>
      </c>
      <c r="B42" s="4" t="s">
        <v>168</v>
      </c>
      <c r="C42" s="4" t="s">
        <v>2074</v>
      </c>
      <c r="D42" s="6" t="s">
        <v>3151</v>
      </c>
      <c r="E42" s="18" t="s">
        <v>3152</v>
      </c>
      <c r="F42" s="18">
        <v>3.8290683620423801E-14</v>
      </c>
      <c r="G42" s="36">
        <v>4.5662909999999999E-4</v>
      </c>
      <c r="H42" s="4">
        <v>1</v>
      </c>
      <c r="I42" s="4" t="s">
        <v>128</v>
      </c>
      <c r="J42" s="6">
        <v>0</v>
      </c>
      <c r="K42" s="36">
        <v>0.61271046139930097</v>
      </c>
      <c r="L42" s="4" t="s">
        <v>2082</v>
      </c>
      <c r="M42" s="4" t="s">
        <v>2474</v>
      </c>
    </row>
    <row r="43" spans="1:13" x14ac:dyDescent="0.2">
      <c r="A43" s="4" t="s">
        <v>127</v>
      </c>
      <c r="B43" s="4" t="s">
        <v>126</v>
      </c>
      <c r="C43" s="4" t="s">
        <v>2074</v>
      </c>
      <c r="D43" s="6">
        <v>-7.84158129515827</v>
      </c>
      <c r="E43" s="18">
        <v>4.44907741953088E-15</v>
      </c>
      <c r="F43" s="18">
        <v>4.44907741953088E-15</v>
      </c>
      <c r="G43" s="36">
        <v>7.8344520000000004E-3</v>
      </c>
      <c r="H43" s="4">
        <v>1</v>
      </c>
      <c r="I43" s="4" t="s">
        <v>128</v>
      </c>
      <c r="J43" s="6" t="s">
        <v>1615</v>
      </c>
      <c r="K43" s="36" t="s">
        <v>1615</v>
      </c>
      <c r="L43" s="4" t="s">
        <v>447</v>
      </c>
      <c r="M43" s="4" t="s">
        <v>2473</v>
      </c>
    </row>
    <row r="44" spans="1:13" x14ac:dyDescent="0.2">
      <c r="A44" s="4" t="s">
        <v>47</v>
      </c>
      <c r="B44" s="4" t="s">
        <v>46</v>
      </c>
      <c r="C44" s="4" t="s">
        <v>2074</v>
      </c>
      <c r="D44" s="6" t="s">
        <v>2500</v>
      </c>
      <c r="E44" s="18" t="s">
        <v>2501</v>
      </c>
      <c r="F44" s="18">
        <v>5.2047230227685702E-9</v>
      </c>
      <c r="G44" s="36">
        <v>1.547992E-3</v>
      </c>
      <c r="H44" s="4">
        <v>1</v>
      </c>
      <c r="I44" s="4" t="s">
        <v>1079</v>
      </c>
      <c r="J44" s="6">
        <v>0</v>
      </c>
      <c r="K44" s="6">
        <v>0.48303842706459399</v>
      </c>
      <c r="L44" s="4" t="s">
        <v>2085</v>
      </c>
      <c r="M44" s="4" t="s">
        <v>2502</v>
      </c>
    </row>
    <row r="45" spans="1:13" x14ac:dyDescent="0.2">
      <c r="A45" s="4" t="s">
        <v>47</v>
      </c>
      <c r="B45" s="4" t="s">
        <v>380</v>
      </c>
      <c r="C45" s="4" t="s">
        <v>2074</v>
      </c>
      <c r="D45" s="6" t="s">
        <v>2542</v>
      </c>
      <c r="E45" s="18" t="s">
        <v>2543</v>
      </c>
      <c r="F45" s="18">
        <v>4.5373747433081002E-7</v>
      </c>
      <c r="G45" s="36"/>
      <c r="H45" s="4">
        <v>1</v>
      </c>
      <c r="I45" s="4" t="s">
        <v>1</v>
      </c>
      <c r="J45" s="6">
        <v>0</v>
      </c>
      <c r="K45" s="6">
        <v>0.37787734798063899</v>
      </c>
      <c r="L45" s="4" t="s">
        <v>2085</v>
      </c>
      <c r="M45" s="4" t="s">
        <v>2544</v>
      </c>
    </row>
    <row r="46" spans="1:13" x14ac:dyDescent="0.2">
      <c r="A46" s="4" t="s">
        <v>47</v>
      </c>
      <c r="B46" s="4" t="s">
        <v>358</v>
      </c>
      <c r="C46" s="4" t="s">
        <v>2074</v>
      </c>
      <c r="D46" s="6" t="s">
        <v>2522</v>
      </c>
      <c r="E46" s="18" t="s">
        <v>2523</v>
      </c>
      <c r="F46" s="18">
        <v>1.5176666232141899E-7</v>
      </c>
      <c r="G46" s="36">
        <v>7.9051569999999998E-5</v>
      </c>
      <c r="H46" s="4">
        <v>1</v>
      </c>
      <c r="I46" s="4" t="s">
        <v>1079</v>
      </c>
      <c r="J46" s="6">
        <v>0</v>
      </c>
      <c r="K46" s="6">
        <v>0.43334138306393499</v>
      </c>
      <c r="L46" s="4" t="s">
        <v>2085</v>
      </c>
      <c r="M46" s="4" t="s">
        <v>2524</v>
      </c>
    </row>
    <row r="47" spans="1:13" x14ac:dyDescent="0.2">
      <c r="A47" s="4" t="s">
        <v>47</v>
      </c>
      <c r="B47" s="4" t="s">
        <v>184</v>
      </c>
      <c r="C47" s="4" t="s">
        <v>1631</v>
      </c>
      <c r="D47" s="6" t="s">
        <v>2513</v>
      </c>
      <c r="E47" s="18" t="s">
        <v>2514</v>
      </c>
      <c r="F47" s="18">
        <v>1.75707867828483E-7</v>
      </c>
      <c r="G47" s="36">
        <v>8.3175570000000005E-6</v>
      </c>
      <c r="H47" s="4">
        <v>1</v>
      </c>
      <c r="I47" s="4" t="s">
        <v>1079</v>
      </c>
      <c r="J47" s="6">
        <v>0.45092415199139602</v>
      </c>
      <c r="K47" s="6">
        <v>0.17716550824104901</v>
      </c>
      <c r="L47" s="4" t="s">
        <v>2085</v>
      </c>
      <c r="M47" s="4" t="s">
        <v>2515</v>
      </c>
    </row>
    <row r="48" spans="1:13" x14ac:dyDescent="0.2">
      <c r="A48" s="4" t="s">
        <v>47</v>
      </c>
      <c r="B48" s="4" t="s">
        <v>1557</v>
      </c>
      <c r="C48" s="4" t="s">
        <v>2074</v>
      </c>
      <c r="D48" s="6" t="s">
        <v>2508</v>
      </c>
      <c r="E48" s="18" t="s">
        <v>2509</v>
      </c>
      <c r="F48" s="18">
        <v>8.3198114720864602E-8</v>
      </c>
      <c r="G48" s="36"/>
      <c r="H48" s="4">
        <v>1</v>
      </c>
      <c r="I48" s="4" t="s">
        <v>1</v>
      </c>
      <c r="J48" s="6">
        <v>0.70765833509123599</v>
      </c>
      <c r="K48" s="6">
        <v>6.4385459585906593E-2</v>
      </c>
      <c r="L48" s="4" t="s">
        <v>2082</v>
      </c>
      <c r="M48" s="4" t="s">
        <v>2510</v>
      </c>
    </row>
    <row r="49" spans="1:13" x14ac:dyDescent="0.2">
      <c r="A49" s="4" t="s">
        <v>47</v>
      </c>
      <c r="B49" s="4" t="s">
        <v>46</v>
      </c>
      <c r="C49" s="4" t="s">
        <v>2074</v>
      </c>
      <c r="D49" s="6">
        <v>-5.7192848800633396</v>
      </c>
      <c r="E49" s="18">
        <v>1.0697331257840999E-8</v>
      </c>
      <c r="F49" s="18">
        <v>1.0697331257840999E-8</v>
      </c>
      <c r="G49" s="36">
        <v>4.0914920000000003E-6</v>
      </c>
      <c r="H49" s="4">
        <v>1</v>
      </c>
      <c r="I49" s="4" t="s">
        <v>1079</v>
      </c>
      <c r="J49" s="6" t="s">
        <v>1615</v>
      </c>
      <c r="K49" s="6" t="s">
        <v>1615</v>
      </c>
      <c r="L49" s="4" t="s">
        <v>447</v>
      </c>
      <c r="M49" s="4" t="s">
        <v>2505</v>
      </c>
    </row>
    <row r="50" spans="1:13" x14ac:dyDescent="0.2">
      <c r="A50" s="4" t="s">
        <v>47</v>
      </c>
      <c r="B50" s="4" t="s">
        <v>46</v>
      </c>
      <c r="C50" s="4" t="s">
        <v>2074</v>
      </c>
      <c r="D50" s="6">
        <v>5.4616387968569704</v>
      </c>
      <c r="E50" s="18">
        <v>4.7175919341861097E-8</v>
      </c>
      <c r="F50" s="18">
        <v>4.7175919341861097E-8</v>
      </c>
      <c r="G50" s="36">
        <v>4.4561899999999998E-5</v>
      </c>
      <c r="H50" s="4">
        <v>1</v>
      </c>
      <c r="I50" s="4" t="s">
        <v>1079</v>
      </c>
      <c r="J50" s="6" t="s">
        <v>1615</v>
      </c>
      <c r="K50" s="6" t="s">
        <v>1615</v>
      </c>
      <c r="L50" s="4" t="s">
        <v>447</v>
      </c>
      <c r="M50" s="4" t="s">
        <v>2511</v>
      </c>
    </row>
    <row r="51" spans="1:13" x14ac:dyDescent="0.2">
      <c r="A51" s="4" t="s">
        <v>47</v>
      </c>
      <c r="B51" s="4" t="s">
        <v>380</v>
      </c>
      <c r="C51" s="4" t="s">
        <v>2074</v>
      </c>
      <c r="D51" s="6">
        <v>-5.8688505580922099</v>
      </c>
      <c r="E51" s="18">
        <v>4.3882674127437201E-9</v>
      </c>
      <c r="F51" s="18">
        <v>4.3882674127437201E-9</v>
      </c>
      <c r="G51" s="36"/>
      <c r="H51" s="4">
        <v>1</v>
      </c>
      <c r="I51" s="4" t="s">
        <v>1</v>
      </c>
      <c r="J51" s="6" t="s">
        <v>1615</v>
      </c>
      <c r="K51" s="6" t="s">
        <v>1615</v>
      </c>
      <c r="L51" s="4" t="s">
        <v>447</v>
      </c>
      <c r="M51" s="4" t="s">
        <v>2504</v>
      </c>
    </row>
    <row r="52" spans="1:13" x14ac:dyDescent="0.2">
      <c r="A52" s="4" t="s">
        <v>47</v>
      </c>
      <c r="B52" s="4" t="s">
        <v>184</v>
      </c>
      <c r="C52" s="4" t="s">
        <v>1631</v>
      </c>
      <c r="D52" s="6">
        <v>5.6075904638164698</v>
      </c>
      <c r="E52" s="18">
        <v>2.05162783447099E-8</v>
      </c>
      <c r="F52" s="18">
        <v>2.05162783447099E-8</v>
      </c>
      <c r="G52" s="36">
        <v>1.5446390000000001E-5</v>
      </c>
      <c r="H52" s="4">
        <v>1</v>
      </c>
      <c r="I52" s="4" t="s">
        <v>1079</v>
      </c>
      <c r="J52" s="6" t="s">
        <v>1615</v>
      </c>
      <c r="K52" s="6" t="s">
        <v>1615</v>
      </c>
      <c r="L52" s="4" t="s">
        <v>447</v>
      </c>
      <c r="M52" s="4" t="s">
        <v>2507</v>
      </c>
    </row>
    <row r="53" spans="1:13" x14ac:dyDescent="0.2">
      <c r="A53" s="4" t="s">
        <v>47</v>
      </c>
      <c r="B53" s="4" t="s">
        <v>197</v>
      </c>
      <c r="C53" s="4" t="s">
        <v>1631</v>
      </c>
      <c r="D53" s="6">
        <v>-5.15259185133832</v>
      </c>
      <c r="E53" s="18">
        <v>2.5691071273358202E-7</v>
      </c>
      <c r="F53" s="18">
        <v>2.5691071273358202E-7</v>
      </c>
      <c r="G53" s="36">
        <v>7.5599769999999998E-3</v>
      </c>
      <c r="H53" s="4">
        <v>1</v>
      </c>
      <c r="I53" s="4" t="s">
        <v>1079</v>
      </c>
      <c r="J53" s="6" t="s">
        <v>1615</v>
      </c>
      <c r="K53" s="6" t="s">
        <v>1615</v>
      </c>
      <c r="L53" s="4" t="s">
        <v>447</v>
      </c>
      <c r="M53" s="4" t="s">
        <v>2539</v>
      </c>
    </row>
    <row r="54" spans="1:13" x14ac:dyDescent="0.2">
      <c r="A54" s="4" t="s">
        <v>35</v>
      </c>
      <c r="B54" s="4" t="s">
        <v>125</v>
      </c>
      <c r="C54" s="4" t="s">
        <v>2074</v>
      </c>
      <c r="D54" s="6">
        <v>5.1366666242852999</v>
      </c>
      <c r="E54" s="18">
        <v>2.7965440323303002E-7</v>
      </c>
      <c r="F54" s="18">
        <v>2.7965440323303002E-7</v>
      </c>
      <c r="G54" s="36">
        <v>8.4741140000000006E-2</v>
      </c>
      <c r="H54" s="4">
        <v>1</v>
      </c>
      <c r="I54" s="4" t="s">
        <v>36</v>
      </c>
      <c r="J54" s="6" t="s">
        <v>1615</v>
      </c>
      <c r="K54" s="6" t="s">
        <v>1615</v>
      </c>
      <c r="L54" s="4" t="s">
        <v>447</v>
      </c>
      <c r="M54" s="4" t="s">
        <v>2540</v>
      </c>
    </row>
    <row r="55" spans="1:13" x14ac:dyDescent="0.2">
      <c r="A55" s="4" t="s">
        <v>56</v>
      </c>
      <c r="B55" s="4" t="s">
        <v>305</v>
      </c>
      <c r="C55" s="4" t="s">
        <v>2074</v>
      </c>
      <c r="D55" s="6" t="s">
        <v>1629</v>
      </c>
      <c r="E55" s="18" t="s">
        <v>2494</v>
      </c>
      <c r="F55" s="18">
        <v>9.784571760858409E-10</v>
      </c>
      <c r="G55" s="36">
        <v>4.1955940000000004E-3</v>
      </c>
      <c r="H55" s="4">
        <v>1</v>
      </c>
      <c r="I55" s="4" t="s">
        <v>176</v>
      </c>
      <c r="J55" s="6">
        <v>0</v>
      </c>
      <c r="K55" s="6">
        <v>0.63072994868463095</v>
      </c>
      <c r="L55" s="4" t="s">
        <v>2088</v>
      </c>
      <c r="M55" s="4" t="s">
        <v>2495</v>
      </c>
    </row>
    <row r="56" spans="1:13" x14ac:dyDescent="0.2">
      <c r="A56" s="4" t="s">
        <v>56</v>
      </c>
      <c r="B56" s="4" t="s">
        <v>425</v>
      </c>
      <c r="C56" s="4" t="s">
        <v>2074</v>
      </c>
      <c r="D56" s="6" t="s">
        <v>2532</v>
      </c>
      <c r="E56" s="18" t="s">
        <v>2533</v>
      </c>
      <c r="F56" s="18">
        <v>2.1225020524218701E-7</v>
      </c>
      <c r="G56" s="36">
        <v>1.3672560000000001E-3</v>
      </c>
      <c r="H56" s="4">
        <v>1</v>
      </c>
      <c r="I56" s="4" t="s">
        <v>1044</v>
      </c>
      <c r="J56" s="6">
        <v>0.80211868027055999</v>
      </c>
      <c r="K56" s="6">
        <v>2.45757628079303E-2</v>
      </c>
      <c r="L56" s="4" t="s">
        <v>2085</v>
      </c>
      <c r="M56" s="4" t="s">
        <v>2534</v>
      </c>
    </row>
    <row r="57" spans="1:13" x14ac:dyDescent="0.2">
      <c r="A57" s="4" t="s">
        <v>21</v>
      </c>
      <c r="B57" s="4" t="s">
        <v>2550</v>
      </c>
      <c r="C57" s="4" t="s">
        <v>2074</v>
      </c>
      <c r="D57" s="6" t="s">
        <v>2551</v>
      </c>
      <c r="E57" s="18" t="s">
        <v>2552</v>
      </c>
      <c r="F57" s="18">
        <v>3.39009011684839E-6</v>
      </c>
      <c r="G57" s="36"/>
      <c r="H57" s="4">
        <v>0</v>
      </c>
      <c r="I57" s="4" t="s">
        <v>1</v>
      </c>
      <c r="J57" s="6">
        <v>0.41165127298701598</v>
      </c>
      <c r="K57" s="6">
        <v>0.19233084626793601</v>
      </c>
      <c r="L57" s="4" t="s">
        <v>2082</v>
      </c>
      <c r="M57" s="4" t="s">
        <v>2553</v>
      </c>
    </row>
    <row r="58" spans="1:13" x14ac:dyDescent="0.2">
      <c r="A58" s="4" t="s">
        <v>21</v>
      </c>
      <c r="B58" s="4" t="s">
        <v>282</v>
      </c>
      <c r="C58" s="4" t="s">
        <v>2074</v>
      </c>
      <c r="D58" s="6" t="s">
        <v>3153</v>
      </c>
      <c r="E58" s="18" t="s">
        <v>3154</v>
      </c>
      <c r="F58" s="18">
        <v>7.72464519309314E-11</v>
      </c>
      <c r="G58" s="36">
        <v>2.8519499999999998E-3</v>
      </c>
      <c r="H58" s="4">
        <v>1</v>
      </c>
      <c r="I58" s="4" t="s">
        <v>283</v>
      </c>
      <c r="J58" s="6">
        <v>0.98685238140517295</v>
      </c>
      <c r="K58" s="36">
        <v>2.7525869242797702E-18</v>
      </c>
      <c r="L58" s="4" t="s">
        <v>2082</v>
      </c>
      <c r="M58" s="4" t="s">
        <v>2468</v>
      </c>
    </row>
    <row r="59" spans="1:13" x14ac:dyDescent="0.2">
      <c r="A59" s="4" t="s">
        <v>21</v>
      </c>
      <c r="B59" s="4" t="s">
        <v>2486</v>
      </c>
      <c r="C59" s="4" t="s">
        <v>2074</v>
      </c>
      <c r="D59" s="6">
        <v>-6.4613180160522496</v>
      </c>
      <c r="E59" s="18">
        <v>1.0379492805959701E-10</v>
      </c>
      <c r="F59" s="18">
        <v>1.0379492805959701E-10</v>
      </c>
      <c r="G59" s="36">
        <v>6.147329E-3</v>
      </c>
      <c r="H59" s="4">
        <v>0</v>
      </c>
      <c r="I59" s="4" t="s">
        <v>283</v>
      </c>
      <c r="J59" s="6" t="s">
        <v>1615</v>
      </c>
      <c r="K59" s="6" t="s">
        <v>1615</v>
      </c>
      <c r="L59" s="4" t="s">
        <v>447</v>
      </c>
      <c r="M59" s="4" t="s">
        <v>2487</v>
      </c>
    </row>
    <row r="61" spans="1:13" x14ac:dyDescent="0.2">
      <c r="A61" s="54" t="s">
        <v>3292</v>
      </c>
    </row>
  </sheetData>
  <sortState xmlns:xlrd2="http://schemas.microsoft.com/office/spreadsheetml/2017/richdata2" ref="A2:L59">
    <sortCondition ref="F5:F58"/>
  </sortState>
  <mergeCells count="12">
    <mergeCell ref="M2:M3"/>
    <mergeCell ref="F2:F3"/>
    <mergeCell ref="A2:A3"/>
    <mergeCell ref="B2:B3"/>
    <mergeCell ref="C2:C3"/>
    <mergeCell ref="D2:D3"/>
    <mergeCell ref="E2:E3"/>
    <mergeCell ref="L2:L3"/>
    <mergeCell ref="G2:G3"/>
    <mergeCell ref="H2:H3"/>
    <mergeCell ref="I2:I3"/>
    <mergeCell ref="J2:K2"/>
  </mergeCells>
  <conditionalFormatting sqref="B2:B3">
    <cfRule type="duplicateValues" dxfId="8" priority="1"/>
  </conditionalFormatting>
  <conditionalFormatting sqref="B60:B1048576">
    <cfRule type="duplicateValues" dxfId="7" priority="4"/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D01A5-D05E-E34C-BA23-0A72515C82E8}">
  <dimension ref="A1:S118"/>
  <sheetViews>
    <sheetView zoomScale="150" zoomScaleNormal="150" workbookViewId="0">
      <selection activeCell="H23" sqref="H23"/>
    </sheetView>
  </sheetViews>
  <sheetFormatPr baseColWidth="10" defaultColWidth="10.83203125" defaultRowHeight="16" x14ac:dyDescent="0.2"/>
  <cols>
    <col min="1" max="1" width="8.6640625" style="4" bestFit="1" customWidth="1"/>
    <col min="2" max="2" width="15" style="4" bestFit="1" customWidth="1"/>
    <col min="3" max="3" width="15.33203125" style="4" bestFit="1" customWidth="1"/>
    <col min="4" max="4" width="23.5" style="4" bestFit="1" customWidth="1"/>
    <col min="5" max="5" width="23.6640625" style="4" bestFit="1" customWidth="1"/>
    <col min="6" max="6" width="9.5" style="36" bestFit="1" customWidth="1"/>
    <col min="7" max="7" width="8.5" style="6" bestFit="1" customWidth="1"/>
    <col min="8" max="8" width="9" style="36" bestFit="1" customWidth="1"/>
    <col min="9" max="9" width="9" style="4" bestFit="1" customWidth="1"/>
    <col min="10" max="10" width="23.6640625" style="4" bestFit="1" customWidth="1"/>
    <col min="11" max="11" width="24.5" style="36" bestFit="1" customWidth="1"/>
    <col min="12" max="12" width="8.5" style="6" bestFit="1" customWidth="1"/>
    <col min="13" max="13" width="8.5" style="36" bestFit="1" customWidth="1"/>
    <col min="14" max="14" width="6.5" style="6" customWidth="1"/>
    <col min="15" max="15" width="9" style="36" bestFit="1" customWidth="1"/>
    <col min="16" max="16" width="15" style="4" bestFit="1" customWidth="1"/>
    <col min="17" max="17" width="14.33203125" style="4" bestFit="1" customWidth="1"/>
    <col min="18" max="18" width="9.1640625" style="4" bestFit="1" customWidth="1"/>
    <col min="19" max="16384" width="10.83203125" style="4"/>
  </cols>
  <sheetData>
    <row r="1" spans="1:19" x14ac:dyDescent="0.2">
      <c r="A1" s="51" t="s">
        <v>3272</v>
      </c>
      <c r="G1" s="36"/>
      <c r="H1" s="6"/>
      <c r="I1" s="36"/>
      <c r="K1" s="4"/>
      <c r="L1" s="36"/>
      <c r="P1" s="6"/>
      <c r="Q1" s="36"/>
    </row>
    <row r="2" spans="1:19" ht="16" customHeight="1" x14ac:dyDescent="0.2">
      <c r="A2" s="85" t="s">
        <v>400</v>
      </c>
      <c r="B2" s="85" t="s">
        <v>401</v>
      </c>
      <c r="C2" s="85" t="s">
        <v>402</v>
      </c>
      <c r="D2" s="69" t="s">
        <v>2067</v>
      </c>
      <c r="E2" s="69"/>
      <c r="F2" s="69"/>
      <c r="G2" s="69"/>
      <c r="H2" s="69"/>
      <c r="I2" s="69"/>
      <c r="J2" s="69" t="s">
        <v>2068</v>
      </c>
      <c r="K2" s="69"/>
      <c r="L2" s="69"/>
      <c r="M2" s="69"/>
      <c r="N2" s="69"/>
      <c r="O2" s="69"/>
      <c r="P2" s="93" t="s">
        <v>2069</v>
      </c>
      <c r="Q2" s="93"/>
      <c r="R2" s="85" t="s">
        <v>403</v>
      </c>
      <c r="S2" s="85" t="s">
        <v>1622</v>
      </c>
    </row>
    <row r="3" spans="1:19" ht="16" customHeight="1" x14ac:dyDescent="0.2">
      <c r="A3" s="85"/>
      <c r="B3" s="85"/>
      <c r="C3" s="85"/>
      <c r="D3" s="5" t="s">
        <v>1616</v>
      </c>
      <c r="E3" s="5" t="s">
        <v>1617</v>
      </c>
      <c r="F3" s="5" t="s">
        <v>1618</v>
      </c>
      <c r="G3" s="37" t="s">
        <v>4018</v>
      </c>
      <c r="H3" s="34" t="s">
        <v>1623</v>
      </c>
      <c r="I3" s="35" t="s">
        <v>3293</v>
      </c>
      <c r="J3" s="5" t="s">
        <v>1616</v>
      </c>
      <c r="K3" s="5" t="s">
        <v>1617</v>
      </c>
      <c r="L3" s="5" t="s">
        <v>1618</v>
      </c>
      <c r="M3" s="5" t="s">
        <v>4018</v>
      </c>
      <c r="N3" s="34" t="s">
        <v>1623</v>
      </c>
      <c r="O3" s="35" t="s">
        <v>3293</v>
      </c>
      <c r="P3" s="34" t="s">
        <v>1623</v>
      </c>
      <c r="Q3" s="35" t="s">
        <v>3293</v>
      </c>
      <c r="R3" s="85"/>
      <c r="S3" s="85"/>
    </row>
    <row r="4" spans="1:19" x14ac:dyDescent="0.2">
      <c r="A4" s="4" t="s">
        <v>136</v>
      </c>
      <c r="B4" s="4" t="s">
        <v>203</v>
      </c>
      <c r="C4" s="4" t="s">
        <v>204</v>
      </c>
      <c r="D4" s="4" t="s">
        <v>3155</v>
      </c>
      <c r="E4" s="4" t="s">
        <v>3156</v>
      </c>
      <c r="F4" s="36">
        <v>1.480425E-24</v>
      </c>
      <c r="G4" s="36">
        <v>1.7400070000000001E-6</v>
      </c>
      <c r="H4" s="6" t="s">
        <v>1615</v>
      </c>
      <c r="I4" s="36" t="s">
        <v>1615</v>
      </c>
      <c r="J4" s="4" t="s">
        <v>3157</v>
      </c>
      <c r="K4" s="4" t="s">
        <v>3158</v>
      </c>
      <c r="L4" s="36">
        <v>3.5346650000000002E-3</v>
      </c>
      <c r="M4" s="36">
        <v>3.582086E-6</v>
      </c>
      <c r="N4" s="6" t="s">
        <v>1615</v>
      </c>
      <c r="O4" s="36" t="s">
        <v>1615</v>
      </c>
      <c r="P4" s="6">
        <v>0.84208595242055773</v>
      </c>
      <c r="Q4" s="36">
        <v>1.1854116232046621E-2</v>
      </c>
      <c r="R4" s="4">
        <v>1</v>
      </c>
      <c r="S4" s="4" t="s">
        <v>137</v>
      </c>
    </row>
    <row r="5" spans="1:19" x14ac:dyDescent="0.2">
      <c r="A5" s="4" t="s">
        <v>136</v>
      </c>
      <c r="B5" s="4" t="s">
        <v>135</v>
      </c>
      <c r="C5" s="4" t="s">
        <v>2074</v>
      </c>
      <c r="D5" s="4" t="s">
        <v>1891</v>
      </c>
      <c r="E5" s="4" t="s">
        <v>1892</v>
      </c>
      <c r="F5" s="36">
        <v>1.9658679999999999E-17</v>
      </c>
      <c r="G5" s="36">
        <v>2.987464E-3</v>
      </c>
      <c r="H5" s="6">
        <v>0.76338875438098697</v>
      </c>
      <c r="I5" s="36">
        <v>1.4605723454142299E-2</v>
      </c>
      <c r="J5" s="4" t="s">
        <v>1893</v>
      </c>
      <c r="K5" s="4" t="s">
        <v>1894</v>
      </c>
      <c r="L5" s="36">
        <v>0.15435979999999999</v>
      </c>
      <c r="M5" s="36">
        <v>4.0302719999999997E-3</v>
      </c>
      <c r="N5" s="6">
        <v>0</v>
      </c>
      <c r="O5" s="36">
        <v>0.99746767203868003</v>
      </c>
      <c r="P5" s="6">
        <v>0.91048610998798152</v>
      </c>
      <c r="Q5" s="36">
        <v>8.3065655597712299E-4</v>
      </c>
      <c r="R5" s="4">
        <v>1</v>
      </c>
      <c r="S5" s="4" t="s">
        <v>137</v>
      </c>
    </row>
    <row r="6" spans="1:19" x14ac:dyDescent="0.2">
      <c r="A6" s="4" t="s">
        <v>136</v>
      </c>
      <c r="B6" s="4" t="s">
        <v>211</v>
      </c>
      <c r="C6" s="4" t="s">
        <v>1631</v>
      </c>
      <c r="D6" s="4" t="s">
        <v>1706</v>
      </c>
      <c r="E6" s="4" t="s">
        <v>1707</v>
      </c>
      <c r="F6" s="36">
        <v>8.7215339999999997E-18</v>
      </c>
      <c r="G6" s="36">
        <v>1.8594139999999999E-4</v>
      </c>
      <c r="H6" s="6">
        <v>0.58644166039769396</v>
      </c>
      <c r="I6" s="36">
        <v>0.119945033130955</v>
      </c>
      <c r="J6" s="4" t="s">
        <v>1708</v>
      </c>
      <c r="K6" s="4" t="s">
        <v>1709</v>
      </c>
      <c r="L6" s="36">
        <v>0.40994589999999997</v>
      </c>
      <c r="M6" s="36">
        <v>1.7578920000000001E-2</v>
      </c>
      <c r="N6" s="6">
        <v>0</v>
      </c>
      <c r="O6" s="36">
        <v>0.90912800041041697</v>
      </c>
      <c r="P6" s="6">
        <v>0.94019001777782107</v>
      </c>
      <c r="Q6" s="36">
        <v>4.3330626124675924E-5</v>
      </c>
      <c r="R6" s="4">
        <v>1</v>
      </c>
      <c r="S6" s="4" t="s">
        <v>137</v>
      </c>
    </row>
    <row r="7" spans="1:19" x14ac:dyDescent="0.2">
      <c r="A7" s="4" t="s">
        <v>136</v>
      </c>
      <c r="B7" s="4" t="s">
        <v>191</v>
      </c>
      <c r="C7" s="4" t="s">
        <v>1631</v>
      </c>
      <c r="D7" s="4" t="s">
        <v>3159</v>
      </c>
      <c r="E7" s="4" t="s">
        <v>3160</v>
      </c>
      <c r="F7" s="36">
        <v>3.3924150000000002E-41</v>
      </c>
      <c r="G7" s="36">
        <v>0.28578439999999999</v>
      </c>
      <c r="H7" s="6" t="s">
        <v>1615</v>
      </c>
      <c r="I7" s="36" t="s">
        <v>1615</v>
      </c>
      <c r="J7" s="4" t="s">
        <v>3161</v>
      </c>
      <c r="K7" s="4" t="s">
        <v>3162</v>
      </c>
      <c r="L7" s="36">
        <v>9.7130949999999994E-2</v>
      </c>
      <c r="M7" s="36">
        <v>6.8100569999999996E-4</v>
      </c>
      <c r="N7" s="6" t="s">
        <v>1615</v>
      </c>
      <c r="O7" s="36" t="s">
        <v>1615</v>
      </c>
      <c r="P7" s="6">
        <v>0.9717751848353875</v>
      </c>
      <c r="Q7" s="36">
        <v>2.6440822842747992E-9</v>
      </c>
      <c r="R7" s="4">
        <v>1</v>
      </c>
      <c r="S7" s="4" t="s">
        <v>137</v>
      </c>
    </row>
    <row r="8" spans="1:19" x14ac:dyDescent="0.2">
      <c r="A8" s="4" t="s">
        <v>298</v>
      </c>
      <c r="B8" s="4" t="s">
        <v>404</v>
      </c>
      <c r="C8" s="4" t="s">
        <v>2074</v>
      </c>
      <c r="D8" s="4" t="s">
        <v>3163</v>
      </c>
      <c r="E8" s="4" t="s">
        <v>1675</v>
      </c>
      <c r="F8" s="36">
        <v>1.0389300000000001E-6</v>
      </c>
      <c r="G8" s="36">
        <v>3.953769E-2</v>
      </c>
      <c r="H8" s="6" t="s">
        <v>1615</v>
      </c>
      <c r="I8" s="36" t="s">
        <v>1615</v>
      </c>
      <c r="J8" s="4" t="s">
        <v>1692</v>
      </c>
      <c r="K8" s="4" t="s">
        <v>1693</v>
      </c>
      <c r="L8" s="36">
        <v>0.3596587</v>
      </c>
      <c r="M8" s="36">
        <v>0.30777510000000002</v>
      </c>
      <c r="N8" s="6" t="s">
        <v>1615</v>
      </c>
      <c r="O8" s="36" t="s">
        <v>1615</v>
      </c>
      <c r="P8" s="6">
        <v>0.71014508440140489</v>
      </c>
      <c r="Q8" s="36">
        <v>6.3251698341894286E-2</v>
      </c>
      <c r="R8" s="4">
        <v>1</v>
      </c>
      <c r="S8" s="4" t="s">
        <v>299</v>
      </c>
    </row>
    <row r="9" spans="1:19" x14ac:dyDescent="0.2">
      <c r="A9" s="4" t="s">
        <v>298</v>
      </c>
      <c r="B9" s="4" t="s">
        <v>1710</v>
      </c>
      <c r="C9" s="4" t="s">
        <v>1631</v>
      </c>
      <c r="D9" s="4" t="s">
        <v>1711</v>
      </c>
      <c r="E9" s="4" t="s">
        <v>1712</v>
      </c>
      <c r="F9" s="36">
        <v>3.6843329999999998E-7</v>
      </c>
      <c r="G9" s="36">
        <v>5.587102E-3</v>
      </c>
      <c r="H9" s="6">
        <v>0.59489574971511505</v>
      </c>
      <c r="I9" s="36">
        <v>0.116148692717536</v>
      </c>
      <c r="J9" s="4" t="s">
        <v>1713</v>
      </c>
      <c r="K9" s="4" t="s">
        <v>1714</v>
      </c>
      <c r="L9" s="36">
        <v>0.1442456</v>
      </c>
      <c r="M9" s="36">
        <v>1.1717490000000001E-2</v>
      </c>
      <c r="N9" s="6">
        <v>0.68038922333472496</v>
      </c>
      <c r="O9" s="36">
        <v>7.6920074860767296E-2</v>
      </c>
      <c r="P9" s="6">
        <v>0.90899637901812658</v>
      </c>
      <c r="Q9" s="36">
        <v>9.1675333572927161E-4</v>
      </c>
      <c r="R9" s="4">
        <v>0</v>
      </c>
      <c r="S9" s="4" t="s">
        <v>299</v>
      </c>
    </row>
    <row r="10" spans="1:19" x14ac:dyDescent="0.2">
      <c r="A10" s="4" t="s">
        <v>62</v>
      </c>
      <c r="B10" s="4" t="s">
        <v>61</v>
      </c>
      <c r="C10" s="4" t="s">
        <v>2074</v>
      </c>
      <c r="D10" s="4" t="s">
        <v>1789</v>
      </c>
      <c r="E10" s="4" t="s">
        <v>1790</v>
      </c>
      <c r="F10" s="36">
        <v>2.0789440000000001E-6</v>
      </c>
      <c r="G10" s="36">
        <v>1.717178E-4</v>
      </c>
      <c r="H10" s="6">
        <v>0</v>
      </c>
      <c r="I10" s="36">
        <v>0.53241003953596799</v>
      </c>
      <c r="J10" s="4" t="s">
        <v>1791</v>
      </c>
      <c r="K10" s="4" t="s">
        <v>1792</v>
      </c>
      <c r="L10" s="36">
        <v>0.13023019999999999</v>
      </c>
      <c r="M10" s="36">
        <v>3.2773730000000001E-2</v>
      </c>
      <c r="N10" s="6">
        <v>0</v>
      </c>
      <c r="O10" s="36">
        <v>0.54862444838222502</v>
      </c>
      <c r="P10" s="6">
        <v>0.5661536893714828</v>
      </c>
      <c r="Q10" s="36">
        <v>0.12896129291335706</v>
      </c>
      <c r="R10" s="4">
        <v>0</v>
      </c>
      <c r="S10" s="4" t="s">
        <v>63</v>
      </c>
    </row>
    <row r="11" spans="1:19" x14ac:dyDescent="0.2">
      <c r="A11" s="4" t="s">
        <v>62</v>
      </c>
      <c r="B11" s="4" t="s">
        <v>664</v>
      </c>
      <c r="C11" s="4" t="s">
        <v>2074</v>
      </c>
      <c r="D11" s="4" t="s">
        <v>1770</v>
      </c>
      <c r="E11" s="4" t="s">
        <v>1771</v>
      </c>
      <c r="F11" s="36">
        <v>2.223389E-7</v>
      </c>
      <c r="G11" s="36">
        <v>1.690494E-2</v>
      </c>
      <c r="H11" s="6">
        <v>0.84317720900845505</v>
      </c>
      <c r="I11" s="36">
        <v>1.7008550674010099E-3</v>
      </c>
      <c r="J11" s="4" t="s">
        <v>1772</v>
      </c>
      <c r="K11" s="4" t="s">
        <v>1773</v>
      </c>
      <c r="L11" s="36">
        <v>8.6566320000000002E-2</v>
      </c>
      <c r="M11" s="36">
        <v>1.01796E-3</v>
      </c>
      <c r="N11" s="6">
        <v>0</v>
      </c>
      <c r="O11" s="36">
        <v>0.96526761337815903</v>
      </c>
      <c r="P11" s="6">
        <v>0.93068593935311017</v>
      </c>
      <c r="Q11" s="36">
        <v>1.4569158337676368E-4</v>
      </c>
      <c r="R11" s="4">
        <v>1</v>
      </c>
      <c r="S11" s="4" t="s">
        <v>299</v>
      </c>
    </row>
    <row r="12" spans="1:19" x14ac:dyDescent="0.2">
      <c r="A12" s="4" t="s">
        <v>412</v>
      </c>
      <c r="B12" s="4" t="s">
        <v>411</v>
      </c>
      <c r="C12" s="4" t="s">
        <v>2074</v>
      </c>
      <c r="D12" s="4" t="s">
        <v>1746</v>
      </c>
      <c r="E12" s="4" t="s">
        <v>1747</v>
      </c>
      <c r="F12" s="36">
        <v>9.8037900000000002E-7</v>
      </c>
      <c r="G12" s="36">
        <v>2.2756959999999999E-4</v>
      </c>
      <c r="H12" s="6">
        <v>0.80515857610533303</v>
      </c>
      <c r="I12" s="36">
        <v>5.9025026851627698E-3</v>
      </c>
      <c r="J12" s="4" t="s">
        <v>1748</v>
      </c>
      <c r="K12" s="4" t="s">
        <v>1749</v>
      </c>
      <c r="L12" s="36">
        <v>4.9822270000000002E-2</v>
      </c>
      <c r="M12" s="36">
        <v>2.989121E-3</v>
      </c>
      <c r="N12" s="6">
        <v>0.53594267248214</v>
      </c>
      <c r="O12" s="36">
        <v>0.115914065895334</v>
      </c>
      <c r="P12" s="6">
        <v>0.84656085578996843</v>
      </c>
      <c r="Q12" s="36">
        <v>1.0683356561715159E-2</v>
      </c>
      <c r="R12" s="4">
        <v>1</v>
      </c>
      <c r="S12" s="4" t="s">
        <v>413</v>
      </c>
    </row>
    <row r="13" spans="1:19" x14ac:dyDescent="0.2">
      <c r="A13" s="4" t="s">
        <v>322</v>
      </c>
      <c r="B13" s="4" t="s">
        <v>321</v>
      </c>
      <c r="C13" s="4" t="s">
        <v>2074</v>
      </c>
      <c r="D13" s="4" t="s">
        <v>1991</v>
      </c>
      <c r="E13" s="4" t="s">
        <v>1992</v>
      </c>
      <c r="F13" s="36">
        <v>1.427613E-2</v>
      </c>
      <c r="G13" s="36">
        <v>0.64781690000000003</v>
      </c>
      <c r="H13" s="6">
        <v>0.43073416156920502</v>
      </c>
      <c r="I13" s="36">
        <v>0.18504309749501199</v>
      </c>
      <c r="J13" s="4" t="s">
        <v>1993</v>
      </c>
      <c r="K13" s="4" t="s">
        <v>1994</v>
      </c>
      <c r="L13" s="36">
        <v>2.717795E-7</v>
      </c>
      <c r="M13" s="36">
        <v>2.0379270000000001E-3</v>
      </c>
      <c r="N13" s="6">
        <v>0</v>
      </c>
      <c r="O13" s="36">
        <v>0.90110513874327403</v>
      </c>
      <c r="P13" s="6">
        <v>0.8873415745717349</v>
      </c>
      <c r="Q13" s="36">
        <v>2.8888237673863836E-3</v>
      </c>
      <c r="R13" s="4">
        <v>1</v>
      </c>
      <c r="S13" s="4" t="s">
        <v>323</v>
      </c>
    </row>
    <row r="14" spans="1:19" x14ac:dyDescent="0.2">
      <c r="A14" s="4" t="s">
        <v>171</v>
      </c>
      <c r="B14" s="4" t="s">
        <v>214</v>
      </c>
      <c r="C14" s="4" t="s">
        <v>204</v>
      </c>
      <c r="D14" s="4" t="s">
        <v>1754</v>
      </c>
      <c r="E14" s="4" t="s">
        <v>1755</v>
      </c>
      <c r="F14" s="36">
        <v>1.3799770000000001E-7</v>
      </c>
      <c r="G14" s="36">
        <v>5.8521189999999996E-4</v>
      </c>
      <c r="H14" s="6" t="s">
        <v>1615</v>
      </c>
      <c r="I14" s="36" t="s">
        <v>1615</v>
      </c>
      <c r="J14" s="4" t="s">
        <v>1756</v>
      </c>
      <c r="K14" s="4" t="s">
        <v>1757</v>
      </c>
      <c r="L14" s="36">
        <v>6.1409760000000001E-2</v>
      </c>
      <c r="M14" s="36">
        <v>6.2016339999999999E-4</v>
      </c>
      <c r="N14" s="6" t="s">
        <v>1615</v>
      </c>
      <c r="O14" s="36" t="s">
        <v>1615</v>
      </c>
      <c r="P14" s="6">
        <v>0.29774307342397743</v>
      </c>
      <c r="Q14" s="36">
        <v>0.23274938142590809</v>
      </c>
      <c r="R14" s="4">
        <v>0</v>
      </c>
      <c r="S14" s="4" t="s">
        <v>1080</v>
      </c>
    </row>
    <row r="15" spans="1:19" x14ac:dyDescent="0.2">
      <c r="A15" s="4" t="s">
        <v>171</v>
      </c>
      <c r="B15" s="4" t="s">
        <v>170</v>
      </c>
      <c r="C15" s="4" t="s">
        <v>2074</v>
      </c>
      <c r="D15" s="4" t="s">
        <v>1801</v>
      </c>
      <c r="E15" s="4" t="s">
        <v>1802</v>
      </c>
      <c r="F15" s="36">
        <v>3.7167799999999999E-10</v>
      </c>
      <c r="G15" s="36">
        <v>1.9289719999999999E-7</v>
      </c>
      <c r="H15" s="6" t="s">
        <v>1615</v>
      </c>
      <c r="I15" s="36" t="s">
        <v>1615</v>
      </c>
      <c r="J15" s="4" t="s">
        <v>1803</v>
      </c>
      <c r="K15" s="4" t="s">
        <v>1804</v>
      </c>
      <c r="L15" s="36">
        <v>0.17738809999999999</v>
      </c>
      <c r="M15" s="36">
        <v>9.1412869999999993E-2</v>
      </c>
      <c r="N15" s="6" t="s">
        <v>1615</v>
      </c>
      <c r="O15" s="36" t="s">
        <v>1615</v>
      </c>
      <c r="P15" s="6">
        <v>0.81436385648393705</v>
      </c>
      <c r="Q15" s="36">
        <v>2.0288692575177021E-2</v>
      </c>
      <c r="R15" s="4">
        <v>1</v>
      </c>
      <c r="S15" s="4" t="s">
        <v>1080</v>
      </c>
    </row>
    <row r="16" spans="1:19" x14ac:dyDescent="0.2">
      <c r="A16" s="4" t="s">
        <v>89</v>
      </c>
      <c r="B16" s="4" t="s">
        <v>132</v>
      </c>
      <c r="C16" s="4" t="s">
        <v>2074</v>
      </c>
      <c r="D16" s="4" t="s">
        <v>1907</v>
      </c>
      <c r="E16" s="4" t="s">
        <v>1908</v>
      </c>
      <c r="F16" s="36">
        <v>1.3030380000000001E-9</v>
      </c>
      <c r="G16" s="36">
        <v>1.767079E-4</v>
      </c>
      <c r="H16" s="6">
        <v>0.76375888632809597</v>
      </c>
      <c r="I16" s="36">
        <v>3.9646160705508401E-2</v>
      </c>
      <c r="J16" s="4" t="s">
        <v>1909</v>
      </c>
      <c r="K16" s="4" t="s">
        <v>1910</v>
      </c>
      <c r="L16" s="36">
        <v>0.40065460000000003</v>
      </c>
      <c r="M16" s="36">
        <v>4.1224210000000002E-3</v>
      </c>
      <c r="N16" s="6">
        <v>0</v>
      </c>
      <c r="O16" s="36">
        <v>0.62137528720400403</v>
      </c>
      <c r="P16" s="6">
        <v>0.93786227876025541</v>
      </c>
      <c r="Q16" s="36">
        <v>6.0297491343809019E-5</v>
      </c>
      <c r="R16" s="4">
        <v>1</v>
      </c>
      <c r="S16" s="4" t="s">
        <v>113</v>
      </c>
    </row>
    <row r="17" spans="1:19" x14ac:dyDescent="0.2">
      <c r="A17" s="4" t="s">
        <v>89</v>
      </c>
      <c r="B17" s="4" t="s">
        <v>133</v>
      </c>
      <c r="C17" s="4" t="s">
        <v>2074</v>
      </c>
      <c r="D17" s="4" t="s">
        <v>1887</v>
      </c>
      <c r="E17" s="4" t="s">
        <v>1888</v>
      </c>
      <c r="F17" s="36">
        <v>1.90247E-8</v>
      </c>
      <c r="G17" s="36">
        <v>1.8261569999999999E-3</v>
      </c>
      <c r="H17" s="6">
        <v>0.93474735844065604</v>
      </c>
      <c r="I17" s="36">
        <v>2.2101172471144701E-7</v>
      </c>
      <c r="J17" s="4" t="s">
        <v>1889</v>
      </c>
      <c r="K17" s="4" t="s">
        <v>1890</v>
      </c>
      <c r="L17" s="36">
        <v>0.61991300000000005</v>
      </c>
      <c r="M17" s="36">
        <v>1.349935E-2</v>
      </c>
      <c r="N17" s="6">
        <v>0</v>
      </c>
      <c r="O17" s="36">
        <v>0.99604503221243601</v>
      </c>
      <c r="P17" s="6">
        <v>0</v>
      </c>
      <c r="Q17" s="36">
        <v>0.67408830118753515</v>
      </c>
      <c r="R17" s="4">
        <v>1</v>
      </c>
      <c r="S17" s="4" t="s">
        <v>113</v>
      </c>
    </row>
    <row r="18" spans="1:19" x14ac:dyDescent="0.2">
      <c r="A18" s="4" t="s">
        <v>89</v>
      </c>
      <c r="B18" s="4" t="s">
        <v>112</v>
      </c>
      <c r="C18" s="4" t="s">
        <v>1631</v>
      </c>
      <c r="D18" s="4" t="s">
        <v>1715</v>
      </c>
      <c r="E18" s="4" t="s">
        <v>1716</v>
      </c>
      <c r="F18" s="36">
        <v>3.708419E-9</v>
      </c>
      <c r="G18" s="36">
        <v>3.6150439999999999E-4</v>
      </c>
      <c r="H18" s="6">
        <v>0</v>
      </c>
      <c r="I18" s="36">
        <v>0.48639764514828299</v>
      </c>
      <c r="J18" s="4" t="s">
        <v>1717</v>
      </c>
      <c r="K18" s="4" t="s">
        <v>1718</v>
      </c>
      <c r="L18" s="36">
        <v>8.2159140000000005E-2</v>
      </c>
      <c r="M18" s="36">
        <v>1.4249059999999999E-2</v>
      </c>
      <c r="N18" s="6">
        <v>0.37527277294620798</v>
      </c>
      <c r="O18" s="36">
        <v>0.201755521608599</v>
      </c>
      <c r="P18" s="6">
        <v>0.91655382615562175</v>
      </c>
      <c r="Q18" s="36">
        <v>5.3665817811160204E-4</v>
      </c>
      <c r="R18" s="4">
        <v>1</v>
      </c>
      <c r="S18" s="4" t="s">
        <v>113</v>
      </c>
    </row>
    <row r="19" spans="1:19" x14ac:dyDescent="0.2">
      <c r="A19" s="4" t="s">
        <v>89</v>
      </c>
      <c r="B19" s="4" t="s">
        <v>183</v>
      </c>
      <c r="C19" s="4" t="s">
        <v>1631</v>
      </c>
      <c r="D19" s="4" t="s">
        <v>1797</v>
      </c>
      <c r="E19" s="4" t="s">
        <v>1798</v>
      </c>
      <c r="F19" s="36">
        <v>1.8107390000000001E-6</v>
      </c>
      <c r="G19" s="36">
        <v>8.9325180000000002E-5</v>
      </c>
      <c r="H19" s="6" t="s">
        <v>1615</v>
      </c>
      <c r="I19" s="36" t="s">
        <v>1615</v>
      </c>
      <c r="J19" s="4" t="s">
        <v>1799</v>
      </c>
      <c r="K19" s="4" t="s">
        <v>1800</v>
      </c>
      <c r="L19" s="36">
        <v>0.37024259999999998</v>
      </c>
      <c r="M19" s="36">
        <v>1.1431709999999999E-2</v>
      </c>
      <c r="N19" s="6" t="s">
        <v>1615</v>
      </c>
      <c r="O19" s="36" t="s">
        <v>1615</v>
      </c>
      <c r="P19" s="6">
        <v>0.74126948043748564</v>
      </c>
      <c r="Q19" s="36">
        <v>4.9302450894798219E-2</v>
      </c>
      <c r="R19" s="4">
        <v>0</v>
      </c>
      <c r="S19" s="4" t="s">
        <v>90</v>
      </c>
    </row>
    <row r="20" spans="1:19" x14ac:dyDescent="0.2">
      <c r="A20" s="4" t="s">
        <v>419</v>
      </c>
      <c r="B20" s="4" t="s">
        <v>422</v>
      </c>
      <c r="C20" s="4" t="s">
        <v>2074</v>
      </c>
      <c r="D20" s="4" t="s">
        <v>3164</v>
      </c>
      <c r="E20" s="4" t="s">
        <v>3165</v>
      </c>
      <c r="F20" s="36">
        <v>0.39320519999999998</v>
      </c>
      <c r="G20" s="36">
        <v>5.6940030000000002E-5</v>
      </c>
      <c r="H20" s="6">
        <v>0</v>
      </c>
      <c r="I20" s="36">
        <v>0.95212443808936598</v>
      </c>
      <c r="J20" s="4" t="s">
        <v>3166</v>
      </c>
      <c r="K20" s="4" t="s">
        <v>3167</v>
      </c>
      <c r="L20" s="36">
        <v>3.742396E-12</v>
      </c>
      <c r="M20" s="36">
        <v>3.1746399999999998E-3</v>
      </c>
      <c r="N20" s="6">
        <v>0</v>
      </c>
      <c r="O20" s="36">
        <v>0.39746174456461802</v>
      </c>
      <c r="P20" s="6">
        <v>0.97367201691116312</v>
      </c>
      <c r="Q20" s="36">
        <v>7.1385669622938634E-10</v>
      </c>
      <c r="R20" s="4">
        <v>1</v>
      </c>
      <c r="S20" s="4" t="s">
        <v>423</v>
      </c>
    </row>
    <row r="21" spans="1:19" x14ac:dyDescent="0.2">
      <c r="A21" s="4" t="s">
        <v>419</v>
      </c>
      <c r="B21" s="4" t="s">
        <v>1972</v>
      </c>
      <c r="C21" s="4" t="s">
        <v>2074</v>
      </c>
      <c r="D21" s="4" t="s">
        <v>1973</v>
      </c>
      <c r="E21" s="4" t="s">
        <v>1974</v>
      </c>
      <c r="F21" s="36">
        <v>5.2433510000000003E-2</v>
      </c>
      <c r="G21" s="36">
        <v>4.1232150000000004E-3</v>
      </c>
      <c r="H21" s="6" t="s">
        <v>1615</v>
      </c>
      <c r="I21" s="36" t="s">
        <v>1615</v>
      </c>
      <c r="J21" s="4" t="s">
        <v>1975</v>
      </c>
      <c r="K21" s="4" t="s">
        <v>1976</v>
      </c>
      <c r="L21" s="36">
        <v>4.034648E-12</v>
      </c>
      <c r="M21" s="36">
        <v>2.3057440000000002E-6</v>
      </c>
      <c r="N21" s="6" t="s">
        <v>1615</v>
      </c>
      <c r="O21" s="36" t="s">
        <v>1615</v>
      </c>
      <c r="P21" s="6">
        <v>0.97885953646246204</v>
      </c>
      <c r="Q21" s="36">
        <v>6.0829846465895326E-12</v>
      </c>
      <c r="R21" s="4">
        <v>1</v>
      </c>
      <c r="S21" s="4" t="s">
        <v>420</v>
      </c>
    </row>
    <row r="22" spans="1:19" x14ac:dyDescent="0.2">
      <c r="A22" s="4" t="s">
        <v>45</v>
      </c>
      <c r="B22" s="4" t="s">
        <v>199</v>
      </c>
      <c r="C22" s="4" t="s">
        <v>196</v>
      </c>
      <c r="D22" s="4" t="s">
        <v>1694</v>
      </c>
      <c r="E22" s="4" t="s">
        <v>1695</v>
      </c>
      <c r="F22" s="36">
        <v>2.1436020000000001E-7</v>
      </c>
      <c r="G22" s="36">
        <v>8.2804539999999999E-5</v>
      </c>
      <c r="H22" s="6">
        <v>6.4455145368170194E-2</v>
      </c>
      <c r="I22" s="36">
        <v>0.343387464065672</v>
      </c>
      <c r="J22" s="4" t="s">
        <v>1696</v>
      </c>
      <c r="K22" s="4" t="s">
        <v>1697</v>
      </c>
      <c r="L22" s="36">
        <v>3.7608369999999999E-9</v>
      </c>
      <c r="M22" s="36">
        <v>1.2230410000000001E-4</v>
      </c>
      <c r="N22" s="6">
        <v>0.74693812494486</v>
      </c>
      <c r="O22" s="36">
        <v>1.9223866125164302E-2</v>
      </c>
      <c r="P22" s="6">
        <v>0.79345135948275081</v>
      </c>
      <c r="Q22" s="36">
        <v>2.7783127693144938E-2</v>
      </c>
      <c r="R22" s="4">
        <v>1</v>
      </c>
      <c r="S22" s="4" t="s">
        <v>1081</v>
      </c>
    </row>
    <row r="23" spans="1:19" x14ac:dyDescent="0.2">
      <c r="A23" s="4" t="s">
        <v>92</v>
      </c>
      <c r="B23" s="4" t="s">
        <v>436</v>
      </c>
      <c r="C23" s="4" t="s">
        <v>204</v>
      </c>
      <c r="D23" s="4" t="s">
        <v>1977</v>
      </c>
      <c r="E23" s="4" t="s">
        <v>1978</v>
      </c>
      <c r="F23" s="36">
        <v>0.54144680000000001</v>
      </c>
      <c r="G23" s="36">
        <v>5.2022830000000003E-3</v>
      </c>
      <c r="H23" s="6">
        <v>0</v>
      </c>
      <c r="I23" s="36">
        <v>0.97960129573903698</v>
      </c>
      <c r="J23" s="4" t="s">
        <v>1979</v>
      </c>
      <c r="K23" s="4" t="s">
        <v>1980</v>
      </c>
      <c r="L23" s="36">
        <v>1.3775460000000001E-7</v>
      </c>
      <c r="M23" s="36">
        <v>8.4342790000000001E-5</v>
      </c>
      <c r="N23" s="6">
        <v>0.92223688939525905</v>
      </c>
      <c r="O23" s="36">
        <v>3.35758114945416E-4</v>
      </c>
      <c r="P23" s="6">
        <v>0.90301393345994729</v>
      </c>
      <c r="Q23" s="36">
        <v>1.3225684652086438E-3</v>
      </c>
      <c r="R23" s="4">
        <v>1</v>
      </c>
      <c r="S23" s="4" t="s">
        <v>1107</v>
      </c>
    </row>
    <row r="24" spans="1:19" x14ac:dyDescent="0.2">
      <c r="A24" s="4" t="s">
        <v>92</v>
      </c>
      <c r="B24" s="4" t="s">
        <v>435</v>
      </c>
      <c r="C24" s="4" t="s">
        <v>2074</v>
      </c>
      <c r="D24" s="4" t="s">
        <v>3168</v>
      </c>
      <c r="E24" s="4" t="s">
        <v>3169</v>
      </c>
      <c r="F24" s="36">
        <v>0.33843081699999999</v>
      </c>
      <c r="G24" s="36">
        <v>4.546584E-2</v>
      </c>
      <c r="H24" s="6">
        <v>0</v>
      </c>
      <c r="I24" s="36">
        <v>0.44495583632188601</v>
      </c>
      <c r="J24" s="4" t="s">
        <v>3170</v>
      </c>
      <c r="K24" s="4" t="s">
        <v>3171</v>
      </c>
      <c r="L24" s="36">
        <v>6.3582790000000002E-9</v>
      </c>
      <c r="M24" s="36">
        <v>6.6547880000000006E-5</v>
      </c>
      <c r="N24" s="6">
        <v>0.96978143254653204</v>
      </c>
      <c r="O24" s="36">
        <v>8.7888919100655808E-9</v>
      </c>
      <c r="P24" s="6">
        <v>0</v>
      </c>
      <c r="Q24" s="36">
        <v>0.35038825273120366</v>
      </c>
      <c r="R24" s="4">
        <v>1</v>
      </c>
      <c r="S24" s="4" t="s">
        <v>1107</v>
      </c>
    </row>
    <row r="25" spans="1:19" x14ac:dyDescent="0.2">
      <c r="A25" s="4" t="s">
        <v>92</v>
      </c>
      <c r="B25" s="4" t="s">
        <v>91</v>
      </c>
      <c r="C25" s="4" t="s">
        <v>2074</v>
      </c>
      <c r="D25" s="4" t="s">
        <v>1995</v>
      </c>
      <c r="E25" s="4" t="s">
        <v>1996</v>
      </c>
      <c r="F25" s="36">
        <v>3.7701369999999998E-3</v>
      </c>
      <c r="G25" s="36">
        <v>8.0001580000000003E-3</v>
      </c>
      <c r="H25" s="6">
        <v>0.71601413697398397</v>
      </c>
      <c r="I25" s="36">
        <v>2.95609204740967E-2</v>
      </c>
      <c r="J25" s="4" t="s">
        <v>1997</v>
      </c>
      <c r="K25" s="4" t="s">
        <v>1998</v>
      </c>
      <c r="L25" s="36">
        <v>8.5706930000000005E-11</v>
      </c>
      <c r="M25" s="36">
        <v>1.220185E-2</v>
      </c>
      <c r="N25" s="6">
        <v>0.94362755625748496</v>
      </c>
      <c r="O25" s="36">
        <v>1.9768747346573899E-8</v>
      </c>
      <c r="P25" s="6">
        <v>0.26320066223981159</v>
      </c>
      <c r="Q25" s="36">
        <v>0.2440195778683589</v>
      </c>
      <c r="R25" s="4">
        <v>1</v>
      </c>
      <c r="S25" s="4" t="s">
        <v>93</v>
      </c>
    </row>
    <row r="26" spans="1:19" x14ac:dyDescent="0.2">
      <c r="A26" s="4" t="s">
        <v>12</v>
      </c>
      <c r="B26" s="4" t="s">
        <v>11</v>
      </c>
      <c r="C26" s="4" t="s">
        <v>2074</v>
      </c>
      <c r="D26" s="4" t="s">
        <v>1686</v>
      </c>
      <c r="E26" s="4" t="s">
        <v>1687</v>
      </c>
      <c r="F26" s="36">
        <v>9.8008830000000006E-7</v>
      </c>
      <c r="G26" s="36"/>
      <c r="H26" s="6">
        <v>0</v>
      </c>
      <c r="I26" s="36">
        <v>0.660240051632902</v>
      </c>
      <c r="J26" s="4" t="s">
        <v>1688</v>
      </c>
      <c r="K26" s="4" t="s">
        <v>1689</v>
      </c>
      <c r="L26" s="36">
        <v>0.36556840000000002</v>
      </c>
      <c r="N26" s="6">
        <v>0</v>
      </c>
      <c r="O26" s="36">
        <v>0.59387007128493097</v>
      </c>
      <c r="P26" s="6">
        <v>0.72634740006003773</v>
      </c>
      <c r="Q26" s="36">
        <v>5.5925717673245043E-2</v>
      </c>
      <c r="R26" s="4">
        <v>1</v>
      </c>
      <c r="S26" s="4" t="s">
        <v>1</v>
      </c>
    </row>
    <row r="27" spans="1:19" x14ac:dyDescent="0.2">
      <c r="A27" s="4" t="s">
        <v>9</v>
      </c>
      <c r="B27" s="4" t="s">
        <v>103</v>
      </c>
      <c r="C27" s="4" t="s">
        <v>2074</v>
      </c>
      <c r="D27" s="4" t="s">
        <v>1649</v>
      </c>
      <c r="E27" s="4" t="s">
        <v>1650</v>
      </c>
      <c r="F27" s="36">
        <v>1.2930619999999999E-7</v>
      </c>
      <c r="G27" s="36">
        <v>1.8412540000000002E-2</v>
      </c>
      <c r="H27" s="6">
        <v>0.68760630496736197</v>
      </c>
      <c r="I27" s="36">
        <v>4.0717840815937198E-2</v>
      </c>
      <c r="J27" s="4" t="s">
        <v>1651</v>
      </c>
      <c r="K27" s="4" t="s">
        <v>1652</v>
      </c>
      <c r="L27" s="36">
        <v>4.5508400000000002E-4</v>
      </c>
      <c r="M27" s="36">
        <v>1.4828829999999999E-2</v>
      </c>
      <c r="N27" s="6">
        <v>7.46737347111609E-2</v>
      </c>
      <c r="O27" s="36">
        <v>0.33935792676163001</v>
      </c>
      <c r="P27" s="6">
        <v>0</v>
      </c>
      <c r="Q27" s="36">
        <v>0.99280683717279505</v>
      </c>
      <c r="R27" s="4">
        <v>1</v>
      </c>
      <c r="S27" s="4" t="s">
        <v>10</v>
      </c>
    </row>
    <row r="28" spans="1:19" x14ac:dyDescent="0.2">
      <c r="A28" s="4" t="s">
        <v>9</v>
      </c>
      <c r="B28" s="4" t="s">
        <v>8</v>
      </c>
      <c r="C28" s="4" t="s">
        <v>2074</v>
      </c>
      <c r="D28" s="4" t="s">
        <v>1662</v>
      </c>
      <c r="E28" s="4" t="s">
        <v>1663</v>
      </c>
      <c r="F28" s="36">
        <v>4.4172880000000001E-12</v>
      </c>
      <c r="G28" s="36">
        <v>6.1773690000000003E-3</v>
      </c>
      <c r="H28" s="6">
        <v>0.75543439485489905</v>
      </c>
      <c r="I28" s="36">
        <v>1.6757951682606301E-2</v>
      </c>
      <c r="J28" s="4" t="s">
        <v>1664</v>
      </c>
      <c r="K28" s="4" t="s">
        <v>1665</v>
      </c>
      <c r="L28" s="36">
        <v>3.0260649999999999E-7</v>
      </c>
      <c r="M28" s="36">
        <v>4.1270899999999999E-3</v>
      </c>
      <c r="N28" s="6">
        <v>0</v>
      </c>
      <c r="O28" s="36">
        <v>0.71115245167303198</v>
      </c>
      <c r="P28" s="6">
        <v>0</v>
      </c>
      <c r="Q28" s="36">
        <v>0.69894828329477476</v>
      </c>
      <c r="R28" s="4">
        <v>1</v>
      </c>
      <c r="S28" s="4" t="s">
        <v>10</v>
      </c>
    </row>
    <row r="29" spans="1:19" x14ac:dyDescent="0.2">
      <c r="A29" s="4" t="s">
        <v>189</v>
      </c>
      <c r="B29" s="4" t="s">
        <v>188</v>
      </c>
      <c r="C29" s="4" t="s">
        <v>2074</v>
      </c>
      <c r="D29" s="4" t="s">
        <v>1923</v>
      </c>
      <c r="E29" s="4" t="s">
        <v>1924</v>
      </c>
      <c r="F29" s="36">
        <v>1.2956470000000001E-7</v>
      </c>
      <c r="G29" s="36">
        <v>3.3512429999999998E-16</v>
      </c>
      <c r="H29" s="6">
        <v>0</v>
      </c>
      <c r="I29" s="36">
        <v>0.77078092097361495</v>
      </c>
      <c r="J29" s="4" t="s">
        <v>1925</v>
      </c>
      <c r="K29" s="4" t="s">
        <v>1926</v>
      </c>
      <c r="L29" s="36">
        <v>1.6253569999999998E-2</v>
      </c>
      <c r="M29" s="36">
        <v>1.7093340000000001E-3</v>
      </c>
      <c r="N29" s="6">
        <v>0</v>
      </c>
      <c r="O29" s="36">
        <v>0.32560946574337302</v>
      </c>
      <c r="P29" s="6">
        <v>0.31788979503504811</v>
      </c>
      <c r="Q29" s="36">
        <v>0.22597172938176741</v>
      </c>
      <c r="R29" s="4">
        <v>1</v>
      </c>
      <c r="S29" s="4" t="s">
        <v>190</v>
      </c>
    </row>
    <row r="30" spans="1:19" x14ac:dyDescent="0.2">
      <c r="A30" s="4" t="s">
        <v>114</v>
      </c>
      <c r="B30" s="4" t="s">
        <v>158</v>
      </c>
      <c r="C30" s="4" t="s">
        <v>2074</v>
      </c>
      <c r="D30" s="4" t="s">
        <v>1645</v>
      </c>
      <c r="E30" s="4" t="s">
        <v>1646</v>
      </c>
      <c r="F30" s="36">
        <v>7.4747939999999996E-7</v>
      </c>
      <c r="G30" s="36">
        <v>0.26291579999999998</v>
      </c>
      <c r="H30" s="6">
        <v>0</v>
      </c>
      <c r="I30" s="36">
        <v>0.43692588197583099</v>
      </c>
      <c r="J30" s="4" t="s">
        <v>1647</v>
      </c>
      <c r="K30" s="4" t="s">
        <v>1648</v>
      </c>
      <c r="L30" s="36">
        <v>4.4679209999999998E-4</v>
      </c>
      <c r="M30" s="36">
        <v>6.9338029999999997E-3</v>
      </c>
      <c r="N30" s="6">
        <v>0</v>
      </c>
      <c r="O30" s="36">
        <v>0.435507060077856</v>
      </c>
      <c r="P30" s="6">
        <v>0</v>
      </c>
      <c r="Q30" s="36">
        <v>0.92363810083203224</v>
      </c>
      <c r="R30" s="4">
        <v>0</v>
      </c>
      <c r="S30" s="4" t="s">
        <v>115</v>
      </c>
    </row>
    <row r="31" spans="1:19" x14ac:dyDescent="0.2">
      <c r="A31" s="4" t="s">
        <v>161</v>
      </c>
      <c r="B31" s="4" t="s">
        <v>160</v>
      </c>
      <c r="C31" s="4" t="s">
        <v>2074</v>
      </c>
      <c r="D31" s="4" t="s">
        <v>1766</v>
      </c>
      <c r="E31" s="4" t="s">
        <v>1767</v>
      </c>
      <c r="F31" s="36">
        <v>3.969992E-37</v>
      </c>
      <c r="G31" s="36"/>
      <c r="H31" s="6">
        <v>0.99069212824256303</v>
      </c>
      <c r="I31" s="36">
        <v>3.5726776416692902E-25</v>
      </c>
      <c r="J31" s="4" t="s">
        <v>1768</v>
      </c>
      <c r="K31" s="4" t="s">
        <v>1769</v>
      </c>
      <c r="L31" s="36">
        <v>1.906E-5</v>
      </c>
      <c r="N31" s="6">
        <v>0.94162902927742598</v>
      </c>
      <c r="O31" s="36">
        <v>3.4873435111063E-5</v>
      </c>
      <c r="P31" s="6">
        <v>0.91747477712528591</v>
      </c>
      <c r="Q31" s="36">
        <v>4.9950627024217351E-4</v>
      </c>
      <c r="R31" s="4">
        <v>1</v>
      </c>
      <c r="S31" s="4" t="s">
        <v>1</v>
      </c>
    </row>
    <row r="32" spans="1:19" x14ac:dyDescent="0.2">
      <c r="A32" s="4" t="s">
        <v>161</v>
      </c>
      <c r="B32" s="4" t="s">
        <v>241</v>
      </c>
      <c r="C32" s="4" t="s">
        <v>2075</v>
      </c>
      <c r="D32" s="4" t="s">
        <v>1850</v>
      </c>
      <c r="E32" s="4" t="s">
        <v>1851</v>
      </c>
      <c r="F32" s="36">
        <v>7.6024970000000003E-12</v>
      </c>
      <c r="G32" s="36">
        <v>1.8897679999999999E-4</v>
      </c>
      <c r="H32" s="6" t="s">
        <v>1615</v>
      </c>
      <c r="I32" s="36" t="s">
        <v>1615</v>
      </c>
      <c r="J32" s="4" t="s">
        <v>1852</v>
      </c>
      <c r="K32" s="4" t="s">
        <v>1853</v>
      </c>
      <c r="L32" s="36">
        <v>0.6545398</v>
      </c>
      <c r="M32" s="36">
        <v>4.43728E-4</v>
      </c>
      <c r="N32" s="6" t="s">
        <v>1615</v>
      </c>
      <c r="O32" s="36" t="s">
        <v>1615</v>
      </c>
      <c r="P32" s="6">
        <v>0.94105006410873948</v>
      </c>
      <c r="Q32" s="36">
        <v>3.810444621593705E-5</v>
      </c>
      <c r="R32" s="4">
        <v>0</v>
      </c>
      <c r="S32" s="4" t="s">
        <v>242</v>
      </c>
    </row>
    <row r="33" spans="1:19" x14ac:dyDescent="0.2">
      <c r="A33" s="4" t="s">
        <v>166</v>
      </c>
      <c r="B33" s="4" t="s">
        <v>165</v>
      </c>
      <c r="C33" s="4" t="s">
        <v>2074</v>
      </c>
      <c r="D33" s="4" t="s">
        <v>1670</v>
      </c>
      <c r="E33" s="4" t="s">
        <v>1671</v>
      </c>
      <c r="F33" s="36">
        <v>1.342436E-7</v>
      </c>
      <c r="G33" s="36">
        <v>0.52280009999999999</v>
      </c>
      <c r="H33" s="6" t="s">
        <v>1615</v>
      </c>
      <c r="I33" s="36" t="s">
        <v>1615</v>
      </c>
      <c r="J33" s="4" t="s">
        <v>1672</v>
      </c>
      <c r="K33" s="4" t="s">
        <v>1673</v>
      </c>
      <c r="L33" s="36">
        <v>0.6725293</v>
      </c>
      <c r="M33" s="36">
        <v>0.31720500000000001</v>
      </c>
      <c r="N33" s="6" t="s">
        <v>1615</v>
      </c>
      <c r="O33" s="36" t="s">
        <v>1615</v>
      </c>
      <c r="P33" s="6">
        <v>0.87367774407776699</v>
      </c>
      <c r="Q33" s="36">
        <v>4.8992408499627226E-3</v>
      </c>
      <c r="R33" s="4">
        <v>1</v>
      </c>
      <c r="S33" s="4" t="s">
        <v>167</v>
      </c>
    </row>
    <row r="34" spans="1:19" x14ac:dyDescent="0.2">
      <c r="A34" s="4" t="s">
        <v>153</v>
      </c>
      <c r="B34" s="4" t="s">
        <v>152</v>
      </c>
      <c r="C34" s="4" t="s">
        <v>2074</v>
      </c>
      <c r="D34" s="4" t="s">
        <v>1927</v>
      </c>
      <c r="E34" s="4" t="s">
        <v>1928</v>
      </c>
      <c r="F34" s="36">
        <v>2.3033749999999998E-13</v>
      </c>
      <c r="G34" s="36">
        <v>6.9000280000000005E-4</v>
      </c>
      <c r="H34" s="6" t="s">
        <v>1615</v>
      </c>
      <c r="I34" s="36" t="s">
        <v>1615</v>
      </c>
      <c r="J34" s="4" t="s">
        <v>1929</v>
      </c>
      <c r="K34" s="4" t="s">
        <v>1930</v>
      </c>
      <c r="L34" s="36">
        <v>8.8097040000000001E-2</v>
      </c>
      <c r="M34" s="36">
        <v>6.3245310000000004E-3</v>
      </c>
      <c r="N34" s="6" t="s">
        <v>1615</v>
      </c>
      <c r="O34" s="36" t="s">
        <v>1615</v>
      </c>
      <c r="P34" s="6">
        <v>0.85037549099596521</v>
      </c>
      <c r="Q34" s="36">
        <v>9.7314991878702534E-3</v>
      </c>
      <c r="R34" s="4">
        <v>1</v>
      </c>
      <c r="S34" s="4" t="s">
        <v>154</v>
      </c>
    </row>
    <row r="35" spans="1:19" x14ac:dyDescent="0.2">
      <c r="A35" s="4" t="s">
        <v>19</v>
      </c>
      <c r="B35" s="4" t="s">
        <v>440</v>
      </c>
      <c r="C35" s="4" t="s">
        <v>2074</v>
      </c>
      <c r="D35" s="4" t="s">
        <v>1805</v>
      </c>
      <c r="E35" s="4" t="s">
        <v>1806</v>
      </c>
      <c r="F35" s="36">
        <v>1.507178E-6</v>
      </c>
      <c r="G35" s="36"/>
      <c r="H35" s="6">
        <v>0.89100819297042</v>
      </c>
      <c r="I35" s="36">
        <v>1.03597064407967E-4</v>
      </c>
      <c r="J35" s="4" t="s">
        <v>1807</v>
      </c>
      <c r="K35" s="4" t="s">
        <v>1808</v>
      </c>
      <c r="L35" s="36">
        <v>6.9495909999999998E-3</v>
      </c>
      <c r="N35" s="6">
        <v>0.70436037619010405</v>
      </c>
      <c r="O35" s="36">
        <v>3.3962560448885598E-2</v>
      </c>
      <c r="P35" s="6">
        <v>0.90509895164007714</v>
      </c>
      <c r="Q35" s="36">
        <v>1.1698974693755873E-3</v>
      </c>
      <c r="R35" s="4">
        <v>0</v>
      </c>
      <c r="S35" s="4" t="s">
        <v>1</v>
      </c>
    </row>
    <row r="36" spans="1:19" x14ac:dyDescent="0.2">
      <c r="A36" s="4" t="s">
        <v>194</v>
      </c>
      <c r="B36" s="4" t="s">
        <v>193</v>
      </c>
      <c r="C36" s="4" t="s">
        <v>1631</v>
      </c>
      <c r="D36" s="4" t="s">
        <v>3172</v>
      </c>
      <c r="E36" s="4" t="s">
        <v>3173</v>
      </c>
      <c r="F36" s="36">
        <v>7.9516719999999995E-7</v>
      </c>
      <c r="G36" s="36">
        <v>3.892216E-3</v>
      </c>
      <c r="H36" s="6">
        <v>0.50732217180919004</v>
      </c>
      <c r="I36" s="36">
        <v>0.13137177799401301</v>
      </c>
      <c r="J36" s="4" t="s">
        <v>1886</v>
      </c>
      <c r="K36" s="4" t="s">
        <v>3174</v>
      </c>
      <c r="L36" s="36">
        <v>4.2925220000000002E-5</v>
      </c>
      <c r="M36" s="36">
        <v>3.761857E-3</v>
      </c>
      <c r="N36" s="6">
        <v>0.85767095008927297</v>
      </c>
      <c r="O36" s="36">
        <v>8.8850297158727103E-4</v>
      </c>
      <c r="P36" s="6">
        <v>0</v>
      </c>
      <c r="Q36" s="36">
        <v>0.95112457998105215</v>
      </c>
      <c r="R36" s="4">
        <v>0</v>
      </c>
      <c r="S36" s="4" t="s">
        <v>1070</v>
      </c>
    </row>
    <row r="37" spans="1:19" x14ac:dyDescent="0.2">
      <c r="A37" s="4" t="s">
        <v>95</v>
      </c>
      <c r="B37" s="4" t="s">
        <v>94</v>
      </c>
      <c r="C37" s="4" t="s">
        <v>2074</v>
      </c>
      <c r="D37" s="4" t="s">
        <v>1723</v>
      </c>
      <c r="E37" s="4" t="s">
        <v>1724</v>
      </c>
      <c r="F37" s="36">
        <v>2.4830020000000001E-8</v>
      </c>
      <c r="G37" s="36">
        <v>7.8006880000000001E-3</v>
      </c>
      <c r="H37" s="6">
        <v>0.94152876637457406</v>
      </c>
      <c r="I37" s="36">
        <v>3.5417018204861402E-5</v>
      </c>
      <c r="J37" s="4" t="s">
        <v>1725</v>
      </c>
      <c r="K37" s="4" t="s">
        <v>1726</v>
      </c>
      <c r="L37" s="36">
        <v>0.10146139999999999</v>
      </c>
      <c r="M37" s="36">
        <v>9.2359509999999992E-3</v>
      </c>
      <c r="N37" s="6">
        <v>0</v>
      </c>
      <c r="O37" s="36">
        <v>0.45204216214396398</v>
      </c>
      <c r="P37" s="6">
        <v>0.14390757801648435</v>
      </c>
      <c r="Q37" s="36">
        <v>0.27979235815118708</v>
      </c>
      <c r="R37" s="4">
        <v>0</v>
      </c>
      <c r="S37" s="4" t="s">
        <v>96</v>
      </c>
    </row>
    <row r="38" spans="1:19" x14ac:dyDescent="0.2">
      <c r="A38" s="4" t="s">
        <v>40</v>
      </c>
      <c r="B38" s="4" t="s">
        <v>226</v>
      </c>
      <c r="C38" s="4" t="s">
        <v>196</v>
      </c>
      <c r="D38" s="4" t="s">
        <v>3175</v>
      </c>
      <c r="E38" s="4" t="s">
        <v>3176</v>
      </c>
      <c r="F38" s="36">
        <v>6.0383389999999997E-54</v>
      </c>
      <c r="G38" s="36">
        <v>3.5361769999999998E-28</v>
      </c>
      <c r="H38" s="6">
        <v>0.76339196277563004</v>
      </c>
      <c r="I38" s="36">
        <v>3.9799793368339803E-2</v>
      </c>
      <c r="J38" s="4" t="s">
        <v>3177</v>
      </c>
      <c r="K38" s="4" t="s">
        <v>3178</v>
      </c>
      <c r="L38" s="36">
        <v>0.7715767</v>
      </c>
      <c r="M38" s="36">
        <v>0.2851573</v>
      </c>
      <c r="N38" s="6">
        <v>0</v>
      </c>
      <c r="O38" s="36">
        <v>0.71143502117486601</v>
      </c>
      <c r="P38" s="6">
        <v>0.984031469567339</v>
      </c>
      <c r="Q38" s="36">
        <v>2.5029148583564045E-15</v>
      </c>
      <c r="R38" s="4">
        <v>1</v>
      </c>
      <c r="S38" s="4" t="s">
        <v>41</v>
      </c>
    </row>
    <row r="39" spans="1:19" x14ac:dyDescent="0.2">
      <c r="A39" s="4" t="s">
        <v>40</v>
      </c>
      <c r="B39" s="4" t="s">
        <v>39</v>
      </c>
      <c r="C39" s="4" t="s">
        <v>2074</v>
      </c>
      <c r="D39" s="4" t="s">
        <v>1793</v>
      </c>
      <c r="E39" s="4" t="s">
        <v>1794</v>
      </c>
      <c r="F39" s="36">
        <v>2.452098E-45</v>
      </c>
      <c r="G39" s="36">
        <v>1.15821E-8</v>
      </c>
      <c r="H39" s="6" t="s">
        <v>1615</v>
      </c>
      <c r="I39" s="36" t="s">
        <v>1615</v>
      </c>
      <c r="J39" s="4" t="s">
        <v>1795</v>
      </c>
      <c r="K39" s="4" t="s">
        <v>1796</v>
      </c>
      <c r="L39" s="36">
        <v>1.380554E-5</v>
      </c>
      <c r="M39" s="36">
        <v>0.75877439999999996</v>
      </c>
      <c r="N39" s="6" t="s">
        <v>1615</v>
      </c>
      <c r="O39" s="36" t="s">
        <v>1615</v>
      </c>
      <c r="P39" s="6">
        <v>0.94432778073212065</v>
      </c>
      <c r="Q39" s="36">
        <v>2.2532600007288195E-5</v>
      </c>
      <c r="R39" s="4">
        <v>1</v>
      </c>
      <c r="S39" s="4" t="s">
        <v>41</v>
      </c>
    </row>
    <row r="40" spans="1:19" x14ac:dyDescent="0.2">
      <c r="A40" s="4" t="s">
        <v>163</v>
      </c>
      <c r="B40" s="4" t="s">
        <v>433</v>
      </c>
      <c r="C40" s="4" t="s">
        <v>196</v>
      </c>
      <c r="D40" s="4" t="s">
        <v>1967</v>
      </c>
      <c r="E40" s="4" t="s">
        <v>1968</v>
      </c>
      <c r="F40" s="36">
        <v>4.2748784999999999E-3</v>
      </c>
      <c r="G40" s="36">
        <v>8.1071819999999992E-3</v>
      </c>
      <c r="H40" s="6">
        <v>0.79595595901759597</v>
      </c>
      <c r="I40" s="36">
        <v>7.4398637587790497E-3</v>
      </c>
      <c r="J40" s="4" t="s">
        <v>1969</v>
      </c>
      <c r="K40" s="4" t="s">
        <v>1970</v>
      </c>
      <c r="L40" s="36">
        <v>9.6581919999999999E-8</v>
      </c>
      <c r="M40" s="36">
        <v>1.162561E-4</v>
      </c>
      <c r="N40" s="6">
        <v>0.93863371477977098</v>
      </c>
      <c r="O40" s="36">
        <v>8.3736332654700395E-8</v>
      </c>
      <c r="P40" s="6">
        <v>0</v>
      </c>
      <c r="Q40" s="36">
        <v>0.71148218751342429</v>
      </c>
      <c r="R40" s="4">
        <v>1</v>
      </c>
      <c r="S40" s="4" t="s">
        <v>1076</v>
      </c>
    </row>
    <row r="41" spans="1:19" x14ac:dyDescent="0.2">
      <c r="A41" s="4" t="s">
        <v>1485</v>
      </c>
      <c r="B41" s="4" t="s">
        <v>1813</v>
      </c>
      <c r="C41" s="4" t="s">
        <v>2074</v>
      </c>
      <c r="D41" s="4" t="s">
        <v>1814</v>
      </c>
      <c r="E41" s="4" t="s">
        <v>1815</v>
      </c>
      <c r="F41" s="36">
        <v>2.1304489999999998E-6</v>
      </c>
      <c r="G41" s="36">
        <v>1.1726289999999999E-3</v>
      </c>
      <c r="H41" s="6">
        <v>0.89347444360086803</v>
      </c>
      <c r="I41" s="36">
        <v>8.3771416678797499E-5</v>
      </c>
      <c r="J41" s="4" t="s">
        <v>1816</v>
      </c>
      <c r="K41" s="4" t="s">
        <v>1817</v>
      </c>
      <c r="L41" s="36">
        <v>2.234968E-2</v>
      </c>
      <c r="M41" s="36">
        <v>6.6247060000000002E-3</v>
      </c>
      <c r="N41" s="6">
        <v>0.61429804042949498</v>
      </c>
      <c r="O41" s="36">
        <v>7.4819596287208703E-2</v>
      </c>
      <c r="P41" s="6">
        <v>0</v>
      </c>
      <c r="Q41" s="36">
        <v>0.48149525536631149</v>
      </c>
      <c r="R41" s="4">
        <v>0</v>
      </c>
      <c r="S41" s="4" t="s">
        <v>969</v>
      </c>
    </row>
    <row r="42" spans="1:19" x14ac:dyDescent="0.2">
      <c r="A42" s="4" t="s">
        <v>255</v>
      </c>
      <c r="B42" s="4" t="s">
        <v>254</v>
      </c>
      <c r="C42" s="4" t="s">
        <v>196</v>
      </c>
      <c r="D42" s="4" t="s">
        <v>1678</v>
      </c>
      <c r="E42" s="4" t="s">
        <v>1679</v>
      </c>
      <c r="F42" s="36">
        <v>2.3126290000000001E-50</v>
      </c>
      <c r="G42" s="36">
        <v>7.068402E-2</v>
      </c>
      <c r="H42" s="6">
        <v>0.98516737923209297</v>
      </c>
      <c r="I42" s="36">
        <v>2.1952662425080399E-16</v>
      </c>
      <c r="J42" s="4" t="s">
        <v>1680</v>
      </c>
      <c r="K42" s="4" t="s">
        <v>1681</v>
      </c>
      <c r="L42" s="36">
        <v>2.4824530000000001E-4</v>
      </c>
      <c r="M42" s="36">
        <v>1.083889E-3</v>
      </c>
      <c r="N42" s="6">
        <v>0.43367435022683198</v>
      </c>
      <c r="O42" s="36">
        <v>0.18390662712849601</v>
      </c>
      <c r="P42" s="6">
        <v>0.93838716702573011</v>
      </c>
      <c r="Q42" s="36">
        <v>5.6087280441986121E-5</v>
      </c>
      <c r="R42" s="4">
        <v>1</v>
      </c>
      <c r="S42" s="4" t="s">
        <v>256</v>
      </c>
    </row>
    <row r="43" spans="1:19" x14ac:dyDescent="0.2">
      <c r="A43" s="4" t="s">
        <v>98</v>
      </c>
      <c r="B43" s="4" t="s">
        <v>97</v>
      </c>
      <c r="C43" s="4" t="s">
        <v>2074</v>
      </c>
      <c r="D43" s="4" t="s">
        <v>1653</v>
      </c>
      <c r="E43" s="4" t="s">
        <v>1654</v>
      </c>
      <c r="F43" s="36">
        <v>6.9502960000000003E-9</v>
      </c>
      <c r="G43" s="36">
        <v>5.9817849999999999E-3</v>
      </c>
      <c r="H43" s="6">
        <v>0.73597224919271198</v>
      </c>
      <c r="I43" s="36">
        <v>5.1637315175529802E-2</v>
      </c>
      <c r="J43" s="4" t="s">
        <v>1655</v>
      </c>
      <c r="K43" s="4" t="s">
        <v>1656</v>
      </c>
      <c r="L43" s="36">
        <v>1.057053E-2</v>
      </c>
      <c r="M43" s="36">
        <v>1.1407779999999999E-2</v>
      </c>
      <c r="N43" s="6">
        <v>0.71707300102131499</v>
      </c>
      <c r="O43" s="36">
        <v>6.0105155128217902E-2</v>
      </c>
      <c r="P43" s="6">
        <v>0.34098769584270272</v>
      </c>
      <c r="Q43" s="36">
        <v>0.21800998547524417</v>
      </c>
      <c r="R43" s="4">
        <v>1</v>
      </c>
      <c r="S43" s="4" t="s">
        <v>99</v>
      </c>
    </row>
    <row r="44" spans="1:19" x14ac:dyDescent="0.2">
      <c r="A44" s="4" t="s">
        <v>98</v>
      </c>
      <c r="B44" s="4" t="s">
        <v>219</v>
      </c>
      <c r="C44" s="4" t="s">
        <v>2077</v>
      </c>
      <c r="D44" s="4" t="s">
        <v>1657</v>
      </c>
      <c r="E44" s="4" t="s">
        <v>1658</v>
      </c>
      <c r="F44" s="36">
        <v>3.7977459999999999E-10</v>
      </c>
      <c r="G44" s="36">
        <v>2.4416989999999999E-5</v>
      </c>
      <c r="H44" s="6" t="s">
        <v>1615</v>
      </c>
      <c r="I44" s="36" t="s">
        <v>1615</v>
      </c>
      <c r="J44" s="4" t="s">
        <v>1659</v>
      </c>
      <c r="K44" s="4" t="s">
        <v>1660</v>
      </c>
      <c r="L44" s="36">
        <v>0.1295036</v>
      </c>
      <c r="M44" s="36">
        <v>0.9043506</v>
      </c>
      <c r="N44" s="6" t="s">
        <v>1615</v>
      </c>
      <c r="O44" s="36" t="s">
        <v>1615</v>
      </c>
      <c r="P44" s="6">
        <v>0.81353443049284646</v>
      </c>
      <c r="Q44" s="36">
        <v>2.0569300638352439E-2</v>
      </c>
      <c r="R44" s="4">
        <v>0</v>
      </c>
      <c r="S44" s="4" t="s">
        <v>99</v>
      </c>
    </row>
    <row r="45" spans="1:19" x14ac:dyDescent="0.2">
      <c r="A45" s="4" t="s">
        <v>174</v>
      </c>
      <c r="B45" s="4" t="s">
        <v>173</v>
      </c>
      <c r="C45" s="4" t="s">
        <v>2074</v>
      </c>
      <c r="D45" s="4" t="s">
        <v>1876</v>
      </c>
      <c r="E45" s="4" t="s">
        <v>1877</v>
      </c>
      <c r="F45" s="36">
        <v>3.410319E-9</v>
      </c>
      <c r="G45" s="36">
        <v>5.0947470000000002E-3</v>
      </c>
      <c r="H45" s="6">
        <v>0</v>
      </c>
      <c r="I45" s="36">
        <v>0.81809932890437398</v>
      </c>
      <c r="J45" s="4" t="s">
        <v>1878</v>
      </c>
      <c r="K45" s="4" t="s">
        <v>1879</v>
      </c>
      <c r="L45" s="36">
        <v>2.8394150000000001E-3</v>
      </c>
      <c r="M45" s="36">
        <v>2.8899310000000001E-4</v>
      </c>
      <c r="N45" s="6">
        <v>0</v>
      </c>
      <c r="O45" s="36">
        <v>0.844055266493134</v>
      </c>
      <c r="P45" s="6">
        <v>0</v>
      </c>
      <c r="Q45" s="36">
        <v>0.45332924693032356</v>
      </c>
      <c r="R45" s="4">
        <v>1</v>
      </c>
      <c r="S45" s="4" t="s">
        <v>99</v>
      </c>
    </row>
    <row r="46" spans="1:19" x14ac:dyDescent="0.2">
      <c r="A46" s="4" t="s">
        <v>174</v>
      </c>
      <c r="B46" s="4" t="s">
        <v>187</v>
      </c>
      <c r="C46" s="4" t="s">
        <v>2074</v>
      </c>
      <c r="D46" s="4" t="s">
        <v>3179</v>
      </c>
      <c r="E46" s="4" t="s">
        <v>3180</v>
      </c>
      <c r="F46" s="36">
        <v>1.047838E-7</v>
      </c>
      <c r="G46" s="36">
        <v>1.114743E-2</v>
      </c>
      <c r="H46" s="6">
        <v>0</v>
      </c>
      <c r="I46" s="36">
        <v>0.60002876016727502</v>
      </c>
      <c r="J46" s="4" t="s">
        <v>3181</v>
      </c>
      <c r="K46" s="4" t="s">
        <v>3182</v>
      </c>
      <c r="L46" s="36">
        <v>3.2593129999999998E-2</v>
      </c>
      <c r="M46" s="36">
        <v>1.138451E-2</v>
      </c>
      <c r="N46" s="6">
        <v>0.71592437302768996</v>
      </c>
      <c r="O46" s="36">
        <v>2.9593830697742601E-2</v>
      </c>
      <c r="P46" s="6">
        <v>0.72905547044347874</v>
      </c>
      <c r="Q46" s="36">
        <v>5.4713618379705349E-2</v>
      </c>
      <c r="R46" s="4">
        <v>1</v>
      </c>
      <c r="S46" s="4" t="s">
        <v>99</v>
      </c>
    </row>
    <row r="47" spans="1:19" x14ac:dyDescent="0.2">
      <c r="A47" s="4" t="s">
        <v>228</v>
      </c>
      <c r="B47" s="4" t="s">
        <v>227</v>
      </c>
      <c r="C47" s="4" t="s">
        <v>1631</v>
      </c>
      <c r="D47" s="4" t="s">
        <v>1833</v>
      </c>
      <c r="E47" s="4" t="s">
        <v>1834</v>
      </c>
      <c r="F47" s="36">
        <v>1.800415E-7</v>
      </c>
      <c r="G47" s="36">
        <v>3.7002E-2</v>
      </c>
      <c r="H47" s="6" t="s">
        <v>1615</v>
      </c>
      <c r="I47" s="36" t="s">
        <v>1615</v>
      </c>
      <c r="J47" s="4" t="s">
        <v>1835</v>
      </c>
      <c r="K47" s="4" t="s">
        <v>1836</v>
      </c>
      <c r="L47" s="36">
        <v>0.82639209999999996</v>
      </c>
      <c r="M47" s="36">
        <v>0.36771480000000001</v>
      </c>
      <c r="N47" s="6" t="s">
        <v>1615</v>
      </c>
      <c r="O47" s="36" t="s">
        <v>1615</v>
      </c>
      <c r="P47" s="6">
        <v>0.79211052489754907</v>
      </c>
      <c r="Q47" s="36">
        <v>2.8290968159541366E-2</v>
      </c>
      <c r="R47" s="4">
        <v>0</v>
      </c>
      <c r="S47" s="4" t="s">
        <v>229</v>
      </c>
    </row>
    <row r="48" spans="1:19" x14ac:dyDescent="0.2">
      <c r="A48" s="4" t="s">
        <v>14</v>
      </c>
      <c r="B48" s="4" t="s">
        <v>218</v>
      </c>
      <c r="C48" s="4" t="s">
        <v>196</v>
      </c>
      <c r="D48" s="4" t="s">
        <v>1641</v>
      </c>
      <c r="E48" s="4" t="s">
        <v>1642</v>
      </c>
      <c r="F48" s="36">
        <v>5.7500639999999998E-8</v>
      </c>
      <c r="G48" s="36">
        <v>1.9391829999999999E-3</v>
      </c>
      <c r="H48" s="6">
        <v>0.93892354528255295</v>
      </c>
      <c r="I48" s="36">
        <v>5.2023169097832097E-5</v>
      </c>
      <c r="J48" s="4" t="s">
        <v>1643</v>
      </c>
      <c r="K48" s="4" t="s">
        <v>1644</v>
      </c>
      <c r="L48" s="36">
        <v>0.18254029999999999</v>
      </c>
      <c r="M48" s="36">
        <v>0.16449030000000001</v>
      </c>
      <c r="N48" s="6">
        <v>0.378837064082159</v>
      </c>
      <c r="O48" s="36">
        <v>0.20450817043456801</v>
      </c>
      <c r="P48" s="6">
        <v>0.62742700723758493</v>
      </c>
      <c r="Q48" s="36">
        <v>0.1013584327405869</v>
      </c>
      <c r="R48" s="4">
        <v>0</v>
      </c>
      <c r="S48" s="4" t="s">
        <v>15</v>
      </c>
    </row>
    <row r="49" spans="1:19" x14ac:dyDescent="0.2">
      <c r="A49" s="4" t="s">
        <v>14</v>
      </c>
      <c r="B49" s="4" t="s">
        <v>1837</v>
      </c>
      <c r="C49" s="4" t="s">
        <v>2074</v>
      </c>
      <c r="D49" s="4" t="s">
        <v>1838</v>
      </c>
      <c r="E49" s="4" t="s">
        <v>1839</v>
      </c>
      <c r="F49" s="36">
        <v>8.5481229999999999E-7</v>
      </c>
      <c r="G49" s="36">
        <v>5.6579799999999995E-4</v>
      </c>
      <c r="H49" s="6">
        <v>0</v>
      </c>
      <c r="I49" s="36">
        <v>0.60808906048375899</v>
      </c>
      <c r="J49" s="4" t="s">
        <v>1840</v>
      </c>
      <c r="K49" s="4" t="s">
        <v>1841</v>
      </c>
      <c r="L49" s="36">
        <v>0.82746649999999999</v>
      </c>
      <c r="M49" s="36">
        <v>0.23375199999999999</v>
      </c>
      <c r="N49" s="6">
        <v>0</v>
      </c>
      <c r="O49" s="36">
        <v>0.81579899090865404</v>
      </c>
      <c r="P49" s="6">
        <v>0.92611862917870169</v>
      </c>
      <c r="Q49" s="36">
        <v>2.3412896327682471E-4</v>
      </c>
      <c r="R49" s="4">
        <v>1</v>
      </c>
      <c r="S49" s="4" t="s">
        <v>409</v>
      </c>
    </row>
    <row r="50" spans="1:19" x14ac:dyDescent="0.2">
      <c r="A50" s="4" t="s">
        <v>14</v>
      </c>
      <c r="B50" s="4" t="s">
        <v>408</v>
      </c>
      <c r="C50" s="4" t="s">
        <v>2074</v>
      </c>
      <c r="D50" s="4" t="s">
        <v>1740</v>
      </c>
      <c r="E50" s="4" t="s">
        <v>1741</v>
      </c>
      <c r="F50" s="36">
        <v>1.9276680000000001E-7</v>
      </c>
      <c r="G50" s="36">
        <v>2.990918E-5</v>
      </c>
      <c r="H50" s="6">
        <v>1.64707539043197E-2</v>
      </c>
      <c r="I50" s="36">
        <v>0.36177001644282097</v>
      </c>
      <c r="J50" s="4" t="s">
        <v>1742</v>
      </c>
      <c r="K50" s="4" t="s">
        <v>1743</v>
      </c>
      <c r="L50" s="36">
        <v>0.71101559999999997</v>
      </c>
      <c r="M50" s="36">
        <v>1.008212E-2</v>
      </c>
      <c r="N50" s="6">
        <v>0</v>
      </c>
      <c r="O50" s="36">
        <v>0.90024485448076697</v>
      </c>
      <c r="P50" s="6">
        <v>0.81437111641015214</v>
      </c>
      <c r="Q50" s="36">
        <v>2.0286242994388814E-2</v>
      </c>
      <c r="R50" s="4">
        <v>1</v>
      </c>
      <c r="S50" s="4" t="s">
        <v>409</v>
      </c>
    </row>
    <row r="51" spans="1:19" x14ac:dyDescent="0.2">
      <c r="A51" s="4" t="s">
        <v>14</v>
      </c>
      <c r="B51" s="4" t="s">
        <v>180</v>
      </c>
      <c r="C51" s="4" t="s">
        <v>2074</v>
      </c>
      <c r="D51" s="4" t="s">
        <v>1884</v>
      </c>
      <c r="E51" s="4" t="s">
        <v>1885</v>
      </c>
      <c r="F51" s="36">
        <v>1.4134929999999999E-6</v>
      </c>
      <c r="G51" s="36">
        <v>6.2313769999999997E-3</v>
      </c>
      <c r="H51" s="6" t="s">
        <v>1615</v>
      </c>
      <c r="I51" s="36" t="s">
        <v>1615</v>
      </c>
      <c r="J51" s="4" t="s">
        <v>3183</v>
      </c>
      <c r="K51" s="4" t="s">
        <v>3184</v>
      </c>
      <c r="L51" s="36">
        <v>0.57012050000000003</v>
      </c>
      <c r="M51" s="36">
        <v>2.9150619999999999E-2</v>
      </c>
      <c r="N51" s="6" t="s">
        <v>1615</v>
      </c>
      <c r="O51" s="36" t="s">
        <v>1615</v>
      </c>
      <c r="P51" s="6">
        <v>0.82515972263960935</v>
      </c>
      <c r="Q51" s="36">
        <v>1.6777451039666054E-2</v>
      </c>
      <c r="R51" s="4">
        <v>1</v>
      </c>
      <c r="S51" s="4" t="s">
        <v>15</v>
      </c>
    </row>
    <row r="52" spans="1:19" x14ac:dyDescent="0.2">
      <c r="A52" s="4" t="s">
        <v>120</v>
      </c>
      <c r="B52" s="4" t="s">
        <v>119</v>
      </c>
      <c r="C52" s="4" t="s">
        <v>2074</v>
      </c>
      <c r="D52" s="4" t="s">
        <v>1698</v>
      </c>
      <c r="E52" s="4" t="s">
        <v>1699</v>
      </c>
      <c r="F52" s="36">
        <v>9.6973890000000007E-10</v>
      </c>
      <c r="G52" s="36">
        <v>9.5005329999999996E-4</v>
      </c>
      <c r="H52" s="6" t="s">
        <v>1615</v>
      </c>
      <c r="I52" s="36" t="s">
        <v>1615</v>
      </c>
      <c r="J52" s="4" t="s">
        <v>1700</v>
      </c>
      <c r="K52" s="4" t="s">
        <v>1701</v>
      </c>
      <c r="L52" s="36">
        <v>3.0000560000000002E-7</v>
      </c>
      <c r="M52" s="36">
        <v>1.8578719999999999E-4</v>
      </c>
      <c r="N52" s="6" t="s">
        <v>1615</v>
      </c>
      <c r="O52" s="36" t="s">
        <v>1615</v>
      </c>
      <c r="P52" s="6">
        <v>0</v>
      </c>
      <c r="Q52" s="36">
        <v>0.33372057340661104</v>
      </c>
      <c r="R52" s="4">
        <v>1</v>
      </c>
      <c r="S52" s="4" t="s">
        <v>121</v>
      </c>
    </row>
    <row r="53" spans="1:19" x14ac:dyDescent="0.2">
      <c r="A53" s="4" t="s">
        <v>73</v>
      </c>
      <c r="B53" s="4" t="s">
        <v>244</v>
      </c>
      <c r="C53" s="4" t="s">
        <v>204</v>
      </c>
      <c r="D53" s="4" t="s">
        <v>1846</v>
      </c>
      <c r="E53" s="4" t="s">
        <v>1847</v>
      </c>
      <c r="F53" s="36">
        <v>2.347048E-7</v>
      </c>
      <c r="G53" s="36"/>
      <c r="H53" s="6" t="s">
        <v>1615</v>
      </c>
      <c r="I53" s="36" t="s">
        <v>1615</v>
      </c>
      <c r="J53" s="4" t="s">
        <v>1848</v>
      </c>
      <c r="K53" s="4" t="s">
        <v>1849</v>
      </c>
      <c r="L53" s="36">
        <v>5.0011269999999997E-2</v>
      </c>
      <c r="N53" s="6" t="s">
        <v>1615</v>
      </c>
      <c r="O53" s="36" t="s">
        <v>1615</v>
      </c>
      <c r="P53" s="6">
        <v>0.29785118757217904</v>
      </c>
      <c r="Q53" s="36">
        <v>0.23271341796250652</v>
      </c>
      <c r="R53" s="4">
        <v>0</v>
      </c>
      <c r="S53" s="4" t="s">
        <v>1</v>
      </c>
    </row>
    <row r="54" spans="1:19" x14ac:dyDescent="0.2">
      <c r="A54" s="4" t="s">
        <v>73</v>
      </c>
      <c r="B54" s="4" t="s">
        <v>72</v>
      </c>
      <c r="C54" s="4" t="s">
        <v>2074</v>
      </c>
      <c r="D54" s="4" t="s">
        <v>1943</v>
      </c>
      <c r="E54" s="4" t="s">
        <v>1944</v>
      </c>
      <c r="F54" s="36">
        <v>6.4456570000000003E-7</v>
      </c>
      <c r="G54" s="36"/>
      <c r="H54" s="6">
        <v>0.72337248314967695</v>
      </c>
      <c r="I54" s="36">
        <v>5.7261776220134501E-2</v>
      </c>
      <c r="J54" s="4" t="s">
        <v>1945</v>
      </c>
      <c r="K54" s="4" t="s">
        <v>1946</v>
      </c>
      <c r="L54" s="36">
        <v>9.102888E-3</v>
      </c>
      <c r="N54" s="6">
        <v>0</v>
      </c>
      <c r="O54" s="36">
        <v>0.33197667531583203</v>
      </c>
      <c r="P54" s="6">
        <v>0</v>
      </c>
      <c r="Q54" s="36">
        <v>0.68046470110358381</v>
      </c>
      <c r="R54" s="4">
        <v>1</v>
      </c>
      <c r="S54" s="4" t="s">
        <v>1</v>
      </c>
    </row>
    <row r="55" spans="1:19" x14ac:dyDescent="0.2">
      <c r="A55" s="4" t="s">
        <v>73</v>
      </c>
      <c r="B55" s="4" t="s">
        <v>414</v>
      </c>
      <c r="C55" s="4" t="s">
        <v>2074</v>
      </c>
      <c r="D55" s="4" t="s">
        <v>1727</v>
      </c>
      <c r="E55" s="4" t="s">
        <v>1728</v>
      </c>
      <c r="F55" s="36">
        <v>3.7347880000000002E-7</v>
      </c>
      <c r="G55" s="36"/>
      <c r="H55" s="6" t="s">
        <v>1615</v>
      </c>
      <c r="I55" s="36" t="s">
        <v>1615</v>
      </c>
      <c r="J55" s="4" t="s">
        <v>1729</v>
      </c>
      <c r="K55" s="4" t="s">
        <v>1730</v>
      </c>
      <c r="L55" s="36">
        <v>2.4752059999999999E-2</v>
      </c>
      <c r="N55" s="6" t="s">
        <v>1615</v>
      </c>
      <c r="O55" s="36" t="s">
        <v>1615</v>
      </c>
      <c r="P55" s="6">
        <v>0</v>
      </c>
      <c r="Q55" s="36">
        <v>0.34944873184889297</v>
      </c>
      <c r="R55" s="4">
        <v>1</v>
      </c>
      <c r="S55" s="4" t="s">
        <v>1</v>
      </c>
    </row>
    <row r="56" spans="1:19" x14ac:dyDescent="0.2">
      <c r="A56" s="4" t="s">
        <v>3</v>
      </c>
      <c r="B56" s="4" t="s">
        <v>2</v>
      </c>
      <c r="C56" s="4" t="s">
        <v>2074</v>
      </c>
      <c r="D56" s="4" t="s">
        <v>1737</v>
      </c>
      <c r="E56" s="4" t="s">
        <v>1738</v>
      </c>
      <c r="F56" s="36">
        <v>1.1086169999999999E-6</v>
      </c>
      <c r="G56" s="36">
        <v>1.1086169999999999E-6</v>
      </c>
      <c r="H56" s="6" t="s">
        <v>1615</v>
      </c>
      <c r="I56" s="36" t="s">
        <v>1615</v>
      </c>
      <c r="J56" s="4" t="s">
        <v>1739</v>
      </c>
      <c r="K56" s="4" t="s">
        <v>1732</v>
      </c>
      <c r="L56" s="36">
        <v>0.10519050000000001</v>
      </c>
      <c r="M56" s="36">
        <v>0.10519050000000001</v>
      </c>
      <c r="N56" s="6" t="s">
        <v>1615</v>
      </c>
      <c r="O56" s="36" t="s">
        <v>1615</v>
      </c>
      <c r="P56" s="6">
        <v>0.42045623106772412</v>
      </c>
      <c r="Q56" s="36">
        <v>0.18898722417102976</v>
      </c>
      <c r="R56" s="4">
        <v>1</v>
      </c>
      <c r="S56" s="4" t="s">
        <v>1093</v>
      </c>
    </row>
    <row r="57" spans="1:19" x14ac:dyDescent="0.2">
      <c r="A57" s="4" t="s">
        <v>52</v>
      </c>
      <c r="B57" s="4" t="s">
        <v>51</v>
      </c>
      <c r="C57" s="4" t="s">
        <v>2074</v>
      </c>
      <c r="D57" s="4" t="s">
        <v>1880</v>
      </c>
      <c r="E57" s="4" t="s">
        <v>1881</v>
      </c>
      <c r="F57" s="36">
        <v>2.5051690000000002E-10</v>
      </c>
      <c r="G57" s="36">
        <v>1.779586E-2</v>
      </c>
      <c r="H57" s="6">
        <v>0.93099086185486701</v>
      </c>
      <c r="I57" s="36">
        <v>5.0899150903682299E-7</v>
      </c>
      <c r="J57" s="4" t="s">
        <v>1882</v>
      </c>
      <c r="K57" s="4" t="s">
        <v>1883</v>
      </c>
      <c r="L57" s="36">
        <v>0.14852470000000001</v>
      </c>
      <c r="M57" s="36">
        <v>1.9819880000000001E-3</v>
      </c>
      <c r="N57" s="6">
        <v>0.31145579424541803</v>
      </c>
      <c r="O57" s="36">
        <v>0.23402213449752199</v>
      </c>
      <c r="P57" s="6">
        <v>0.86104216833682601</v>
      </c>
      <c r="Q57" s="36">
        <v>7.3048846824587859E-3</v>
      </c>
      <c r="R57" s="4">
        <v>1</v>
      </c>
      <c r="S57" s="4" t="s">
        <v>53</v>
      </c>
    </row>
    <row r="58" spans="1:19" x14ac:dyDescent="0.2">
      <c r="A58" s="4" t="s">
        <v>206</v>
      </c>
      <c r="B58" s="4" t="s">
        <v>205</v>
      </c>
      <c r="C58" s="4" t="s">
        <v>1631</v>
      </c>
      <c r="D58" s="4" t="s">
        <v>1809</v>
      </c>
      <c r="E58" s="4" t="s">
        <v>1810</v>
      </c>
      <c r="F58" s="36">
        <v>3.5926580000000002E-7</v>
      </c>
      <c r="G58" s="36">
        <v>2.8788970000000001E-11</v>
      </c>
      <c r="H58" s="6">
        <v>0</v>
      </c>
      <c r="I58" s="36">
        <v>0.47477151250316801</v>
      </c>
      <c r="J58" s="4" t="s">
        <v>1811</v>
      </c>
      <c r="K58" s="4" t="s">
        <v>1812</v>
      </c>
      <c r="L58" s="36">
        <v>0.1357332</v>
      </c>
      <c r="M58" s="36">
        <v>3.511924E-3</v>
      </c>
      <c r="N58" s="6">
        <v>0.62622867576671704</v>
      </c>
      <c r="O58" s="36">
        <v>0.101907628725107</v>
      </c>
      <c r="P58" s="6">
        <v>0.72305803771327781</v>
      </c>
      <c r="Q58" s="36">
        <v>5.7403260233967517E-2</v>
      </c>
      <c r="R58" s="4">
        <v>0</v>
      </c>
      <c r="S58" s="4" t="s">
        <v>207</v>
      </c>
    </row>
    <row r="59" spans="1:19" x14ac:dyDescent="0.2">
      <c r="A59" s="4" t="s">
        <v>232</v>
      </c>
      <c r="B59" s="4" t="s">
        <v>231</v>
      </c>
      <c r="C59" s="4" t="s">
        <v>204</v>
      </c>
      <c r="D59" s="4" t="s">
        <v>1866</v>
      </c>
      <c r="E59" s="4" t="s">
        <v>1867</v>
      </c>
      <c r="F59" s="36">
        <v>8.2295819999999995E-15</v>
      </c>
      <c r="G59" s="36">
        <v>2.2656939999999999E-7</v>
      </c>
      <c r="H59" s="6">
        <v>0</v>
      </c>
      <c r="I59" s="36">
        <v>0.50262670729271497</v>
      </c>
      <c r="J59" s="4" t="s">
        <v>1868</v>
      </c>
      <c r="K59" s="4" t="s">
        <v>1869</v>
      </c>
      <c r="L59" s="36">
        <v>1.426014E-12</v>
      </c>
      <c r="M59" s="36">
        <v>1.9206539999999999E-3</v>
      </c>
      <c r="N59" s="6">
        <v>0</v>
      </c>
      <c r="O59" s="36">
        <v>0.49962526525287698</v>
      </c>
      <c r="P59" s="6">
        <v>0.60451157784857068</v>
      </c>
      <c r="Q59" s="36">
        <v>0.11180510749345317</v>
      </c>
      <c r="R59" s="4">
        <v>1</v>
      </c>
      <c r="S59" s="4" t="s">
        <v>233</v>
      </c>
    </row>
    <row r="60" spans="1:19" x14ac:dyDescent="0.2">
      <c r="A60" s="4" t="s">
        <v>110</v>
      </c>
      <c r="B60" s="4" t="s">
        <v>109</v>
      </c>
      <c r="C60" s="4" t="s">
        <v>2074</v>
      </c>
      <c r="D60" s="4" t="s">
        <v>1899</v>
      </c>
      <c r="E60" s="4" t="s">
        <v>1900</v>
      </c>
      <c r="F60" s="36">
        <v>4.3838349999999998E-8</v>
      </c>
      <c r="G60" s="36">
        <v>6.5802869999999998E-3</v>
      </c>
      <c r="H60" s="6" t="s">
        <v>1615</v>
      </c>
      <c r="I60" s="36" t="s">
        <v>1615</v>
      </c>
      <c r="J60" s="4" t="s">
        <v>1901</v>
      </c>
      <c r="K60" s="4" t="s">
        <v>1902</v>
      </c>
      <c r="L60" s="36">
        <v>0.4793886</v>
      </c>
      <c r="M60" s="36">
        <v>2.1757849999999999E-2</v>
      </c>
      <c r="N60" s="6" t="s">
        <v>1615</v>
      </c>
      <c r="O60" s="36" t="s">
        <v>1615</v>
      </c>
      <c r="P60" s="6">
        <v>0.82691201074485687</v>
      </c>
      <c r="Q60" s="36">
        <v>1.6233460030471512E-2</v>
      </c>
      <c r="R60" s="4">
        <v>1</v>
      </c>
      <c r="S60" s="4" t="s">
        <v>111</v>
      </c>
    </row>
    <row r="61" spans="1:19" x14ac:dyDescent="0.2">
      <c r="A61" s="4" t="s">
        <v>394</v>
      </c>
      <c r="B61" s="4" t="s">
        <v>1986</v>
      </c>
      <c r="C61" s="4" t="s">
        <v>2074</v>
      </c>
      <c r="D61" s="4" t="s">
        <v>1987</v>
      </c>
      <c r="E61" s="4" t="s">
        <v>1988</v>
      </c>
      <c r="F61" s="36">
        <v>4.9047429999999996E-3</v>
      </c>
      <c r="G61" s="36">
        <v>3.788039E-6</v>
      </c>
      <c r="H61" s="6">
        <v>0</v>
      </c>
      <c r="I61" s="36">
        <v>0.514527922622944</v>
      </c>
      <c r="J61" s="4" t="s">
        <v>1989</v>
      </c>
      <c r="K61" s="4" t="s">
        <v>1990</v>
      </c>
      <c r="L61" s="36">
        <v>1.5569140000000001E-7</v>
      </c>
      <c r="M61" s="36">
        <v>4.071019E-6</v>
      </c>
      <c r="N61" s="6">
        <v>0.88405202870439004</v>
      </c>
      <c r="O61" s="36">
        <v>3.3166091133943502E-3</v>
      </c>
      <c r="P61" s="6">
        <v>0.73072820357056911</v>
      </c>
      <c r="Q61" s="36">
        <v>5.3966994746873012E-2</v>
      </c>
      <c r="R61" s="4">
        <v>0</v>
      </c>
      <c r="S61" s="4" t="s">
        <v>395</v>
      </c>
    </row>
    <row r="62" spans="1:19" x14ac:dyDescent="0.2">
      <c r="A62" s="4" t="s">
        <v>394</v>
      </c>
      <c r="B62" s="4" t="s">
        <v>393</v>
      </c>
      <c r="C62" s="4" t="s">
        <v>1631</v>
      </c>
      <c r="D62" s="4" t="s">
        <v>1999</v>
      </c>
      <c r="E62" s="4" t="s">
        <v>2000</v>
      </c>
      <c r="F62" s="36">
        <v>1.8389039999999999E-2</v>
      </c>
      <c r="G62" s="36">
        <v>5.0828160000000004E-3</v>
      </c>
      <c r="H62" s="6">
        <v>0.35640777757431502</v>
      </c>
      <c r="I62" s="36">
        <v>0.21144742857346099</v>
      </c>
      <c r="J62" s="4" t="s">
        <v>2001</v>
      </c>
      <c r="K62" s="4" t="s">
        <v>2002</v>
      </c>
      <c r="L62" s="36">
        <v>1.4019469999999999E-7</v>
      </c>
      <c r="M62" s="36">
        <v>5.2705599999999998E-2</v>
      </c>
      <c r="N62" s="6">
        <v>0.40761955839807001</v>
      </c>
      <c r="O62" s="36">
        <v>0.18486964027351499</v>
      </c>
      <c r="P62" s="6">
        <v>0.8786260006525114</v>
      </c>
      <c r="Q62" s="36">
        <v>4.0999785932458463E-3</v>
      </c>
      <c r="R62" s="4">
        <v>1</v>
      </c>
      <c r="S62" s="4" t="s">
        <v>395</v>
      </c>
    </row>
    <row r="63" spans="1:19" x14ac:dyDescent="0.2">
      <c r="A63" s="4" t="s">
        <v>70</v>
      </c>
      <c r="B63" s="4" t="s">
        <v>186</v>
      </c>
      <c r="C63" s="4" t="s">
        <v>2074</v>
      </c>
      <c r="D63" s="4" t="s">
        <v>3185</v>
      </c>
      <c r="E63" s="4" t="s">
        <v>3186</v>
      </c>
      <c r="F63" s="36">
        <v>4.6707780000000001E-12</v>
      </c>
      <c r="G63" s="36">
        <v>4.649668E-3</v>
      </c>
      <c r="H63" s="6">
        <v>0.83654202692037305</v>
      </c>
      <c r="I63" s="36">
        <v>1.3382873107217899E-2</v>
      </c>
      <c r="J63" s="4" t="s">
        <v>3187</v>
      </c>
      <c r="K63" s="4" t="s">
        <v>3188</v>
      </c>
      <c r="L63" s="36">
        <v>1.099959E-3</v>
      </c>
      <c r="M63" s="36">
        <v>1.102823E-2</v>
      </c>
      <c r="N63" s="6">
        <v>0.83472738335714303</v>
      </c>
      <c r="O63" s="36">
        <v>1.3901500547180499E-2</v>
      </c>
      <c r="P63" s="6">
        <v>0.968416576232486</v>
      </c>
      <c r="Q63" s="36">
        <v>1.8346050038920198E-8</v>
      </c>
      <c r="R63" s="4">
        <v>1</v>
      </c>
      <c r="S63" s="4" t="s">
        <v>71</v>
      </c>
    </row>
    <row r="64" spans="1:19" x14ac:dyDescent="0.2">
      <c r="A64" s="4" t="s">
        <v>70</v>
      </c>
      <c r="B64" s="4" t="s">
        <v>69</v>
      </c>
      <c r="C64" s="4" t="s">
        <v>2074</v>
      </c>
      <c r="D64" s="4" t="s">
        <v>1690</v>
      </c>
      <c r="E64" s="4" t="s">
        <v>1691</v>
      </c>
      <c r="F64" s="36">
        <v>7.9784400000000002E-11</v>
      </c>
      <c r="G64" s="36">
        <v>8.6016429999999995E-4</v>
      </c>
      <c r="H64" s="6" t="s">
        <v>1615</v>
      </c>
      <c r="I64" s="36" t="s">
        <v>1615</v>
      </c>
      <c r="J64" s="4" t="s">
        <v>1692</v>
      </c>
      <c r="K64" s="4" t="s">
        <v>1693</v>
      </c>
      <c r="L64" s="36">
        <v>0.35749900000000001</v>
      </c>
      <c r="M64" s="36">
        <v>0.9963571</v>
      </c>
      <c r="N64" s="6" t="s">
        <v>1615</v>
      </c>
      <c r="O64" s="36" t="s">
        <v>1615</v>
      </c>
      <c r="P64" s="6">
        <v>0.94518152048807158</v>
      </c>
      <c r="Q64" s="36">
        <v>1.9453889054849544E-5</v>
      </c>
      <c r="R64" s="4">
        <v>0</v>
      </c>
      <c r="S64" s="4" t="s">
        <v>1064</v>
      </c>
    </row>
    <row r="65" spans="1:19" x14ac:dyDescent="0.2">
      <c r="A65" s="4" t="s">
        <v>6</v>
      </c>
      <c r="B65" s="4" t="s">
        <v>5</v>
      </c>
      <c r="C65" s="4" t="s">
        <v>2074</v>
      </c>
      <c r="D65" s="4" t="s">
        <v>1719</v>
      </c>
      <c r="E65" s="4" t="s">
        <v>1720</v>
      </c>
      <c r="F65" s="36">
        <v>8.8011310000000003E-7</v>
      </c>
      <c r="G65" s="36">
        <v>4.3566059999999998E-3</v>
      </c>
      <c r="H65" s="6">
        <v>0.67368191597115301</v>
      </c>
      <c r="I65" s="36">
        <v>4.6677427589393597E-2</v>
      </c>
      <c r="J65" s="4" t="s">
        <v>1721</v>
      </c>
      <c r="K65" s="4" t="s">
        <v>1722</v>
      </c>
      <c r="L65" s="36">
        <v>0.1242944</v>
      </c>
      <c r="M65" s="36">
        <v>0.124276</v>
      </c>
      <c r="N65" s="6">
        <v>0</v>
      </c>
      <c r="O65" s="36">
        <v>0.45093787358786402</v>
      </c>
      <c r="P65" s="6">
        <v>0</v>
      </c>
      <c r="Q65" s="36">
        <v>0.4238227567111098</v>
      </c>
      <c r="R65" s="4">
        <v>1</v>
      </c>
      <c r="S65" s="4" t="s">
        <v>7</v>
      </c>
    </row>
    <row r="66" spans="1:19" x14ac:dyDescent="0.2">
      <c r="A66" s="4" t="s">
        <v>76</v>
      </c>
      <c r="B66" s="4" t="s">
        <v>75</v>
      </c>
      <c r="C66" s="4" t="s">
        <v>2074</v>
      </c>
      <c r="D66" s="4" t="s">
        <v>1903</v>
      </c>
      <c r="E66" s="4" t="s">
        <v>1904</v>
      </c>
      <c r="F66" s="36">
        <v>5.4702499999999998E-10</v>
      </c>
      <c r="G66" s="36">
        <v>4.741023E-4</v>
      </c>
      <c r="H66" s="6">
        <v>0</v>
      </c>
      <c r="I66" s="36">
        <v>0.50264162138171498</v>
      </c>
      <c r="J66" s="4" t="s">
        <v>1905</v>
      </c>
      <c r="K66" s="4" t="s">
        <v>1906</v>
      </c>
      <c r="L66" s="36">
        <v>4.0271049999999998E-4</v>
      </c>
      <c r="M66" s="36">
        <v>5.5484019999999998E-4</v>
      </c>
      <c r="N66" s="6">
        <v>0.45352203082396603</v>
      </c>
      <c r="O66" s="36">
        <v>0.16042962044245401</v>
      </c>
      <c r="P66" s="6">
        <v>0</v>
      </c>
      <c r="Q66" s="36">
        <v>0.63227811111496857</v>
      </c>
      <c r="R66" s="4">
        <v>0</v>
      </c>
      <c r="S66" s="4" t="s">
        <v>1078</v>
      </c>
    </row>
    <row r="67" spans="1:19" x14ac:dyDescent="0.2">
      <c r="A67" s="4" t="s">
        <v>76</v>
      </c>
      <c r="B67" s="4" t="s">
        <v>202</v>
      </c>
      <c r="C67" s="4" t="s">
        <v>1631</v>
      </c>
      <c r="D67" s="4" t="s">
        <v>3189</v>
      </c>
      <c r="E67" s="4" t="s">
        <v>3190</v>
      </c>
      <c r="F67" s="36">
        <v>3.686035E-8</v>
      </c>
      <c r="G67" s="36">
        <v>3.1413470000000001E-3</v>
      </c>
      <c r="H67" s="6">
        <v>0.33639910029000297</v>
      </c>
      <c r="I67" s="36">
        <v>0.22158924834590699</v>
      </c>
      <c r="J67" s="4" t="s">
        <v>3191</v>
      </c>
      <c r="K67" s="4" t="s">
        <v>3192</v>
      </c>
      <c r="L67" s="36">
        <v>0.4518606</v>
      </c>
      <c r="M67" s="36">
        <v>5.9759139999999997E-3</v>
      </c>
      <c r="N67" s="6">
        <v>0</v>
      </c>
      <c r="O67" s="36">
        <v>0.75819300322258198</v>
      </c>
      <c r="P67" s="6">
        <v>0.81491940552533215</v>
      </c>
      <c r="Q67" s="36">
        <v>2.0101575144370543E-2</v>
      </c>
      <c r="R67" s="4">
        <v>1</v>
      </c>
      <c r="S67" s="4" t="s">
        <v>1078</v>
      </c>
    </row>
    <row r="68" spans="1:19" x14ac:dyDescent="0.2">
      <c r="A68" s="4" t="s">
        <v>150</v>
      </c>
      <c r="B68" s="4" t="s">
        <v>212</v>
      </c>
      <c r="C68" s="4" t="s">
        <v>204</v>
      </c>
      <c r="D68" s="4" t="s">
        <v>1750</v>
      </c>
      <c r="E68" s="4" t="s">
        <v>1751</v>
      </c>
      <c r="F68" s="36">
        <v>1.8627040000000001E-7</v>
      </c>
      <c r="G68" s="36">
        <v>0.32609929999999998</v>
      </c>
      <c r="H68" s="6" t="s">
        <v>1615</v>
      </c>
      <c r="I68" s="36" t="s">
        <v>1615</v>
      </c>
      <c r="J68" s="4" t="s">
        <v>1752</v>
      </c>
      <c r="K68" s="4" t="s">
        <v>1753</v>
      </c>
      <c r="L68" s="36">
        <v>6.9950520000000002E-2</v>
      </c>
      <c r="M68" s="36">
        <v>0.46467900000000001</v>
      </c>
      <c r="N68" s="6" t="s">
        <v>1615</v>
      </c>
      <c r="O68" s="36" t="s">
        <v>1615</v>
      </c>
      <c r="P68" s="6">
        <v>0.42058914472410192</v>
      </c>
      <c r="Q68" s="36">
        <v>0.18893650227025233</v>
      </c>
      <c r="R68" s="4">
        <v>1</v>
      </c>
      <c r="S68" s="4" t="s">
        <v>213</v>
      </c>
    </row>
    <row r="69" spans="1:19" x14ac:dyDescent="0.2">
      <c r="A69" s="4" t="s">
        <v>150</v>
      </c>
      <c r="B69" s="4" t="s">
        <v>155</v>
      </c>
      <c r="C69" s="4" t="s">
        <v>2074</v>
      </c>
      <c r="D69" s="4" t="s">
        <v>1818</v>
      </c>
      <c r="E69" s="4" t="s">
        <v>1819</v>
      </c>
      <c r="F69" s="36">
        <v>6.6250199999999999E-8</v>
      </c>
      <c r="G69" s="36">
        <v>1.757542E-3</v>
      </c>
      <c r="H69" s="6">
        <v>0</v>
      </c>
      <c r="I69" s="36">
        <v>0.79178082721224596</v>
      </c>
      <c r="J69" s="4" t="s">
        <v>1820</v>
      </c>
      <c r="K69" s="4" t="s">
        <v>1821</v>
      </c>
      <c r="L69" s="36">
        <v>2.416306E-5</v>
      </c>
      <c r="M69" s="36">
        <v>4.123832E-3</v>
      </c>
      <c r="N69" s="6">
        <v>0.53622964315058297</v>
      </c>
      <c r="O69" s="36">
        <v>0.115759608212666</v>
      </c>
      <c r="P69" s="6">
        <v>0</v>
      </c>
      <c r="Q69" s="36">
        <v>0.84650396774868031</v>
      </c>
      <c r="R69" s="4">
        <v>1</v>
      </c>
      <c r="S69" s="4" t="s">
        <v>151</v>
      </c>
    </row>
    <row r="70" spans="1:19" x14ac:dyDescent="0.2">
      <c r="A70" s="4" t="s">
        <v>150</v>
      </c>
      <c r="B70" s="4" t="s">
        <v>1596</v>
      </c>
      <c r="C70" s="4" t="s">
        <v>2077</v>
      </c>
      <c r="D70" s="4" t="s">
        <v>1637</v>
      </c>
      <c r="E70" s="4" t="s">
        <v>1638</v>
      </c>
      <c r="F70" s="36">
        <v>1.8092190000000001E-6</v>
      </c>
      <c r="G70" s="36">
        <v>1.2028830000000001E-2</v>
      </c>
      <c r="H70" s="6">
        <v>0.95256198962898797</v>
      </c>
      <c r="I70" s="36">
        <v>4.4046916632195597E-6</v>
      </c>
      <c r="J70" s="4" t="s">
        <v>1639</v>
      </c>
      <c r="K70" s="4" t="s">
        <v>1640</v>
      </c>
      <c r="L70" s="36">
        <v>2.026184E-2</v>
      </c>
      <c r="M70" s="36">
        <v>1.5614930000000001E-2</v>
      </c>
      <c r="N70" s="6">
        <v>0.72623668404038699</v>
      </c>
      <c r="O70" s="36">
        <v>5.59753581123777E-2</v>
      </c>
      <c r="P70" s="6">
        <v>0</v>
      </c>
      <c r="Q70" s="36">
        <v>0.78055060649339292</v>
      </c>
      <c r="R70" s="4">
        <v>0</v>
      </c>
      <c r="S70" s="4" t="s">
        <v>213</v>
      </c>
    </row>
    <row r="71" spans="1:19" x14ac:dyDescent="0.2">
      <c r="A71" s="4" t="s">
        <v>139</v>
      </c>
      <c r="B71" s="4" t="s">
        <v>230</v>
      </c>
      <c r="C71" s="4" t="s">
        <v>204</v>
      </c>
      <c r="D71" s="4" t="s">
        <v>1774</v>
      </c>
      <c r="E71" s="4" t="s">
        <v>1775</v>
      </c>
      <c r="F71" s="36">
        <v>8.1149280000000004E-8</v>
      </c>
      <c r="G71" s="36">
        <v>3.2985359999999999E-3</v>
      </c>
      <c r="H71" s="6" t="s">
        <v>1615</v>
      </c>
      <c r="I71" s="36" t="s">
        <v>1615</v>
      </c>
      <c r="J71" s="4" t="s">
        <v>1776</v>
      </c>
      <c r="K71" s="4" t="s">
        <v>1777</v>
      </c>
      <c r="L71" s="36">
        <v>1.5810080000000001E-2</v>
      </c>
      <c r="M71" s="36">
        <v>5.5122529999999999E-3</v>
      </c>
      <c r="N71" s="6" t="s">
        <v>1615</v>
      </c>
      <c r="O71" s="36" t="s">
        <v>1615</v>
      </c>
      <c r="P71" s="6">
        <v>0</v>
      </c>
      <c r="Q71" s="36">
        <v>0.35352177929148032</v>
      </c>
      <c r="R71" s="4">
        <v>0</v>
      </c>
      <c r="S71" s="4" t="s">
        <v>140</v>
      </c>
    </row>
    <row r="72" spans="1:19" x14ac:dyDescent="0.2">
      <c r="A72" s="4" t="s">
        <v>139</v>
      </c>
      <c r="B72" s="4" t="s">
        <v>141</v>
      </c>
      <c r="C72" s="4" t="s">
        <v>2074</v>
      </c>
      <c r="D72" s="4" t="s">
        <v>1666</v>
      </c>
      <c r="E72" s="4" t="s">
        <v>1667</v>
      </c>
      <c r="F72" s="36">
        <v>1.663639E-7</v>
      </c>
      <c r="G72" s="36">
        <v>3.5436530000000001E-2</v>
      </c>
      <c r="H72" s="6">
        <v>0</v>
      </c>
      <c r="I72" s="36">
        <v>0.98819876141621898</v>
      </c>
      <c r="J72" s="4" t="s">
        <v>1668</v>
      </c>
      <c r="K72" s="4" t="s">
        <v>1669</v>
      </c>
      <c r="L72" s="36">
        <v>5.58448E-2</v>
      </c>
      <c r="M72" s="36">
        <v>9.0192950000000001E-3</v>
      </c>
      <c r="N72" s="6">
        <v>0.32364146212899197</v>
      </c>
      <c r="O72" s="36">
        <v>0.227978085979651</v>
      </c>
      <c r="P72" s="6">
        <v>0.38992550757102185</v>
      </c>
      <c r="Q72" s="36">
        <v>0.20044294255316644</v>
      </c>
      <c r="R72" s="4">
        <v>1</v>
      </c>
      <c r="S72" s="4" t="s">
        <v>140</v>
      </c>
    </row>
    <row r="73" spans="1:19" x14ac:dyDescent="0.2">
      <c r="A73" s="4" t="s">
        <v>139</v>
      </c>
      <c r="B73" s="4" t="s">
        <v>138</v>
      </c>
      <c r="C73" s="4" t="s">
        <v>2074</v>
      </c>
      <c r="D73" s="4" t="s">
        <v>1702</v>
      </c>
      <c r="E73" s="4" t="s">
        <v>1703</v>
      </c>
      <c r="F73" s="36">
        <v>4.6225309999999999E-10</v>
      </c>
      <c r="G73" s="36">
        <v>1.990421E-3</v>
      </c>
      <c r="H73" s="6">
        <v>0.97389548969054995</v>
      </c>
      <c r="I73" s="36">
        <v>6.0428199867772503E-10</v>
      </c>
      <c r="J73" s="4" t="s">
        <v>1704</v>
      </c>
      <c r="K73" s="4" t="s">
        <v>1705</v>
      </c>
      <c r="L73" s="36">
        <v>0.1108259</v>
      </c>
      <c r="M73" s="36">
        <v>3.4923580000000001E-3</v>
      </c>
      <c r="N73" s="6">
        <v>0.45571208014576298</v>
      </c>
      <c r="O73" s="36">
        <v>0.175272091642378</v>
      </c>
      <c r="P73" s="6">
        <v>0</v>
      </c>
      <c r="Q73" s="36">
        <v>0.45187346945237428</v>
      </c>
      <c r="R73" s="4">
        <v>1</v>
      </c>
      <c r="S73" s="4" t="s">
        <v>140</v>
      </c>
    </row>
    <row r="74" spans="1:19" x14ac:dyDescent="0.2">
      <c r="A74" s="4" t="s">
        <v>139</v>
      </c>
      <c r="B74" s="4" t="s">
        <v>234</v>
      </c>
      <c r="C74" s="4" t="s">
        <v>2074</v>
      </c>
      <c r="D74" s="4" t="s">
        <v>3193</v>
      </c>
      <c r="E74" s="4" t="s">
        <v>3194</v>
      </c>
      <c r="F74" s="36">
        <v>5.1640010000000003E-9</v>
      </c>
      <c r="G74" s="36">
        <v>9.2835659999999998E-7</v>
      </c>
      <c r="H74" s="6">
        <v>0.97429937792162502</v>
      </c>
      <c r="I74" s="36">
        <v>4.4390047194924399E-10</v>
      </c>
      <c r="J74" s="4" t="s">
        <v>3195</v>
      </c>
      <c r="K74" s="4" t="s">
        <v>3196</v>
      </c>
      <c r="L74" s="36">
        <v>0.23980000000000001</v>
      </c>
      <c r="M74" s="36">
        <v>1.209784E-2</v>
      </c>
      <c r="N74" s="6">
        <v>0.48449018595012</v>
      </c>
      <c r="O74" s="36">
        <v>0.16368728908152999</v>
      </c>
      <c r="P74" s="6">
        <v>0</v>
      </c>
      <c r="Q74" s="36">
        <v>0.80529034401125588</v>
      </c>
      <c r="R74" s="4">
        <v>1</v>
      </c>
      <c r="S74" s="4" t="s">
        <v>140</v>
      </c>
    </row>
    <row r="75" spans="1:19" x14ac:dyDescent="0.2">
      <c r="A75" s="4" t="s">
        <v>348</v>
      </c>
      <c r="B75" s="4" t="s">
        <v>410</v>
      </c>
      <c r="C75" s="4" t="s">
        <v>2074</v>
      </c>
      <c r="D75" s="4" t="s">
        <v>1842</v>
      </c>
      <c r="E75" s="4" t="s">
        <v>1843</v>
      </c>
      <c r="F75" s="36">
        <v>1.0769499999999999E-6</v>
      </c>
      <c r="G75" s="36"/>
      <c r="H75" s="6">
        <v>0.59609710997231402</v>
      </c>
      <c r="I75" s="36">
        <v>8.4092100516311594E-2</v>
      </c>
      <c r="J75" s="4" t="s">
        <v>1844</v>
      </c>
      <c r="K75" s="4" t="s">
        <v>1845</v>
      </c>
      <c r="L75" s="36">
        <v>5.2862989999999999E-2</v>
      </c>
      <c r="N75" s="6">
        <v>0.50254685882483696</v>
      </c>
      <c r="O75" s="36">
        <v>0.13395657577991099</v>
      </c>
      <c r="P75" s="6">
        <v>0.77771815123046006</v>
      </c>
      <c r="Q75" s="36">
        <v>3.3918789415669531E-2</v>
      </c>
      <c r="R75" s="4">
        <v>1</v>
      </c>
      <c r="S75" s="4" t="s">
        <v>1</v>
      </c>
    </row>
    <row r="76" spans="1:19" x14ac:dyDescent="0.2">
      <c r="A76" s="4" t="s">
        <v>38</v>
      </c>
      <c r="B76" s="4" t="s">
        <v>37</v>
      </c>
      <c r="C76" s="4" t="s">
        <v>2074</v>
      </c>
      <c r="D76" s="4" t="s">
        <v>1674</v>
      </c>
      <c r="E76" s="4" t="s">
        <v>1675</v>
      </c>
      <c r="F76" s="36">
        <v>1.013343E-6</v>
      </c>
      <c r="G76" s="36">
        <v>7.6730699999999997E-3</v>
      </c>
      <c r="H76" s="6" t="s">
        <v>1615</v>
      </c>
      <c r="I76" s="36" t="s">
        <v>1615</v>
      </c>
      <c r="J76" s="4" t="s">
        <v>1676</v>
      </c>
      <c r="K76" s="4" t="s">
        <v>1677</v>
      </c>
      <c r="L76" s="36">
        <v>0.45837470000000002</v>
      </c>
      <c r="M76" s="36">
        <v>1.1921640000000001E-2</v>
      </c>
      <c r="N76" s="6" t="s">
        <v>1615</v>
      </c>
      <c r="O76" s="36" t="s">
        <v>1615</v>
      </c>
      <c r="P76" s="6">
        <v>0.75781309444844491</v>
      </c>
      <c r="Q76" s="36">
        <v>4.2153197778127684E-2</v>
      </c>
      <c r="R76" s="4">
        <v>0</v>
      </c>
      <c r="S76" s="4" t="s">
        <v>1099</v>
      </c>
    </row>
    <row r="77" spans="1:19" x14ac:dyDescent="0.2">
      <c r="A77" s="4" t="s">
        <v>38</v>
      </c>
      <c r="B77" s="4" t="s">
        <v>74</v>
      </c>
      <c r="C77" s="4" t="s">
        <v>2074</v>
      </c>
      <c r="D77" s="4" t="s">
        <v>1826</v>
      </c>
      <c r="E77" s="4" t="s">
        <v>1827</v>
      </c>
      <c r="F77" s="36">
        <v>8.9830809999999999E-7</v>
      </c>
      <c r="G77" s="36">
        <v>7.6247839999999999E-3</v>
      </c>
      <c r="H77" s="6" t="s">
        <v>1615</v>
      </c>
      <c r="I77" s="36" t="s">
        <v>1615</v>
      </c>
      <c r="J77" s="4" t="s">
        <v>1828</v>
      </c>
      <c r="K77" s="4" t="s">
        <v>1829</v>
      </c>
      <c r="L77" s="36">
        <v>0.47027730000000001</v>
      </c>
      <c r="M77" s="36">
        <v>1.183259E-2</v>
      </c>
      <c r="N77" s="6" t="s">
        <v>1615</v>
      </c>
      <c r="O77" s="36" t="s">
        <v>1615</v>
      </c>
      <c r="P77" s="6">
        <v>0.76489706822914971</v>
      </c>
      <c r="Q77" s="36">
        <v>3.9170537780656427E-2</v>
      </c>
      <c r="R77" s="4">
        <v>1</v>
      </c>
      <c r="S77" s="4" t="s">
        <v>1099</v>
      </c>
    </row>
    <row r="78" spans="1:19" x14ac:dyDescent="0.2">
      <c r="A78" s="4" t="s">
        <v>224</v>
      </c>
      <c r="B78" s="4" t="s">
        <v>223</v>
      </c>
      <c r="C78" s="4" t="s">
        <v>196</v>
      </c>
      <c r="D78" s="4" t="s">
        <v>1872</v>
      </c>
      <c r="E78" s="4" t="s">
        <v>1873</v>
      </c>
      <c r="F78" s="36">
        <v>2.0439600000000001E-11</v>
      </c>
      <c r="G78" s="36">
        <v>2.3259399999999999E-3</v>
      </c>
      <c r="H78" s="6">
        <v>0.52350639757012296</v>
      </c>
      <c r="I78" s="36">
        <v>0.14742790163101699</v>
      </c>
      <c r="J78" s="4" t="s">
        <v>1874</v>
      </c>
      <c r="K78" s="4" t="s">
        <v>1875</v>
      </c>
      <c r="L78" s="36">
        <v>7.6582189999999993E-6</v>
      </c>
      <c r="M78" s="36">
        <v>1.377215E-2</v>
      </c>
      <c r="N78" s="6">
        <v>0.56287583604218405</v>
      </c>
      <c r="O78" s="36">
        <v>0.13040475671228499</v>
      </c>
      <c r="P78" s="6">
        <v>0</v>
      </c>
      <c r="Q78" s="36">
        <v>0.85987512959954582</v>
      </c>
      <c r="R78" s="4">
        <v>1</v>
      </c>
      <c r="S78" s="4" t="s">
        <v>225</v>
      </c>
    </row>
    <row r="79" spans="1:19" x14ac:dyDescent="0.2">
      <c r="A79" s="4" t="s">
        <v>224</v>
      </c>
      <c r="B79" s="4" t="s">
        <v>3121</v>
      </c>
      <c r="C79" s="4" t="s">
        <v>196</v>
      </c>
      <c r="D79" s="4" t="s">
        <v>3197</v>
      </c>
      <c r="E79" s="4" t="s">
        <v>2120</v>
      </c>
      <c r="F79" s="36">
        <v>1.3334130000000001E-8</v>
      </c>
      <c r="G79" s="36">
        <v>1.557859E-5</v>
      </c>
      <c r="H79" s="6" t="s">
        <v>1615</v>
      </c>
      <c r="I79" s="36" t="s">
        <v>1615</v>
      </c>
      <c r="J79" s="4" t="s">
        <v>3198</v>
      </c>
      <c r="K79" s="4" t="s">
        <v>3199</v>
      </c>
      <c r="L79" s="36">
        <v>4.6748390000000001E-5</v>
      </c>
      <c r="M79" s="36">
        <v>4.5793759999999999E-5</v>
      </c>
      <c r="N79" s="6" t="s">
        <v>1615</v>
      </c>
      <c r="O79" s="36" t="s">
        <v>1615</v>
      </c>
      <c r="P79" s="6">
        <v>0</v>
      </c>
      <c r="Q79" s="36">
        <v>0.75638638611956244</v>
      </c>
      <c r="R79" s="4">
        <v>0</v>
      </c>
      <c r="S79" s="4" t="s">
        <v>225</v>
      </c>
    </row>
    <row r="80" spans="1:19" x14ac:dyDescent="0.2">
      <c r="A80" s="4" t="s">
        <v>17</v>
      </c>
      <c r="B80" s="4" t="s">
        <v>16</v>
      </c>
      <c r="C80" s="4" t="s">
        <v>2074</v>
      </c>
      <c r="D80" s="4" t="s">
        <v>3200</v>
      </c>
      <c r="E80" s="4" t="s">
        <v>3201</v>
      </c>
      <c r="F80" s="36">
        <v>1.649474E-29</v>
      </c>
      <c r="G80" s="36">
        <v>3.3922410000000003E-20</v>
      </c>
      <c r="H80" s="6">
        <v>0</v>
      </c>
      <c r="I80" s="36">
        <v>0.84666882406038801</v>
      </c>
      <c r="J80" s="4" t="s">
        <v>3202</v>
      </c>
      <c r="K80" s="4" t="s">
        <v>3203</v>
      </c>
      <c r="L80" s="36">
        <v>3.9463130000000002E-8</v>
      </c>
      <c r="M80" s="36">
        <v>2.0177850000000002E-6</v>
      </c>
      <c r="N80" s="6">
        <v>0</v>
      </c>
      <c r="O80" s="36">
        <v>0.688197889954552</v>
      </c>
      <c r="P80" s="6">
        <v>0.63571653151710616</v>
      </c>
      <c r="Q80" s="36">
        <v>9.7552060874840044E-2</v>
      </c>
      <c r="R80" s="4">
        <v>1</v>
      </c>
      <c r="S80" s="4" t="s">
        <v>18</v>
      </c>
    </row>
    <row r="81" spans="1:19" x14ac:dyDescent="0.2">
      <c r="A81" s="4" t="s">
        <v>78</v>
      </c>
      <c r="B81" s="4" t="s">
        <v>238</v>
      </c>
      <c r="C81" s="4" t="s">
        <v>196</v>
      </c>
      <c r="D81" s="4" t="s">
        <v>1682</v>
      </c>
      <c r="E81" s="4" t="s">
        <v>1683</v>
      </c>
      <c r="F81" s="36">
        <v>2.5065130000000001E-10</v>
      </c>
      <c r="G81" s="36">
        <v>8.22699E-3</v>
      </c>
      <c r="H81" s="6">
        <v>0.93633787779933297</v>
      </c>
      <c r="I81" s="36">
        <v>7.3913736039431805E-5</v>
      </c>
      <c r="J81" s="4" t="s">
        <v>1684</v>
      </c>
      <c r="K81" s="4" t="s">
        <v>1685</v>
      </c>
      <c r="L81" s="36">
        <v>0.20564189999999999</v>
      </c>
      <c r="M81" s="36">
        <v>2.2470090000000002E-2</v>
      </c>
      <c r="N81" s="6">
        <v>0.17126129566456499</v>
      </c>
      <c r="O81" s="36">
        <v>0.27199601165236698</v>
      </c>
      <c r="P81" s="6">
        <v>0.77617431187516572</v>
      </c>
      <c r="Q81" s="36">
        <v>3.4540196217079128E-2</v>
      </c>
      <c r="R81" s="4">
        <v>1</v>
      </c>
      <c r="S81" s="4" t="s">
        <v>1088</v>
      </c>
    </row>
    <row r="82" spans="1:19" x14ac:dyDescent="0.2">
      <c r="A82" s="4" t="s">
        <v>82</v>
      </c>
      <c r="B82" s="4" t="s">
        <v>83</v>
      </c>
      <c r="C82" s="4" t="s">
        <v>2074</v>
      </c>
      <c r="D82" s="4" t="s">
        <v>1919</v>
      </c>
      <c r="E82" s="4" t="s">
        <v>1920</v>
      </c>
      <c r="F82" s="36">
        <v>1.5288530000000001E-6</v>
      </c>
      <c r="G82" s="36">
        <v>2.2098040000000001E-3</v>
      </c>
      <c r="H82" s="6">
        <v>0.46832450775961298</v>
      </c>
      <c r="I82" s="36">
        <v>0.152460989651373</v>
      </c>
      <c r="J82" s="4" t="s">
        <v>1921</v>
      </c>
      <c r="K82" s="4" t="s">
        <v>1922</v>
      </c>
      <c r="L82" s="36">
        <v>1.9601440000000001E-2</v>
      </c>
      <c r="M82" s="36">
        <v>1.237572E-2</v>
      </c>
      <c r="N82" s="6">
        <v>1.22176222245481E-2</v>
      </c>
      <c r="O82" s="36">
        <v>0.36335726093805898</v>
      </c>
      <c r="P82" s="6">
        <v>0.3411848675245136</v>
      </c>
      <c r="Q82" s="36">
        <v>0.21794112684070641</v>
      </c>
      <c r="R82" s="4">
        <v>1</v>
      </c>
      <c r="S82" s="4" t="s">
        <v>84</v>
      </c>
    </row>
    <row r="83" spans="1:19" x14ac:dyDescent="0.2">
      <c r="A83" s="4" t="s">
        <v>80</v>
      </c>
      <c r="B83" s="4" t="s">
        <v>79</v>
      </c>
      <c r="C83" s="4" t="s">
        <v>2074</v>
      </c>
      <c r="D83" s="4" t="s">
        <v>1778</v>
      </c>
      <c r="E83" s="4" t="s">
        <v>1779</v>
      </c>
      <c r="F83" s="36">
        <v>1.2543629999999999E-7</v>
      </c>
      <c r="G83" s="36">
        <v>0.8484216</v>
      </c>
      <c r="H83" s="6">
        <v>0.488713866552072</v>
      </c>
      <c r="I83" s="36">
        <v>0.14144391697349301</v>
      </c>
      <c r="J83" s="4" t="s">
        <v>1780</v>
      </c>
      <c r="K83" s="4" t="s">
        <v>1781</v>
      </c>
      <c r="L83" s="36">
        <v>2.5575800000000002E-6</v>
      </c>
      <c r="M83" s="36">
        <v>1.9591859999999999E-3</v>
      </c>
      <c r="N83" s="6">
        <v>0</v>
      </c>
      <c r="O83" s="36">
        <v>0.42056359502538998</v>
      </c>
      <c r="P83" s="6">
        <v>0</v>
      </c>
      <c r="Q83" s="36">
        <v>0.35936773842184949</v>
      </c>
      <c r="R83" s="4">
        <v>1</v>
      </c>
      <c r="S83" s="4" t="s">
        <v>1086</v>
      </c>
    </row>
    <row r="84" spans="1:19" x14ac:dyDescent="0.2">
      <c r="A84" s="4" t="s">
        <v>127</v>
      </c>
      <c r="B84" s="4" t="s">
        <v>237</v>
      </c>
      <c r="C84" s="4" t="s">
        <v>196</v>
      </c>
      <c r="D84" s="4" t="s">
        <v>1830</v>
      </c>
      <c r="E84" s="4" t="s">
        <v>1831</v>
      </c>
      <c r="F84" s="36">
        <v>2.6479940000000002E-10</v>
      </c>
      <c r="G84" s="36">
        <v>3.955149E-4</v>
      </c>
      <c r="H84" s="6" t="s">
        <v>1615</v>
      </c>
      <c r="I84" s="36" t="s">
        <v>1615</v>
      </c>
      <c r="J84" s="4" t="s">
        <v>1832</v>
      </c>
      <c r="K84" s="4" t="s">
        <v>1661</v>
      </c>
      <c r="L84" s="36">
        <v>1.141279E-3</v>
      </c>
      <c r="M84" s="36">
        <v>3.7236750000000001E-3</v>
      </c>
      <c r="N84" s="6" t="s">
        <v>1615</v>
      </c>
      <c r="O84" s="36" t="s">
        <v>1615</v>
      </c>
      <c r="P84" s="6">
        <v>0</v>
      </c>
      <c r="Q84" s="36">
        <v>0.47531496617946284</v>
      </c>
      <c r="R84" s="4">
        <v>1</v>
      </c>
      <c r="S84" s="4" t="s">
        <v>128</v>
      </c>
    </row>
    <row r="85" spans="1:19" x14ac:dyDescent="0.2">
      <c r="A85" s="4" t="s">
        <v>127</v>
      </c>
      <c r="B85" s="4" t="s">
        <v>126</v>
      </c>
      <c r="C85" s="4" t="s">
        <v>2074</v>
      </c>
      <c r="D85" s="4" t="s">
        <v>3204</v>
      </c>
      <c r="E85" s="4" t="s">
        <v>3205</v>
      </c>
      <c r="F85" s="36">
        <v>6.0915289999999997E-14</v>
      </c>
      <c r="G85" s="36">
        <v>3.2650009999999998E-11</v>
      </c>
      <c r="H85" s="6">
        <v>0.94475231368729595</v>
      </c>
      <c r="I85" s="36">
        <v>1.37764463084391E-8</v>
      </c>
      <c r="J85" s="4" t="s">
        <v>3206</v>
      </c>
      <c r="K85" s="4" t="s">
        <v>3207</v>
      </c>
      <c r="L85" s="36">
        <v>2.1856849999999999E-4</v>
      </c>
      <c r="M85" s="36">
        <v>2.078332E-3</v>
      </c>
      <c r="N85" s="6">
        <v>0.65411441904866496</v>
      </c>
      <c r="O85" s="36">
        <v>5.55134757946548E-2</v>
      </c>
      <c r="P85" s="6">
        <v>0.27569089688705578</v>
      </c>
      <c r="Q85" s="36">
        <v>0.23999454080432012</v>
      </c>
      <c r="R85" s="4">
        <v>1</v>
      </c>
      <c r="S85" s="4" t="s">
        <v>128</v>
      </c>
    </row>
    <row r="86" spans="1:19" x14ac:dyDescent="0.2">
      <c r="A86" s="4" t="s">
        <v>117</v>
      </c>
      <c r="B86" s="4" t="s">
        <v>116</v>
      </c>
      <c r="C86" s="4" t="s">
        <v>2074</v>
      </c>
      <c r="D86" s="4" t="s">
        <v>1951</v>
      </c>
      <c r="E86" s="4" t="s">
        <v>1952</v>
      </c>
      <c r="F86" s="36">
        <v>2.3580100000000001E-5</v>
      </c>
      <c r="G86" s="36">
        <v>1.500501E-4</v>
      </c>
      <c r="H86" s="6">
        <v>0</v>
      </c>
      <c r="I86" s="36">
        <v>0.32017279689584099</v>
      </c>
      <c r="J86" s="4" t="s">
        <v>1953</v>
      </c>
      <c r="K86" s="4" t="s">
        <v>1954</v>
      </c>
      <c r="L86" s="36">
        <v>5.0362389999999998E-12</v>
      </c>
      <c r="M86" s="36">
        <v>9.0901950000000001E-5</v>
      </c>
      <c r="N86" s="6">
        <v>0</v>
      </c>
      <c r="O86" s="36">
        <v>0.48631130494348102</v>
      </c>
      <c r="P86" s="6">
        <v>0.9135608337035549</v>
      </c>
      <c r="Q86" s="36">
        <v>6.7066613309247898E-4</v>
      </c>
      <c r="R86" s="4">
        <v>0</v>
      </c>
      <c r="S86" s="4" t="s">
        <v>118</v>
      </c>
    </row>
    <row r="87" spans="1:19" x14ac:dyDescent="0.2">
      <c r="A87" s="4" t="s">
        <v>26</v>
      </c>
      <c r="B87" s="4" t="s">
        <v>25</v>
      </c>
      <c r="C87" s="4" t="s">
        <v>2074</v>
      </c>
      <c r="D87" s="4" t="s">
        <v>1915</v>
      </c>
      <c r="E87" s="4" t="s">
        <v>1916</v>
      </c>
      <c r="F87" s="36">
        <v>1.8215539999999999E-157</v>
      </c>
      <c r="G87" s="36">
        <v>1.7984879999999999E-6</v>
      </c>
      <c r="H87" s="6" t="s">
        <v>1615</v>
      </c>
      <c r="I87" s="36" t="s">
        <v>1615</v>
      </c>
      <c r="J87" s="4" t="s">
        <v>1917</v>
      </c>
      <c r="K87" s="4" t="s">
        <v>1918</v>
      </c>
      <c r="L87" s="36">
        <v>2.9308049999999998E-24</v>
      </c>
      <c r="M87" s="36">
        <v>2.5535940000000001E-4</v>
      </c>
      <c r="N87" s="6" t="s">
        <v>1615</v>
      </c>
      <c r="O87" s="36" t="s">
        <v>1615</v>
      </c>
      <c r="P87" s="6">
        <v>0.97374171797488807</v>
      </c>
      <c r="Q87" s="36">
        <v>6.7790538363418699E-10</v>
      </c>
      <c r="R87" s="4">
        <v>1</v>
      </c>
      <c r="S87" s="4" t="s">
        <v>27</v>
      </c>
    </row>
    <row r="88" spans="1:19" x14ac:dyDescent="0.2">
      <c r="A88" s="4" t="s">
        <v>319</v>
      </c>
      <c r="B88" s="4" t="s">
        <v>431</v>
      </c>
      <c r="C88" s="4" t="s">
        <v>2074</v>
      </c>
      <c r="D88" s="4" t="s">
        <v>3208</v>
      </c>
      <c r="E88" s="4" t="s">
        <v>3209</v>
      </c>
      <c r="F88" s="36">
        <v>8.3546059999999999E-11</v>
      </c>
      <c r="G88" s="36">
        <v>0.35038180000000002</v>
      </c>
      <c r="H88" s="6">
        <v>0</v>
      </c>
      <c r="I88" s="36">
        <v>0.81984115180014805</v>
      </c>
      <c r="J88" s="4" t="s">
        <v>3210</v>
      </c>
      <c r="K88" s="4" t="s">
        <v>3211</v>
      </c>
      <c r="L88" s="36">
        <v>2.7893929999999998E-3</v>
      </c>
      <c r="M88" s="36">
        <v>0.68254060000000005</v>
      </c>
      <c r="N88" s="6">
        <v>0</v>
      </c>
      <c r="O88" s="36">
        <v>0.860423706989905</v>
      </c>
      <c r="P88" s="6">
        <v>0.62982411114708503</v>
      </c>
      <c r="Q88" s="36">
        <v>0.10025900769228314</v>
      </c>
      <c r="R88" s="4">
        <v>1</v>
      </c>
      <c r="S88" s="4" t="s">
        <v>27</v>
      </c>
    </row>
    <row r="89" spans="1:19" x14ac:dyDescent="0.2">
      <c r="A89" s="4" t="s">
        <v>107</v>
      </c>
      <c r="B89" s="4" t="s">
        <v>106</v>
      </c>
      <c r="C89" s="4" t="s">
        <v>2074</v>
      </c>
      <c r="D89" s="4" t="s">
        <v>1931</v>
      </c>
      <c r="E89" s="4" t="s">
        <v>1932</v>
      </c>
      <c r="F89" s="36">
        <v>8.8841479999999995E-9</v>
      </c>
      <c r="G89" s="36">
        <v>2.7669480000000002E-7</v>
      </c>
      <c r="H89" s="6">
        <v>0.215935870280832</v>
      </c>
      <c r="I89" s="36">
        <v>0.258754985236469</v>
      </c>
      <c r="J89" s="4" t="s">
        <v>1933</v>
      </c>
      <c r="K89" s="4" t="s">
        <v>1934</v>
      </c>
      <c r="L89" s="36">
        <v>8.2130709999999996E-2</v>
      </c>
      <c r="M89" s="36">
        <v>0.1231703</v>
      </c>
      <c r="N89" s="6">
        <v>0</v>
      </c>
      <c r="O89" s="36">
        <v>0.45389863480395698</v>
      </c>
      <c r="P89" s="6">
        <v>0.73944041696773599</v>
      </c>
      <c r="Q89" s="36">
        <v>5.01064274502434E-2</v>
      </c>
      <c r="R89" s="4">
        <v>1</v>
      </c>
      <c r="S89" s="4" t="s">
        <v>108</v>
      </c>
    </row>
    <row r="90" spans="1:19" x14ac:dyDescent="0.2">
      <c r="A90" s="4" t="s">
        <v>107</v>
      </c>
      <c r="B90" s="4" t="s">
        <v>1744</v>
      </c>
      <c r="C90" s="4" t="s">
        <v>2074</v>
      </c>
      <c r="D90" s="4" t="s">
        <v>3212</v>
      </c>
      <c r="E90" s="4" t="s">
        <v>3213</v>
      </c>
      <c r="F90" s="36">
        <v>1.276323E-6</v>
      </c>
      <c r="G90" s="36">
        <v>1.0671750000000001E-6</v>
      </c>
      <c r="H90" s="6">
        <v>0.51092279347256897</v>
      </c>
      <c r="I90" s="36">
        <v>0.15274040836814301</v>
      </c>
      <c r="J90" s="4" t="s">
        <v>3214</v>
      </c>
      <c r="K90" s="4" t="s">
        <v>3215</v>
      </c>
      <c r="L90" s="36">
        <v>0.12239</v>
      </c>
      <c r="M90" s="36">
        <v>5.1593170000000001E-2</v>
      </c>
      <c r="N90" s="6">
        <v>0</v>
      </c>
      <c r="O90" s="36">
        <v>0.45924310224094</v>
      </c>
      <c r="P90" s="6">
        <v>0.63184745942773746</v>
      </c>
      <c r="Q90" s="36">
        <v>9.9330174912070704E-2</v>
      </c>
      <c r="R90" s="4">
        <v>0</v>
      </c>
      <c r="S90" s="4" t="s">
        <v>108</v>
      </c>
    </row>
    <row r="91" spans="1:19" x14ac:dyDescent="0.2">
      <c r="A91" s="4" t="s">
        <v>47</v>
      </c>
      <c r="B91" s="4" t="s">
        <v>250</v>
      </c>
      <c r="C91" s="4" t="s">
        <v>1631</v>
      </c>
      <c r="D91" s="4" t="s">
        <v>3216</v>
      </c>
      <c r="E91" s="4" t="s">
        <v>3217</v>
      </c>
      <c r="F91" s="36">
        <v>1.7772470000000001E-7</v>
      </c>
      <c r="G91" s="36">
        <v>8.0560110000000001E-3</v>
      </c>
      <c r="H91" s="6">
        <v>0.56340096087965796</v>
      </c>
      <c r="I91" s="36">
        <v>0.13017376577737999</v>
      </c>
      <c r="J91" s="4" t="s">
        <v>3218</v>
      </c>
      <c r="K91" s="4" t="s">
        <v>3219</v>
      </c>
      <c r="L91" s="36">
        <v>3.1620730000000001E-3</v>
      </c>
      <c r="M91" s="36">
        <v>1.1066640000000001E-2</v>
      </c>
      <c r="N91" s="6">
        <v>0</v>
      </c>
      <c r="O91" s="36">
        <v>0.97945084701935803</v>
      </c>
      <c r="P91" s="6">
        <v>0</v>
      </c>
      <c r="Q91" s="36">
        <v>0.75784780535664809</v>
      </c>
      <c r="R91" s="4">
        <v>1</v>
      </c>
      <c r="S91" s="4" t="s">
        <v>1079</v>
      </c>
    </row>
    <row r="92" spans="1:19" x14ac:dyDescent="0.2">
      <c r="A92" s="4" t="s">
        <v>47</v>
      </c>
      <c r="B92" s="4" t="s">
        <v>249</v>
      </c>
      <c r="C92" s="4" t="s">
        <v>1631</v>
      </c>
      <c r="D92" s="4" t="s">
        <v>1619</v>
      </c>
      <c r="E92" s="4" t="s">
        <v>1782</v>
      </c>
      <c r="F92" s="36">
        <v>7.1268020000000006E-8</v>
      </c>
      <c r="G92" s="36">
        <v>7.0543009999999998E-3</v>
      </c>
      <c r="H92" s="6" t="s">
        <v>1615</v>
      </c>
      <c r="I92" s="36" t="s">
        <v>1615</v>
      </c>
      <c r="J92" s="4" t="s">
        <v>1783</v>
      </c>
      <c r="K92" s="4" t="s">
        <v>1784</v>
      </c>
      <c r="L92" s="36">
        <v>2.9459220000000001E-3</v>
      </c>
      <c r="M92" s="36">
        <v>1.13477E-2</v>
      </c>
      <c r="N92" s="6" t="s">
        <v>1615</v>
      </c>
      <c r="O92" s="36" t="s">
        <v>1615</v>
      </c>
      <c r="P92" s="6">
        <v>0</v>
      </c>
      <c r="Q92" s="36">
        <v>0.66782297165162152</v>
      </c>
      <c r="R92" s="4">
        <v>1</v>
      </c>
      <c r="S92" s="4" t="s">
        <v>1079</v>
      </c>
    </row>
    <row r="93" spans="1:19" x14ac:dyDescent="0.2">
      <c r="A93" s="4" t="s">
        <v>47</v>
      </c>
      <c r="B93" s="4" t="s">
        <v>148</v>
      </c>
      <c r="C93" s="4" t="s">
        <v>2074</v>
      </c>
      <c r="D93" s="4" t="s">
        <v>1758</v>
      </c>
      <c r="E93" s="4" t="s">
        <v>1759</v>
      </c>
      <c r="F93" s="36">
        <v>1.4282379999999999E-6</v>
      </c>
      <c r="G93" s="36"/>
      <c r="H93" s="6">
        <v>0</v>
      </c>
      <c r="I93" s="36">
        <v>0.53224030975174996</v>
      </c>
      <c r="J93" s="4" t="s">
        <v>1760</v>
      </c>
      <c r="K93" s="4" t="s">
        <v>1761</v>
      </c>
      <c r="L93" s="36">
        <v>2.3525730000000002E-2</v>
      </c>
      <c r="N93" s="6">
        <v>0</v>
      </c>
      <c r="O93" s="36">
        <v>0.996787836292227</v>
      </c>
      <c r="P93" s="6">
        <v>0</v>
      </c>
      <c r="Q93" s="36">
        <v>0.52038735000991332</v>
      </c>
      <c r="R93" s="4">
        <v>1</v>
      </c>
      <c r="S93" s="4" t="s">
        <v>1</v>
      </c>
    </row>
    <row r="94" spans="1:19" x14ac:dyDescent="0.2">
      <c r="A94" s="4" t="s">
        <v>47</v>
      </c>
      <c r="B94" s="4" t="s">
        <v>263</v>
      </c>
      <c r="C94" s="4" t="s">
        <v>2077</v>
      </c>
      <c r="D94" s="4" t="s">
        <v>1785</v>
      </c>
      <c r="E94" s="4" t="s">
        <v>1786</v>
      </c>
      <c r="F94" s="36">
        <v>1.9005770000000001E-6</v>
      </c>
      <c r="G94" s="36">
        <v>8.0309720000000008E-3</v>
      </c>
      <c r="H94" s="6" t="s">
        <v>1615</v>
      </c>
      <c r="I94" s="36" t="s">
        <v>1615</v>
      </c>
      <c r="J94" s="4" t="s">
        <v>1787</v>
      </c>
      <c r="K94" s="4" t="s">
        <v>1788</v>
      </c>
      <c r="L94" s="36">
        <v>5.2441270000000003E-3</v>
      </c>
      <c r="M94" s="36">
        <v>1.241036E-2</v>
      </c>
      <c r="N94" s="6" t="s">
        <v>1615</v>
      </c>
      <c r="O94" s="36" t="s">
        <v>1615</v>
      </c>
      <c r="P94" s="6">
        <v>0</v>
      </c>
      <c r="Q94" s="36">
        <v>0.78155258031138797</v>
      </c>
      <c r="R94" s="4">
        <v>0</v>
      </c>
      <c r="S94" s="4" t="s">
        <v>1079</v>
      </c>
    </row>
    <row r="95" spans="1:19" x14ac:dyDescent="0.2">
      <c r="A95" s="4" t="s">
        <v>47</v>
      </c>
      <c r="B95" s="4" t="s">
        <v>264</v>
      </c>
      <c r="C95" s="4" t="s">
        <v>68</v>
      </c>
      <c r="D95" s="4" t="s">
        <v>3220</v>
      </c>
      <c r="E95" s="4" t="s">
        <v>3221</v>
      </c>
      <c r="F95" s="36">
        <v>1.9939299999999999E-7</v>
      </c>
      <c r="G95" s="36">
        <v>8.2081800000000007E-3</v>
      </c>
      <c r="H95" s="6" t="s">
        <v>1615</v>
      </c>
      <c r="I95" s="36" t="s">
        <v>1615</v>
      </c>
      <c r="J95" s="4" t="s">
        <v>1870</v>
      </c>
      <c r="K95" s="4" t="s">
        <v>1871</v>
      </c>
      <c r="L95" s="36">
        <v>3.6637369999999998E-3</v>
      </c>
      <c r="M95" s="36">
        <v>1.292715E-2</v>
      </c>
      <c r="N95" s="6" t="s">
        <v>1615</v>
      </c>
      <c r="O95" s="36" t="s">
        <v>1615</v>
      </c>
      <c r="P95" s="6">
        <v>0</v>
      </c>
      <c r="Q95" s="36">
        <v>0.70129672252746522</v>
      </c>
      <c r="R95" s="4">
        <v>1</v>
      </c>
      <c r="S95" s="4" t="s">
        <v>1079</v>
      </c>
    </row>
    <row r="96" spans="1:19" x14ac:dyDescent="0.2">
      <c r="A96" s="4" t="s">
        <v>47</v>
      </c>
      <c r="B96" s="4" t="s">
        <v>197</v>
      </c>
      <c r="C96" s="4" t="s">
        <v>1631</v>
      </c>
      <c r="D96" s="4" t="s">
        <v>1762</v>
      </c>
      <c r="E96" s="4" t="s">
        <v>1763</v>
      </c>
      <c r="F96" s="36">
        <v>2.5286660000000002E-7</v>
      </c>
      <c r="G96" s="36">
        <v>3.5409550000000001E-3</v>
      </c>
      <c r="H96" s="6">
        <v>0</v>
      </c>
      <c r="I96" s="36">
        <v>0.38277995936481402</v>
      </c>
      <c r="J96" s="4" t="s">
        <v>1764</v>
      </c>
      <c r="K96" s="4" t="s">
        <v>1765</v>
      </c>
      <c r="L96" s="36">
        <v>4.5278719999999996E-3</v>
      </c>
      <c r="M96" s="36">
        <v>9.5041699999999993E-3</v>
      </c>
      <c r="N96" s="6">
        <v>0.24553326379506399</v>
      </c>
      <c r="O96" s="36">
        <v>0.249618162015839</v>
      </c>
      <c r="P96" s="6">
        <v>0</v>
      </c>
      <c r="Q96" s="36">
        <v>0.55790971743485884</v>
      </c>
      <c r="R96" s="4">
        <v>1</v>
      </c>
      <c r="S96" s="4" t="s">
        <v>1079</v>
      </c>
    </row>
    <row r="97" spans="1:19" x14ac:dyDescent="0.2">
      <c r="A97" s="4" t="s">
        <v>35</v>
      </c>
      <c r="B97" s="4" t="s">
        <v>34</v>
      </c>
      <c r="C97" s="4" t="s">
        <v>2074</v>
      </c>
      <c r="D97" s="4" t="s">
        <v>1733</v>
      </c>
      <c r="E97" s="4" t="s">
        <v>1734</v>
      </c>
      <c r="F97" s="36">
        <v>3.979157E-9</v>
      </c>
      <c r="G97" s="36">
        <v>2.079317E-6</v>
      </c>
      <c r="H97" s="6">
        <v>0.56918542240445802</v>
      </c>
      <c r="I97" s="36">
        <v>0.12762283345799399</v>
      </c>
      <c r="J97" s="4" t="s">
        <v>1735</v>
      </c>
      <c r="K97" s="4" t="s">
        <v>1736</v>
      </c>
      <c r="L97" s="36">
        <v>0.20060829999999999</v>
      </c>
      <c r="M97" s="36">
        <v>5.7779700000000003E-2</v>
      </c>
      <c r="N97" s="6">
        <v>0</v>
      </c>
      <c r="O97" s="36">
        <v>0.41079354974320798</v>
      </c>
      <c r="P97" s="6">
        <v>0.89364776709277027</v>
      </c>
      <c r="Q97" s="36">
        <v>2.1666407447617241E-3</v>
      </c>
      <c r="R97" s="4">
        <v>1</v>
      </c>
      <c r="S97" s="4" t="s">
        <v>36</v>
      </c>
    </row>
    <row r="98" spans="1:19" x14ac:dyDescent="0.2">
      <c r="A98" s="4" t="s">
        <v>35</v>
      </c>
      <c r="B98" s="4" t="s">
        <v>125</v>
      </c>
      <c r="C98" s="4" t="s">
        <v>2074</v>
      </c>
      <c r="D98" s="4" t="s">
        <v>3222</v>
      </c>
      <c r="E98" s="4" t="s">
        <v>3223</v>
      </c>
      <c r="F98" s="36">
        <v>4.7233549999999997E-23</v>
      </c>
      <c r="G98" s="36">
        <v>2.8305219999999999E-5</v>
      </c>
      <c r="H98" s="6">
        <v>0.94063010118371804</v>
      </c>
      <c r="I98" s="36">
        <v>4.8410341850367498E-8</v>
      </c>
      <c r="J98" s="4" t="s">
        <v>3224</v>
      </c>
      <c r="K98" s="4" t="s">
        <v>3225</v>
      </c>
      <c r="L98" s="36">
        <v>2.4648429999999999E-2</v>
      </c>
      <c r="M98" s="36">
        <v>0.21187130000000001</v>
      </c>
      <c r="N98" s="6">
        <v>0.61177922046529298</v>
      </c>
      <c r="O98" s="36">
        <v>7.6088824573963404E-2</v>
      </c>
      <c r="P98" s="6">
        <v>0.94754930601293474</v>
      </c>
      <c r="Q98" s="36">
        <v>1.2630606489141188E-5</v>
      </c>
      <c r="R98" s="4">
        <v>1</v>
      </c>
      <c r="S98" s="4" t="s">
        <v>36</v>
      </c>
    </row>
    <row r="99" spans="1:19" x14ac:dyDescent="0.2">
      <c r="A99" s="4" t="s">
        <v>35</v>
      </c>
      <c r="B99" s="4" t="s">
        <v>261</v>
      </c>
      <c r="C99" s="4" t="s">
        <v>68</v>
      </c>
      <c r="D99" s="4" t="s">
        <v>1858</v>
      </c>
      <c r="E99" s="4" t="s">
        <v>1859</v>
      </c>
      <c r="F99" s="36">
        <v>4.9754719999999998E-16</v>
      </c>
      <c r="G99" s="36">
        <v>5.6144669999999997E-3</v>
      </c>
      <c r="H99" s="6">
        <v>2.3336748317389199E-2</v>
      </c>
      <c r="I99" s="36">
        <v>0.31159703255688898</v>
      </c>
      <c r="J99" s="4" t="s">
        <v>1860</v>
      </c>
      <c r="K99" s="4" t="s">
        <v>1861</v>
      </c>
      <c r="L99" s="36">
        <v>6.1972670000000002E-3</v>
      </c>
      <c r="M99" s="36">
        <v>2.8226369999999998E-3</v>
      </c>
      <c r="N99" s="6">
        <v>0</v>
      </c>
      <c r="O99" s="36">
        <v>0.85891527115780897</v>
      </c>
      <c r="P99" s="6">
        <v>0.78074352602858332</v>
      </c>
      <c r="Q99" s="36">
        <v>3.2710476973307534E-2</v>
      </c>
      <c r="R99" s="4">
        <v>1</v>
      </c>
      <c r="S99" s="4" t="s">
        <v>36</v>
      </c>
    </row>
    <row r="100" spans="1:19" x14ac:dyDescent="0.2">
      <c r="A100" s="4" t="s">
        <v>259</v>
      </c>
      <c r="B100" s="4" t="s">
        <v>258</v>
      </c>
      <c r="C100" s="4" t="s">
        <v>2077</v>
      </c>
      <c r="D100" s="4" t="s">
        <v>1862</v>
      </c>
      <c r="E100" s="4" t="s">
        <v>1863</v>
      </c>
      <c r="F100" s="36">
        <v>1.8734050000000001E-6</v>
      </c>
      <c r="G100" s="36">
        <v>1.171381E-3</v>
      </c>
      <c r="H100" s="6">
        <v>0.95537962602305304</v>
      </c>
      <c r="I100" s="36">
        <v>2.2007689093824201E-6</v>
      </c>
      <c r="J100" s="4" t="s">
        <v>1864</v>
      </c>
      <c r="K100" s="4" t="s">
        <v>1865</v>
      </c>
      <c r="L100" s="36">
        <v>0.63122690000000004</v>
      </c>
      <c r="M100" s="36">
        <v>0.14190539999999999</v>
      </c>
      <c r="N100" s="6">
        <v>0</v>
      </c>
      <c r="O100" s="36">
        <v>0.70651428377758796</v>
      </c>
      <c r="P100" s="6">
        <v>0.50123368192412032</v>
      </c>
      <c r="Q100" s="36">
        <v>0.15678678067441337</v>
      </c>
      <c r="R100" s="4">
        <v>1</v>
      </c>
      <c r="S100" s="4" t="s">
        <v>1068</v>
      </c>
    </row>
    <row r="101" spans="1:19" x14ac:dyDescent="0.2">
      <c r="A101" s="4" t="s">
        <v>56</v>
      </c>
      <c r="B101" s="4" t="s">
        <v>1963</v>
      </c>
      <c r="C101" s="4" t="s">
        <v>1631</v>
      </c>
      <c r="D101" s="4" t="s">
        <v>1964</v>
      </c>
      <c r="E101" s="4" t="s">
        <v>1965</v>
      </c>
      <c r="F101" s="36">
        <v>0.29768230000000001</v>
      </c>
      <c r="G101" s="36"/>
      <c r="H101" s="6" t="s">
        <v>1615</v>
      </c>
      <c r="I101" s="36" t="s">
        <v>1615</v>
      </c>
      <c r="J101" s="4" t="s">
        <v>1591</v>
      </c>
      <c r="K101" s="4" t="s">
        <v>1966</v>
      </c>
      <c r="L101" s="36">
        <v>1.4216799999999999E-10</v>
      </c>
      <c r="N101" s="6" t="s">
        <v>1615</v>
      </c>
      <c r="O101" s="36" t="s">
        <v>1615</v>
      </c>
      <c r="P101" s="6">
        <v>0.97156609135690297</v>
      </c>
      <c r="Q101" s="36">
        <v>3.0225461609165859E-9</v>
      </c>
      <c r="R101" s="4">
        <v>0</v>
      </c>
      <c r="S101" s="4" t="s">
        <v>1</v>
      </c>
    </row>
    <row r="102" spans="1:19" x14ac:dyDescent="0.2">
      <c r="A102" s="4" t="s">
        <v>56</v>
      </c>
      <c r="B102" s="4" t="s">
        <v>1981</v>
      </c>
      <c r="C102" s="4" t="s">
        <v>2074</v>
      </c>
      <c r="D102" s="4" t="s">
        <v>1982</v>
      </c>
      <c r="E102" s="4" t="s">
        <v>1983</v>
      </c>
      <c r="F102" s="36">
        <v>0.28827219999999998</v>
      </c>
      <c r="G102" s="36">
        <v>7.7992770000000003E-2</v>
      </c>
      <c r="H102" s="6">
        <v>0</v>
      </c>
      <c r="I102" s="36">
        <v>0.62958775679857704</v>
      </c>
      <c r="J102" s="4" t="s">
        <v>1984</v>
      </c>
      <c r="K102" s="4" t="s">
        <v>1985</v>
      </c>
      <c r="L102" s="36">
        <v>4.628445E-7</v>
      </c>
      <c r="M102" s="36">
        <v>7.5609320000000002E-3</v>
      </c>
      <c r="N102" s="6">
        <v>0.60178523992694899</v>
      </c>
      <c r="O102" s="36">
        <v>8.1170145072443398E-2</v>
      </c>
      <c r="P102" s="6">
        <v>0.96126295454102684</v>
      </c>
      <c r="Q102" s="36">
        <v>3.7574095027812349E-7</v>
      </c>
      <c r="R102" s="4">
        <v>1</v>
      </c>
      <c r="S102" s="4" t="s">
        <v>1044</v>
      </c>
    </row>
    <row r="103" spans="1:19" x14ac:dyDescent="0.2">
      <c r="A103" s="4" t="s">
        <v>56</v>
      </c>
      <c r="B103" s="4" t="s">
        <v>418</v>
      </c>
      <c r="C103" s="4" t="s">
        <v>2074</v>
      </c>
      <c r="D103" s="4" t="s">
        <v>1947</v>
      </c>
      <c r="E103" s="4" t="s">
        <v>1948</v>
      </c>
      <c r="F103" s="36">
        <v>0.53566029999999998</v>
      </c>
      <c r="G103" s="36">
        <v>1.9744790000000002E-2</v>
      </c>
      <c r="H103" s="6">
        <v>0</v>
      </c>
      <c r="I103" s="36">
        <v>0.75376152897116699</v>
      </c>
      <c r="J103" s="4" t="s">
        <v>1949</v>
      </c>
      <c r="K103" s="4" t="s">
        <v>1950</v>
      </c>
      <c r="L103" s="36">
        <v>2.2012639999999999E-15</v>
      </c>
      <c r="M103" s="36">
        <v>9.6036129999999996E-4</v>
      </c>
      <c r="N103" s="6">
        <v>0.74546369269242196</v>
      </c>
      <c r="O103" s="36">
        <v>1.9668977923271401E-2</v>
      </c>
      <c r="P103" s="6">
        <v>0.97829205520653884</v>
      </c>
      <c r="Q103" s="36">
        <v>1.1433068082669443E-11</v>
      </c>
      <c r="R103" s="4">
        <v>1</v>
      </c>
      <c r="S103" s="4" t="s">
        <v>1044</v>
      </c>
    </row>
    <row r="104" spans="1:19" x14ac:dyDescent="0.2">
      <c r="A104" s="4" t="s">
        <v>56</v>
      </c>
      <c r="B104" s="4" t="s">
        <v>286</v>
      </c>
      <c r="C104" s="4" t="s">
        <v>2074</v>
      </c>
      <c r="D104" s="4" t="s">
        <v>1959</v>
      </c>
      <c r="E104" s="4" t="s">
        <v>1960</v>
      </c>
      <c r="F104" s="36">
        <v>6.5474720000000004E-3</v>
      </c>
      <c r="G104" s="36">
        <v>1.25434E-2</v>
      </c>
      <c r="H104" s="6">
        <v>0.86248261000915405</v>
      </c>
      <c r="I104" s="36">
        <v>7.0045275856284398E-3</v>
      </c>
      <c r="J104" s="4" t="s">
        <v>1961</v>
      </c>
      <c r="K104" s="4" t="s">
        <v>1962</v>
      </c>
      <c r="L104" s="36">
        <v>6.3734669999999997E-21</v>
      </c>
      <c r="M104" s="36">
        <v>4.2056260000000003E-5</v>
      </c>
      <c r="N104" s="6">
        <v>0</v>
      </c>
      <c r="O104" s="36">
        <v>0.351401012378325</v>
      </c>
      <c r="P104" s="6">
        <v>0.98539800278413581</v>
      </c>
      <c r="Q104" s="36">
        <v>1.2792534250789346E-16</v>
      </c>
      <c r="R104" s="4">
        <v>1</v>
      </c>
      <c r="S104" s="4" t="s">
        <v>1044</v>
      </c>
    </row>
    <row r="105" spans="1:19" x14ac:dyDescent="0.2">
      <c r="A105" s="4" t="s">
        <v>56</v>
      </c>
      <c r="B105" s="4" t="s">
        <v>55</v>
      </c>
      <c r="C105" s="4" t="s">
        <v>2074</v>
      </c>
      <c r="D105" s="4" t="s">
        <v>1895</v>
      </c>
      <c r="E105" s="4" t="s">
        <v>1896</v>
      </c>
      <c r="F105" s="36">
        <v>8.023431E-17</v>
      </c>
      <c r="G105" s="36">
        <v>4.7478010000000003E-5</v>
      </c>
      <c r="H105" s="6" t="s">
        <v>1615</v>
      </c>
      <c r="I105" s="36" t="s">
        <v>1615</v>
      </c>
      <c r="J105" s="4" t="s">
        <v>1897</v>
      </c>
      <c r="K105" s="4" t="s">
        <v>1898</v>
      </c>
      <c r="L105" s="36">
        <v>5.6457160000000003E-4</v>
      </c>
      <c r="M105" s="36">
        <v>1.7392799999999999E-3</v>
      </c>
      <c r="N105" s="6" t="s">
        <v>1615</v>
      </c>
      <c r="O105" s="36" t="s">
        <v>1615</v>
      </c>
      <c r="P105" s="6">
        <v>0.63363752823633057</v>
      </c>
      <c r="Q105" s="36">
        <v>9.8507825738560817E-2</v>
      </c>
      <c r="R105" s="4">
        <v>1</v>
      </c>
      <c r="S105" s="4" t="s">
        <v>57</v>
      </c>
    </row>
    <row r="106" spans="1:19" x14ac:dyDescent="0.2">
      <c r="A106" s="4" t="s">
        <v>56</v>
      </c>
      <c r="B106" s="4" t="s">
        <v>421</v>
      </c>
      <c r="C106" s="4" t="s">
        <v>2074</v>
      </c>
      <c r="D106" s="4" t="s">
        <v>1955</v>
      </c>
      <c r="E106" s="4" t="s">
        <v>1956</v>
      </c>
      <c r="F106" s="36">
        <v>0.94007470000000004</v>
      </c>
      <c r="G106" s="36">
        <v>0.83880169999999998</v>
      </c>
      <c r="H106" s="6" t="s">
        <v>1615</v>
      </c>
      <c r="I106" s="36" t="s">
        <v>1615</v>
      </c>
      <c r="J106" s="4" t="s">
        <v>1957</v>
      </c>
      <c r="K106" s="4" t="s">
        <v>1958</v>
      </c>
      <c r="L106" s="36">
        <v>3.1386230000000001E-7</v>
      </c>
      <c r="M106" s="36">
        <v>1.3327779999999999E-2</v>
      </c>
      <c r="N106" s="6" t="s">
        <v>1615</v>
      </c>
      <c r="O106" s="36" t="s">
        <v>1615</v>
      </c>
      <c r="P106" s="6">
        <v>0.94688561375911517</v>
      </c>
      <c r="Q106" s="36">
        <v>1.4310476828783828E-5</v>
      </c>
      <c r="R106" s="4">
        <v>1</v>
      </c>
      <c r="S106" s="4" t="s">
        <v>1044</v>
      </c>
    </row>
    <row r="107" spans="1:19" x14ac:dyDescent="0.2">
      <c r="A107" s="4" t="s">
        <v>56</v>
      </c>
      <c r="B107" s="4" t="s">
        <v>147</v>
      </c>
      <c r="C107" s="4" t="s">
        <v>2074</v>
      </c>
      <c r="D107" s="4" t="s">
        <v>3226</v>
      </c>
      <c r="E107" s="4" t="s">
        <v>2128</v>
      </c>
      <c r="F107" s="36">
        <v>5.6179999999999997E-8</v>
      </c>
      <c r="G107" s="36">
        <v>8.7007479999999995E-3</v>
      </c>
      <c r="H107" s="6" t="s">
        <v>1615</v>
      </c>
      <c r="I107" s="36" t="s">
        <v>1615</v>
      </c>
      <c r="J107" s="4" t="s">
        <v>3227</v>
      </c>
      <c r="K107" s="4" t="s">
        <v>3228</v>
      </c>
      <c r="L107" s="36">
        <v>6.1169989999999997E-3</v>
      </c>
      <c r="M107" s="36">
        <v>1.3200399999999999E-2</v>
      </c>
      <c r="N107" s="6" t="s">
        <v>1615</v>
      </c>
      <c r="O107" s="36" t="s">
        <v>1615</v>
      </c>
      <c r="P107" s="6">
        <v>0</v>
      </c>
      <c r="Q107" s="36">
        <v>0.48286314790378543</v>
      </c>
      <c r="R107" s="4">
        <v>1</v>
      </c>
      <c r="S107" s="4" t="s">
        <v>57</v>
      </c>
    </row>
    <row r="108" spans="1:19" x14ac:dyDescent="0.2">
      <c r="A108" s="4" t="s">
        <v>29</v>
      </c>
      <c r="B108" s="4" t="s">
        <v>252</v>
      </c>
      <c r="C108" s="4" t="s">
        <v>204</v>
      </c>
      <c r="D108" s="4" t="s">
        <v>1854</v>
      </c>
      <c r="E108" s="4" t="s">
        <v>1855</v>
      </c>
      <c r="F108" s="36">
        <v>1.960278E-9</v>
      </c>
      <c r="G108" s="36">
        <v>6.3057199999999999E-3</v>
      </c>
      <c r="H108" s="6">
        <v>0.87828948241490701</v>
      </c>
      <c r="I108" s="36">
        <v>4.1517665805892402E-3</v>
      </c>
      <c r="J108" s="4" t="s">
        <v>1856</v>
      </c>
      <c r="K108" s="4" t="s">
        <v>1857</v>
      </c>
      <c r="L108" s="36">
        <v>2.8913660000000001E-5</v>
      </c>
      <c r="M108" s="36">
        <v>2.5067829999999998E-3</v>
      </c>
      <c r="N108" s="6">
        <v>0.71984311051065197</v>
      </c>
      <c r="O108" s="36">
        <v>5.88525608940694E-2</v>
      </c>
      <c r="P108" s="6">
        <v>0</v>
      </c>
      <c r="Q108" s="36">
        <v>0.880364821436881</v>
      </c>
      <c r="R108" s="4">
        <v>1</v>
      </c>
      <c r="S108" s="4" t="s">
        <v>30</v>
      </c>
    </row>
    <row r="109" spans="1:19" x14ac:dyDescent="0.2">
      <c r="A109" s="4" t="s">
        <v>29</v>
      </c>
      <c r="B109" s="4" t="s">
        <v>1297</v>
      </c>
      <c r="C109" s="4" t="s">
        <v>2074</v>
      </c>
      <c r="D109" s="4" t="s">
        <v>1939</v>
      </c>
      <c r="E109" s="4" t="s">
        <v>1940</v>
      </c>
      <c r="F109" s="36">
        <v>1.3746399999999999E-7</v>
      </c>
      <c r="G109" s="36">
        <v>4.8572830000000004E-3</v>
      </c>
      <c r="H109" s="6">
        <v>0</v>
      </c>
      <c r="I109" s="36">
        <v>0.56631221310256696</v>
      </c>
      <c r="J109" s="4" t="s">
        <v>1941</v>
      </c>
      <c r="K109" s="4" t="s">
        <v>1942</v>
      </c>
      <c r="L109" s="36">
        <v>1.8219569999999999E-3</v>
      </c>
      <c r="M109" s="36">
        <v>4.8170429999999997E-5</v>
      </c>
      <c r="N109" s="6">
        <v>0.90870577250785201</v>
      </c>
      <c r="O109" s="36">
        <v>9.3422179529763401E-4</v>
      </c>
      <c r="P109" s="6">
        <v>0.95938048206432391</v>
      </c>
      <c r="Q109" s="36">
        <v>6.9870170079318495E-7</v>
      </c>
      <c r="R109" s="4">
        <v>1</v>
      </c>
      <c r="S109" s="4" t="s">
        <v>30</v>
      </c>
    </row>
    <row r="110" spans="1:19" x14ac:dyDescent="0.2">
      <c r="A110" s="4" t="s">
        <v>29</v>
      </c>
      <c r="B110" s="4" t="s">
        <v>1571</v>
      </c>
      <c r="C110" s="4" t="s">
        <v>2074</v>
      </c>
      <c r="D110" s="4" t="s">
        <v>1935</v>
      </c>
      <c r="E110" s="4" t="s">
        <v>1936</v>
      </c>
      <c r="F110" s="36">
        <v>9.9483510000000005E-7</v>
      </c>
      <c r="G110" s="36">
        <v>2.433068E-3</v>
      </c>
      <c r="H110" s="6">
        <v>0.95804019670960605</v>
      </c>
      <c r="I110" s="36">
        <v>1.05102096662277E-6</v>
      </c>
      <c r="J110" s="4" t="s">
        <v>1937</v>
      </c>
      <c r="K110" s="4" t="s">
        <v>1938</v>
      </c>
      <c r="L110" s="36">
        <v>1.116566E-3</v>
      </c>
      <c r="M110" s="36">
        <v>4.2753920000000003E-3</v>
      </c>
      <c r="N110" s="6">
        <v>0.90588814463606604</v>
      </c>
      <c r="O110" s="36">
        <v>1.1152952565355401E-3</v>
      </c>
      <c r="P110" s="6">
        <v>0</v>
      </c>
      <c r="Q110" s="36">
        <v>0.77357953786341971</v>
      </c>
      <c r="R110" s="4">
        <v>0</v>
      </c>
      <c r="S110" s="4" t="s">
        <v>30</v>
      </c>
    </row>
    <row r="111" spans="1:19" x14ac:dyDescent="0.2">
      <c r="A111" s="4" t="s">
        <v>29</v>
      </c>
      <c r="B111" s="4" t="s">
        <v>28</v>
      </c>
      <c r="C111" s="4" t="s">
        <v>2074</v>
      </c>
      <c r="D111" s="4" t="s">
        <v>3229</v>
      </c>
      <c r="E111" s="4" t="s">
        <v>3230</v>
      </c>
      <c r="F111" s="36">
        <v>2.7388280000000001E-11</v>
      </c>
      <c r="G111" s="36">
        <v>4.0909290000000001E-3</v>
      </c>
      <c r="H111" s="6" t="s">
        <v>1615</v>
      </c>
      <c r="I111" s="36" t="s">
        <v>1615</v>
      </c>
      <c r="J111" s="4" t="s">
        <v>3231</v>
      </c>
      <c r="K111" s="4" t="s">
        <v>3232</v>
      </c>
      <c r="L111" s="36">
        <v>2.2039459999999999E-7</v>
      </c>
      <c r="M111" s="36">
        <v>6.8167779999999999E-3</v>
      </c>
      <c r="N111" s="6" t="s">
        <v>1615</v>
      </c>
      <c r="O111" s="36" t="s">
        <v>1615</v>
      </c>
      <c r="P111" s="6">
        <v>0</v>
      </c>
      <c r="Q111" s="36">
        <v>0.49431915829135664</v>
      </c>
      <c r="R111" s="4">
        <v>1</v>
      </c>
      <c r="S111" s="4" t="s">
        <v>30</v>
      </c>
    </row>
    <row r="112" spans="1:19" x14ac:dyDescent="0.2">
      <c r="A112" s="4" t="s">
        <v>407</v>
      </c>
      <c r="B112" s="4" t="s">
        <v>3233</v>
      </c>
      <c r="C112" s="4" t="s">
        <v>2074</v>
      </c>
      <c r="D112" s="4" t="s">
        <v>3234</v>
      </c>
      <c r="E112" s="4" t="s">
        <v>3235</v>
      </c>
      <c r="F112" s="36">
        <v>3.1770559999999998E-7</v>
      </c>
      <c r="G112" s="36"/>
      <c r="H112" s="6" t="s">
        <v>1615</v>
      </c>
      <c r="I112" s="36" t="s">
        <v>1615</v>
      </c>
      <c r="J112" s="4" t="s">
        <v>3236</v>
      </c>
      <c r="K112" s="4" t="s">
        <v>2636</v>
      </c>
      <c r="L112" s="36">
        <v>4.5809750000000003E-2</v>
      </c>
      <c r="N112" s="6" t="s">
        <v>1615</v>
      </c>
      <c r="O112" s="36" t="s">
        <v>1615</v>
      </c>
      <c r="P112" s="6">
        <v>0.18117259392894031</v>
      </c>
      <c r="Q112" s="36">
        <v>0.26911379540147307</v>
      </c>
      <c r="R112" s="4">
        <v>0</v>
      </c>
      <c r="S112" s="4" t="s">
        <v>1</v>
      </c>
    </row>
    <row r="113" spans="1:19" x14ac:dyDescent="0.2">
      <c r="A113" s="4" t="s">
        <v>21</v>
      </c>
      <c r="B113" s="4" t="s">
        <v>159</v>
      </c>
      <c r="C113" s="4" t="s">
        <v>2074</v>
      </c>
      <c r="D113" s="4" t="s">
        <v>3237</v>
      </c>
      <c r="E113" s="4" t="s">
        <v>3238</v>
      </c>
      <c r="F113" s="36">
        <v>5.221648E-14</v>
      </c>
      <c r="G113" s="36">
        <v>1.2676530000000001E-3</v>
      </c>
      <c r="H113" s="6">
        <v>0.71275938501096903</v>
      </c>
      <c r="I113" s="36">
        <v>6.2062144706479201E-2</v>
      </c>
      <c r="J113" s="4" t="s">
        <v>3239</v>
      </c>
      <c r="K113" s="4" t="s">
        <v>3240</v>
      </c>
      <c r="L113" s="36">
        <v>6.7258889999999999E-4</v>
      </c>
      <c r="M113" s="36">
        <v>3.2714319999999999E-3</v>
      </c>
      <c r="N113" s="6">
        <v>0.44630091008178502</v>
      </c>
      <c r="O113" s="36">
        <v>0.17898458785569099</v>
      </c>
      <c r="P113" s="6">
        <v>0.43258947386507107</v>
      </c>
      <c r="Q113" s="36">
        <v>0.18432638848385127</v>
      </c>
      <c r="R113" s="4">
        <v>1</v>
      </c>
      <c r="S113" s="4" t="s">
        <v>1087</v>
      </c>
    </row>
    <row r="114" spans="1:19" x14ac:dyDescent="0.2">
      <c r="A114" s="4" t="s">
        <v>21</v>
      </c>
      <c r="B114" s="4" t="s">
        <v>355</v>
      </c>
      <c r="C114" s="4" t="s">
        <v>2074</v>
      </c>
      <c r="D114" s="4" t="s">
        <v>1822</v>
      </c>
      <c r="E114" s="4" t="s">
        <v>1823</v>
      </c>
      <c r="F114" s="36">
        <v>4.5463759999999999E-8</v>
      </c>
      <c r="G114" s="36">
        <v>8.3286089999999993E-2</v>
      </c>
      <c r="H114" s="6">
        <v>0.86051742997457603</v>
      </c>
      <c r="I114" s="36">
        <v>7.6981944014953697E-4</v>
      </c>
      <c r="J114" s="4" t="s">
        <v>1824</v>
      </c>
      <c r="K114" s="4" t="s">
        <v>1825</v>
      </c>
      <c r="L114" s="36">
        <v>2.6632070000000001E-2</v>
      </c>
      <c r="M114" s="36">
        <v>1.329165E-3</v>
      </c>
      <c r="N114" s="6">
        <v>0.55059302991006198</v>
      </c>
      <c r="O114" s="36">
        <v>0.108050709521871</v>
      </c>
      <c r="P114" s="6">
        <v>0.89804809409355013</v>
      </c>
      <c r="Q114" s="36">
        <v>1.7370274557652744E-3</v>
      </c>
      <c r="R114" s="4">
        <v>1</v>
      </c>
      <c r="S114" s="4" t="s">
        <v>182</v>
      </c>
    </row>
    <row r="115" spans="1:19" x14ac:dyDescent="0.2">
      <c r="A115" s="4" t="s">
        <v>21</v>
      </c>
      <c r="B115" s="4" t="s">
        <v>181</v>
      </c>
      <c r="C115" s="4" t="s">
        <v>2074</v>
      </c>
      <c r="D115" s="4" t="s">
        <v>1911</v>
      </c>
      <c r="E115" s="4" t="s">
        <v>1912</v>
      </c>
      <c r="F115" s="36">
        <v>1.061848E-8</v>
      </c>
      <c r="G115" s="36">
        <v>3.0276999999999999E-3</v>
      </c>
      <c r="H115" s="6">
        <v>0.89767431116944796</v>
      </c>
      <c r="I115" s="36">
        <v>1.7712051415878099E-3</v>
      </c>
      <c r="J115" s="4" t="s">
        <v>1913</v>
      </c>
      <c r="K115" s="4" t="s">
        <v>1914</v>
      </c>
      <c r="L115" s="36">
        <v>0.16423599999999999</v>
      </c>
      <c r="M115" s="36">
        <v>5.0667009999999998E-2</v>
      </c>
      <c r="N115" s="6">
        <v>0.70137391867266097</v>
      </c>
      <c r="O115" s="36">
        <v>6.7259363727211696E-2</v>
      </c>
      <c r="P115" s="6">
        <v>0.86090743392127533</v>
      </c>
      <c r="Q115" s="36">
        <v>7.3333175779928088E-3</v>
      </c>
      <c r="R115" s="4">
        <v>1</v>
      </c>
      <c r="S115" s="4" t="s">
        <v>182</v>
      </c>
    </row>
    <row r="116" spans="1:19" x14ac:dyDescent="0.2">
      <c r="A116" s="4" t="s">
        <v>130</v>
      </c>
      <c r="B116" s="4" t="s">
        <v>129</v>
      </c>
      <c r="C116" s="4" t="s">
        <v>2074</v>
      </c>
      <c r="D116" s="4" t="s">
        <v>3241</v>
      </c>
      <c r="E116" s="4" t="s">
        <v>3242</v>
      </c>
      <c r="F116" s="36">
        <v>5.8386879999999998E-14</v>
      </c>
      <c r="G116" s="36">
        <v>7.8995930000000006E-6</v>
      </c>
      <c r="H116" s="6" t="s">
        <v>1615</v>
      </c>
      <c r="I116" s="36" t="s">
        <v>1615</v>
      </c>
      <c r="J116" s="4" t="s">
        <v>3243</v>
      </c>
      <c r="K116" s="4" t="s">
        <v>3244</v>
      </c>
      <c r="L116" s="36">
        <v>4.0845420000000002E-5</v>
      </c>
      <c r="M116" s="36">
        <v>0.56605340000000004</v>
      </c>
      <c r="N116" s="6" t="s">
        <v>1615</v>
      </c>
      <c r="O116" s="36" t="s">
        <v>1615</v>
      </c>
      <c r="P116" s="6">
        <v>0</v>
      </c>
      <c r="Q116" s="36">
        <v>0.44104252451512055</v>
      </c>
      <c r="R116" s="4">
        <v>0</v>
      </c>
      <c r="S116" s="4" t="s">
        <v>131</v>
      </c>
    </row>
    <row r="118" spans="1:19" x14ac:dyDescent="0.2">
      <c r="A118" s="54" t="s">
        <v>3292</v>
      </c>
    </row>
  </sheetData>
  <sortState xmlns:xlrd2="http://schemas.microsoft.com/office/spreadsheetml/2017/richdata2" ref="A4:Q116">
    <sortCondition ref="F3:F116"/>
  </sortState>
  <mergeCells count="8">
    <mergeCell ref="P2:Q2"/>
    <mergeCell ref="R2:R3"/>
    <mergeCell ref="S2:S3"/>
    <mergeCell ref="A2:A3"/>
    <mergeCell ref="B2:B3"/>
    <mergeCell ref="C2:C3"/>
    <mergeCell ref="D2:I2"/>
    <mergeCell ref="J2:O2"/>
  </mergeCells>
  <conditionalFormatting sqref="B2:B3">
    <cfRule type="duplicateValues" dxfId="6" priority="1"/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A3F27-8FD2-844D-A8D2-9AEABE1FB246}">
  <dimension ref="A1:S118"/>
  <sheetViews>
    <sheetView zoomScale="150" zoomScaleNormal="150" workbookViewId="0">
      <selection activeCell="G32" sqref="G32"/>
    </sheetView>
  </sheetViews>
  <sheetFormatPr baseColWidth="10" defaultColWidth="11" defaultRowHeight="16" x14ac:dyDescent="0.2"/>
  <cols>
    <col min="1" max="1" width="8.6640625" bestFit="1" customWidth="1"/>
    <col min="2" max="2" width="14.6640625" bestFit="1" customWidth="1"/>
    <col min="3" max="3" width="17" bestFit="1" customWidth="1"/>
    <col min="4" max="4" width="24.33203125" bestFit="1" customWidth="1"/>
    <col min="5" max="5" width="24.5" bestFit="1" customWidth="1"/>
    <col min="6" max="6" width="8.5" style="1" bestFit="1" customWidth="1"/>
    <col min="7" max="7" width="8.5" style="2" bestFit="1" customWidth="1"/>
    <col min="8" max="8" width="4.6640625" style="1" bestFit="1" customWidth="1"/>
    <col min="9" max="9" width="9" bestFit="1" customWidth="1"/>
    <col min="10" max="10" width="24.33203125" bestFit="1" customWidth="1"/>
    <col min="11" max="11" width="24.5" style="1" bestFit="1" customWidth="1"/>
    <col min="12" max="12" width="8.5" style="2" bestFit="1" customWidth="1"/>
    <col min="13" max="13" width="8.5" style="1" bestFit="1" customWidth="1"/>
    <col min="14" max="14" width="7.1640625" style="2" customWidth="1"/>
    <col min="15" max="15" width="8.5" style="1" bestFit="1" customWidth="1"/>
    <col min="16" max="16" width="15" bestFit="1" customWidth="1"/>
    <col min="17" max="17" width="14.33203125" bestFit="1" customWidth="1"/>
  </cols>
  <sheetData>
    <row r="1" spans="1:19" x14ac:dyDescent="0.2">
      <c r="A1" s="51" t="s">
        <v>3271</v>
      </c>
      <c r="G1" s="36"/>
      <c r="H1" s="2"/>
      <c r="I1" s="1"/>
      <c r="K1"/>
      <c r="L1" s="36"/>
      <c r="M1" s="36"/>
      <c r="P1" s="2"/>
      <c r="Q1" s="1"/>
    </row>
    <row r="2" spans="1:19" ht="16" customHeight="1" x14ac:dyDescent="0.2">
      <c r="A2" s="85" t="s">
        <v>400</v>
      </c>
      <c r="B2" s="85" t="s">
        <v>401</v>
      </c>
      <c r="C2" s="85" t="s">
        <v>402</v>
      </c>
      <c r="D2" s="69" t="s">
        <v>2067</v>
      </c>
      <c r="E2" s="69"/>
      <c r="F2" s="69"/>
      <c r="G2" s="69"/>
      <c r="H2" s="69"/>
      <c r="I2" s="69"/>
      <c r="J2" s="69" t="s">
        <v>2068</v>
      </c>
      <c r="K2" s="69"/>
      <c r="L2" s="69"/>
      <c r="M2" s="69"/>
      <c r="N2" s="69"/>
      <c r="O2" s="69"/>
      <c r="P2" s="93" t="s">
        <v>2069</v>
      </c>
      <c r="Q2" s="93"/>
      <c r="R2" s="85" t="s">
        <v>403</v>
      </c>
      <c r="S2" s="85" t="s">
        <v>1622</v>
      </c>
    </row>
    <row r="3" spans="1:19" ht="18" x14ac:dyDescent="0.2">
      <c r="A3" s="85"/>
      <c r="B3" s="85"/>
      <c r="C3" s="85"/>
      <c r="D3" s="5" t="s">
        <v>1616</v>
      </c>
      <c r="E3" s="5" t="s">
        <v>1617</v>
      </c>
      <c r="F3" s="37" t="s">
        <v>1618</v>
      </c>
      <c r="G3" s="37" t="s">
        <v>4018</v>
      </c>
      <c r="H3" s="34" t="s">
        <v>1623</v>
      </c>
      <c r="I3" s="62" t="s">
        <v>3293</v>
      </c>
      <c r="J3" s="5" t="s">
        <v>1616</v>
      </c>
      <c r="K3" s="5" t="s">
        <v>1617</v>
      </c>
      <c r="L3" s="37" t="s">
        <v>1618</v>
      </c>
      <c r="M3" s="37" t="s">
        <v>4018</v>
      </c>
      <c r="N3" s="34" t="s">
        <v>1623</v>
      </c>
      <c r="O3" s="62" t="s">
        <v>3293</v>
      </c>
      <c r="P3" s="34" t="s">
        <v>1623</v>
      </c>
      <c r="Q3" s="62" t="s">
        <v>3293</v>
      </c>
      <c r="R3" s="85"/>
      <c r="S3" s="85"/>
    </row>
    <row r="4" spans="1:19" x14ac:dyDescent="0.2">
      <c r="A4" s="4" t="s">
        <v>136</v>
      </c>
      <c r="B4" s="4" t="s">
        <v>378</v>
      </c>
      <c r="C4" s="4" t="s">
        <v>1631</v>
      </c>
      <c r="D4" s="4" t="s">
        <v>2885</v>
      </c>
      <c r="E4" s="4" t="s">
        <v>2886</v>
      </c>
      <c r="F4" s="36">
        <v>6.0381730000000002E-7</v>
      </c>
      <c r="G4" s="36"/>
      <c r="H4" s="6">
        <v>0.73038272280252803</v>
      </c>
      <c r="I4" s="36">
        <v>5.41210664193379E-2</v>
      </c>
      <c r="J4" s="4" t="s">
        <v>2887</v>
      </c>
      <c r="K4" s="4" t="s">
        <v>2888</v>
      </c>
      <c r="L4" s="36">
        <v>0.33958739999999998</v>
      </c>
      <c r="M4" s="36"/>
      <c r="N4" s="6">
        <v>0</v>
      </c>
      <c r="O4" s="36">
        <v>0.72077788752252103</v>
      </c>
      <c r="P4" s="6">
        <v>0.83385640783790449</v>
      </c>
      <c r="Q4" s="36">
        <v>1.415354614273885E-2</v>
      </c>
      <c r="R4" s="4">
        <v>1</v>
      </c>
      <c r="S4" s="4" t="s">
        <v>1</v>
      </c>
    </row>
    <row r="5" spans="1:19" x14ac:dyDescent="0.2">
      <c r="A5" s="4" t="s">
        <v>136</v>
      </c>
      <c r="B5" s="4" t="s">
        <v>377</v>
      </c>
      <c r="C5" s="4" t="s">
        <v>1631</v>
      </c>
      <c r="D5" s="4" t="s">
        <v>2873</v>
      </c>
      <c r="E5" s="4" t="s">
        <v>2874</v>
      </c>
      <c r="F5" s="36">
        <v>3.6073210000000002E-7</v>
      </c>
      <c r="G5" s="36"/>
      <c r="H5" s="6" t="s">
        <v>1615</v>
      </c>
      <c r="I5" s="36" t="s">
        <v>1615</v>
      </c>
      <c r="J5" s="4" t="s">
        <v>2723</v>
      </c>
      <c r="K5" s="4" t="s">
        <v>2025</v>
      </c>
      <c r="L5" s="36">
        <v>0.1689755</v>
      </c>
      <c r="M5" s="36"/>
      <c r="N5" s="6" t="s">
        <v>1615</v>
      </c>
      <c r="O5" s="36" t="s">
        <v>1615</v>
      </c>
      <c r="P5" s="6">
        <v>0.57489655638435166</v>
      </c>
      <c r="Q5" s="36">
        <v>0.12509280824121488</v>
      </c>
      <c r="R5" s="4">
        <v>0</v>
      </c>
      <c r="S5" s="4" t="s">
        <v>1</v>
      </c>
    </row>
    <row r="6" spans="1:19" x14ac:dyDescent="0.2">
      <c r="A6" s="4" t="s">
        <v>298</v>
      </c>
      <c r="B6" s="4" t="s">
        <v>404</v>
      </c>
      <c r="C6" s="4" t="s">
        <v>2074</v>
      </c>
      <c r="D6" s="4" t="s">
        <v>2843</v>
      </c>
      <c r="E6" s="4" t="s">
        <v>2844</v>
      </c>
      <c r="F6" s="36">
        <v>1.6512299999999999E-7</v>
      </c>
      <c r="G6" s="36">
        <v>3.6073210000000002E-7</v>
      </c>
      <c r="H6" s="6" t="s">
        <v>1615</v>
      </c>
      <c r="I6" s="36" t="s">
        <v>1615</v>
      </c>
      <c r="J6" s="4" t="s">
        <v>2845</v>
      </c>
      <c r="K6" s="4" t="s">
        <v>1732</v>
      </c>
      <c r="L6" s="36">
        <v>0.1066106</v>
      </c>
      <c r="M6" s="36">
        <v>0.1689755</v>
      </c>
      <c r="N6" s="6" t="s">
        <v>1615</v>
      </c>
      <c r="O6" s="36" t="s">
        <v>1615</v>
      </c>
      <c r="P6" s="6">
        <v>0.56129261702426714</v>
      </c>
      <c r="Q6" s="36">
        <v>0.13110058121150597</v>
      </c>
      <c r="R6" s="4">
        <v>1</v>
      </c>
      <c r="S6" s="4" t="s">
        <v>299</v>
      </c>
    </row>
    <row r="7" spans="1:19" x14ac:dyDescent="0.2">
      <c r="A7" s="4" t="s">
        <v>322</v>
      </c>
      <c r="B7" s="4" t="s">
        <v>321</v>
      </c>
      <c r="C7" s="4" t="s">
        <v>2074</v>
      </c>
      <c r="D7" s="4" t="s">
        <v>3245</v>
      </c>
      <c r="E7" s="4" t="s">
        <v>3246</v>
      </c>
      <c r="F7" s="36">
        <v>1.862422E-2</v>
      </c>
      <c r="G7" s="36">
        <v>7.8502099999999998E-3</v>
      </c>
      <c r="H7" s="6">
        <v>0</v>
      </c>
      <c r="I7" s="36">
        <v>0.36136082303011802</v>
      </c>
      <c r="J7" s="4" t="s">
        <v>3247</v>
      </c>
      <c r="K7" s="4" t="s">
        <v>3248</v>
      </c>
      <c r="L7" s="36">
        <v>3.409775E-12</v>
      </c>
      <c r="M7" s="36">
        <v>1.1977099999999999E-2</v>
      </c>
      <c r="N7" s="6">
        <v>0</v>
      </c>
      <c r="O7" s="36">
        <v>0.80896431529281698</v>
      </c>
      <c r="P7" s="6">
        <v>0.95220242795968602</v>
      </c>
      <c r="Q7" s="36">
        <v>4.7847765998687668E-6</v>
      </c>
      <c r="R7" s="4">
        <v>1</v>
      </c>
      <c r="S7" s="4" t="s">
        <v>323</v>
      </c>
    </row>
    <row r="8" spans="1:19" x14ac:dyDescent="0.2">
      <c r="A8" s="4" t="s">
        <v>322</v>
      </c>
      <c r="B8" s="4" t="s">
        <v>321</v>
      </c>
      <c r="C8" s="4" t="s">
        <v>2074</v>
      </c>
      <c r="D8" s="4" t="s">
        <v>2901</v>
      </c>
      <c r="E8" s="4" t="s">
        <v>2902</v>
      </c>
      <c r="F8" s="36">
        <v>1.6528859999999999E-4</v>
      </c>
      <c r="G8" s="36">
        <v>1.9489179999999998E-2</v>
      </c>
      <c r="H8" s="6" t="s">
        <v>1615</v>
      </c>
      <c r="I8" s="36" t="s">
        <v>1615</v>
      </c>
      <c r="J8" s="4" t="s">
        <v>2903</v>
      </c>
      <c r="K8" s="4" t="s">
        <v>2904</v>
      </c>
      <c r="L8" s="36">
        <v>7.6623350000000001E-17</v>
      </c>
      <c r="M8" s="36">
        <v>5.2281699999999999E-3</v>
      </c>
      <c r="N8" s="6" t="s">
        <v>1615</v>
      </c>
      <c r="O8" s="36" t="s">
        <v>1615</v>
      </c>
      <c r="P8" s="6">
        <v>0.95901868642795174</v>
      </c>
      <c r="Q8" s="36">
        <v>7.8213247313601258E-7</v>
      </c>
      <c r="R8" s="4">
        <v>1</v>
      </c>
      <c r="S8" s="4" t="s">
        <v>323</v>
      </c>
    </row>
    <row r="9" spans="1:19" x14ac:dyDescent="0.2">
      <c r="A9" s="4" t="s">
        <v>322</v>
      </c>
      <c r="B9" s="4" t="s">
        <v>321</v>
      </c>
      <c r="C9" s="4" t="s">
        <v>2074</v>
      </c>
      <c r="D9" s="4" t="s">
        <v>2889</v>
      </c>
      <c r="E9" s="4" t="s">
        <v>2890</v>
      </c>
      <c r="F9" s="36">
        <v>1.717695E-6</v>
      </c>
      <c r="G9" s="36">
        <v>0.57850179999999995</v>
      </c>
      <c r="H9" s="6" t="s">
        <v>1615</v>
      </c>
      <c r="I9" s="36" t="s">
        <v>1615</v>
      </c>
      <c r="J9" s="4" t="s">
        <v>2891</v>
      </c>
      <c r="K9" s="4" t="s">
        <v>2892</v>
      </c>
      <c r="L9" s="36">
        <v>1.9762670000000001E-14</v>
      </c>
      <c r="M9" s="36">
        <v>1.0339310000000001E-2</v>
      </c>
      <c r="N9" s="6" t="s">
        <v>1615</v>
      </c>
      <c r="O9" s="36" t="s">
        <v>1615</v>
      </c>
      <c r="P9" s="6">
        <v>0.93038102708393622</v>
      </c>
      <c r="Q9" s="36">
        <v>1.5066324753421238E-4</v>
      </c>
      <c r="R9" s="4">
        <v>1</v>
      </c>
      <c r="S9" s="4" t="s">
        <v>323</v>
      </c>
    </row>
    <row r="10" spans="1:19" x14ac:dyDescent="0.2">
      <c r="A10" s="4" t="s">
        <v>171</v>
      </c>
      <c r="B10" s="4" t="s">
        <v>2372</v>
      </c>
      <c r="C10" s="4" t="s">
        <v>2074</v>
      </c>
      <c r="D10" s="4" t="s">
        <v>2721</v>
      </c>
      <c r="E10" s="4" t="s">
        <v>2722</v>
      </c>
      <c r="F10" s="36">
        <v>2.0226969999999999E-9</v>
      </c>
      <c r="G10" s="36">
        <v>8.6740989999999994E-6</v>
      </c>
      <c r="H10" s="6" t="s">
        <v>1615</v>
      </c>
      <c r="I10" s="36" t="s">
        <v>1615</v>
      </c>
      <c r="J10" s="4" t="s">
        <v>2723</v>
      </c>
      <c r="K10" s="4" t="s">
        <v>2025</v>
      </c>
      <c r="L10" s="36">
        <v>0.1673116</v>
      </c>
      <c r="M10" s="36">
        <v>5.7339459999999995E-4</v>
      </c>
      <c r="N10" s="6" t="s">
        <v>1615</v>
      </c>
      <c r="O10" s="36" t="s">
        <v>1615</v>
      </c>
      <c r="P10" s="6">
        <v>0.75903762009686826</v>
      </c>
      <c r="Q10" s="36">
        <v>4.1633899042709484E-2</v>
      </c>
      <c r="R10" s="4">
        <v>1</v>
      </c>
      <c r="S10" s="4" t="s">
        <v>1080</v>
      </c>
    </row>
    <row r="11" spans="1:19" x14ac:dyDescent="0.2">
      <c r="A11" s="4" t="s">
        <v>171</v>
      </c>
      <c r="B11" s="4" t="s">
        <v>170</v>
      </c>
      <c r="C11" s="4" t="s">
        <v>2074</v>
      </c>
      <c r="D11" s="4" t="s">
        <v>2022</v>
      </c>
      <c r="E11" s="4" t="s">
        <v>2023</v>
      </c>
      <c r="F11" s="36">
        <v>4.0551400000000001E-10</v>
      </c>
      <c r="G11" s="36">
        <v>1.774373E-10</v>
      </c>
      <c r="H11" s="6" t="s">
        <v>1615</v>
      </c>
      <c r="I11" s="36" t="s">
        <v>1615</v>
      </c>
      <c r="J11" s="4" t="s">
        <v>2024</v>
      </c>
      <c r="K11" s="4" t="s">
        <v>2025</v>
      </c>
      <c r="L11" s="36">
        <v>0.1746605</v>
      </c>
      <c r="M11" s="36">
        <v>4.9187080000000001E-2</v>
      </c>
      <c r="N11" s="6" t="s">
        <v>1615</v>
      </c>
      <c r="O11" s="36" t="s">
        <v>1615</v>
      </c>
      <c r="P11" s="6">
        <v>0.81185458945914901</v>
      </c>
      <c r="Q11" s="36">
        <v>2.1142133087459391E-2</v>
      </c>
      <c r="R11" s="4">
        <v>0</v>
      </c>
      <c r="S11" s="4" t="s">
        <v>1080</v>
      </c>
    </row>
    <row r="12" spans="1:19" x14ac:dyDescent="0.2">
      <c r="A12" s="4" t="s">
        <v>89</v>
      </c>
      <c r="B12" s="4" t="s">
        <v>303</v>
      </c>
      <c r="C12" s="4" t="s">
        <v>2074</v>
      </c>
      <c r="D12" s="4" t="s">
        <v>2782</v>
      </c>
      <c r="E12" s="4" t="s">
        <v>2783</v>
      </c>
      <c r="F12" s="36">
        <v>2.902283E-8</v>
      </c>
      <c r="G12" s="36">
        <v>7.6870109999999998E-9</v>
      </c>
      <c r="H12" s="6">
        <v>0</v>
      </c>
      <c r="I12" s="36">
        <v>0.373471959315124</v>
      </c>
      <c r="J12" s="4" t="s">
        <v>2784</v>
      </c>
      <c r="K12" s="4" t="s">
        <v>2785</v>
      </c>
      <c r="L12" s="36">
        <v>0.34168929999999997</v>
      </c>
      <c r="M12" s="36">
        <v>0.12576850000000001</v>
      </c>
      <c r="N12" s="6">
        <v>0</v>
      </c>
      <c r="O12" s="36">
        <v>0.386962217722228</v>
      </c>
      <c r="P12" s="6">
        <v>0.92027495401834036</v>
      </c>
      <c r="Q12" s="36">
        <v>3.9766994270873894E-4</v>
      </c>
      <c r="R12" s="4">
        <v>1</v>
      </c>
      <c r="S12" s="4" t="s">
        <v>113</v>
      </c>
    </row>
    <row r="13" spans="1:19" x14ac:dyDescent="0.2">
      <c r="A13" s="4" t="s">
        <v>89</v>
      </c>
      <c r="B13" s="4" t="s">
        <v>335</v>
      </c>
      <c r="C13" s="4" t="s">
        <v>2074</v>
      </c>
      <c r="D13" s="4" t="s">
        <v>3249</v>
      </c>
      <c r="E13" s="4" t="s">
        <v>3250</v>
      </c>
      <c r="F13" s="36">
        <v>5.575818E-8</v>
      </c>
      <c r="G13" s="36">
        <v>3.5179480000000003E-5</v>
      </c>
      <c r="H13" s="6">
        <v>0</v>
      </c>
      <c r="I13" s="36">
        <v>0.90072650730821202</v>
      </c>
      <c r="J13" s="4" t="s">
        <v>3251</v>
      </c>
      <c r="K13" s="4" t="s">
        <v>3252</v>
      </c>
      <c r="L13" s="36">
        <v>0.184507</v>
      </c>
      <c r="M13" s="36">
        <v>0.1172763</v>
      </c>
      <c r="N13" s="6">
        <v>0.25321757022814401</v>
      </c>
      <c r="O13" s="36">
        <v>0.247196611901775</v>
      </c>
      <c r="P13" s="6">
        <v>0.74837452265496196</v>
      </c>
      <c r="Q13" s="36">
        <v>4.6203482781838272E-2</v>
      </c>
      <c r="R13" s="4">
        <v>1</v>
      </c>
      <c r="S13" s="4" t="s">
        <v>113</v>
      </c>
    </row>
    <row r="14" spans="1:19" x14ac:dyDescent="0.2">
      <c r="A14" s="4" t="s">
        <v>89</v>
      </c>
      <c r="B14" s="4" t="s">
        <v>344</v>
      </c>
      <c r="C14" s="4" t="s">
        <v>2074</v>
      </c>
      <c r="D14" s="4" t="s">
        <v>2850</v>
      </c>
      <c r="E14" s="4" t="s">
        <v>2851</v>
      </c>
      <c r="F14" s="36">
        <v>2.002633E-7</v>
      </c>
      <c r="G14" s="36">
        <v>3.2783380000000001E-5</v>
      </c>
      <c r="H14" s="6">
        <v>0</v>
      </c>
      <c r="I14" s="36">
        <v>0.94112705765822202</v>
      </c>
      <c r="J14" s="4" t="s">
        <v>2852</v>
      </c>
      <c r="K14" s="4" t="s">
        <v>2853</v>
      </c>
      <c r="L14" s="36">
        <v>1.3493170000000001E-2</v>
      </c>
      <c r="M14" s="36">
        <v>2.7031369999999999E-2</v>
      </c>
      <c r="N14" s="6">
        <v>0.74335613314121296</v>
      </c>
      <c r="O14" s="36">
        <v>2.03138975378237E-2</v>
      </c>
      <c r="P14" s="6">
        <v>0.92117503308758486</v>
      </c>
      <c r="Q14" s="36">
        <v>3.6833735937773058E-4</v>
      </c>
      <c r="R14" s="4">
        <v>1</v>
      </c>
      <c r="S14" s="4" t="s">
        <v>113</v>
      </c>
    </row>
    <row r="15" spans="1:19" x14ac:dyDescent="0.2">
      <c r="A15" s="4" t="s">
        <v>89</v>
      </c>
      <c r="B15" s="4" t="s">
        <v>357</v>
      </c>
      <c r="C15" s="4" t="s">
        <v>2074</v>
      </c>
      <c r="D15" s="4" t="s">
        <v>2711</v>
      </c>
      <c r="E15" s="4" t="s">
        <v>2712</v>
      </c>
      <c r="F15" s="36">
        <v>1.1184800000000001E-9</v>
      </c>
      <c r="G15" s="36">
        <v>2.3155809999999999E-2</v>
      </c>
      <c r="H15" s="6">
        <v>0</v>
      </c>
      <c r="I15" s="36">
        <v>0.95926760331035199</v>
      </c>
      <c r="J15" s="4" t="s">
        <v>2713</v>
      </c>
      <c r="K15" s="4" t="s">
        <v>2714</v>
      </c>
      <c r="L15" s="36">
        <v>8.543887E-2</v>
      </c>
      <c r="M15" s="36">
        <v>3.4489059999999998E-3</v>
      </c>
      <c r="N15" s="6">
        <v>0.53759866855576899</v>
      </c>
      <c r="O15" s="36">
        <v>0.115022958584157</v>
      </c>
      <c r="P15" s="6">
        <v>0.94466387377118399</v>
      </c>
      <c r="Q15" s="36">
        <v>2.1277614183787955E-5</v>
      </c>
      <c r="R15" s="4">
        <v>0</v>
      </c>
      <c r="S15" s="4" t="s">
        <v>113</v>
      </c>
    </row>
    <row r="16" spans="1:19" x14ac:dyDescent="0.2">
      <c r="A16" s="4" t="s">
        <v>89</v>
      </c>
      <c r="B16" s="4" t="s">
        <v>357</v>
      </c>
      <c r="C16" s="4" t="s">
        <v>2074</v>
      </c>
      <c r="D16" s="4" t="s">
        <v>2703</v>
      </c>
      <c r="E16" s="4" t="s">
        <v>2704</v>
      </c>
      <c r="F16" s="36">
        <v>6.3819079999999999E-10</v>
      </c>
      <c r="G16" s="36">
        <v>2.1973850000000001E-4</v>
      </c>
      <c r="H16" s="6">
        <v>0</v>
      </c>
      <c r="I16" s="36">
        <v>0.52209455366711399</v>
      </c>
      <c r="J16" s="4" t="s">
        <v>2705</v>
      </c>
      <c r="K16" s="4" t="s">
        <v>2706</v>
      </c>
      <c r="L16" s="36">
        <v>4.0069760000000003E-2</v>
      </c>
      <c r="M16" s="36">
        <v>2.3962129999999999E-3</v>
      </c>
      <c r="N16" s="6">
        <v>0.44161663374571702</v>
      </c>
      <c r="O16" s="36">
        <v>0.166812593246809</v>
      </c>
      <c r="P16" s="6">
        <v>0.95262582135669194</v>
      </c>
      <c r="Q16" s="36">
        <v>4.3398848042830878E-6</v>
      </c>
      <c r="R16" s="4">
        <v>1</v>
      </c>
      <c r="S16" s="4" t="s">
        <v>113</v>
      </c>
    </row>
    <row r="17" spans="1:19" x14ac:dyDescent="0.2">
      <c r="A17" s="4" t="s">
        <v>89</v>
      </c>
      <c r="B17" s="4" t="s">
        <v>357</v>
      </c>
      <c r="C17" s="4" t="s">
        <v>2074</v>
      </c>
      <c r="D17" s="4" t="s">
        <v>3253</v>
      </c>
      <c r="E17" s="4" t="s">
        <v>3254</v>
      </c>
      <c r="F17" s="36">
        <v>1.3242630000000001E-9</v>
      </c>
      <c r="G17" s="36">
        <v>1.7239180000000001E-4</v>
      </c>
      <c r="H17" s="6">
        <v>0</v>
      </c>
      <c r="I17" s="36">
        <v>0.55743022859876401</v>
      </c>
      <c r="J17" s="4" t="s">
        <v>3255</v>
      </c>
      <c r="K17" s="4" t="s">
        <v>3256</v>
      </c>
      <c r="L17" s="36">
        <v>3.3596229999999998E-2</v>
      </c>
      <c r="M17" s="36">
        <v>7.1791789999999997E-4</v>
      </c>
      <c r="N17" s="6">
        <v>0.51933922368764096</v>
      </c>
      <c r="O17" s="36">
        <v>0.124871593303972</v>
      </c>
      <c r="P17" s="6">
        <v>0.95059505276986123</v>
      </c>
      <c r="Q17" s="36">
        <v>6.8277892973622528E-6</v>
      </c>
      <c r="R17" s="4">
        <v>1</v>
      </c>
      <c r="S17" s="4" t="s">
        <v>113</v>
      </c>
    </row>
    <row r="18" spans="1:19" x14ac:dyDescent="0.2">
      <c r="A18" s="4" t="s">
        <v>89</v>
      </c>
      <c r="B18" s="4" t="s">
        <v>344</v>
      </c>
      <c r="C18" s="4" t="s">
        <v>2074</v>
      </c>
      <c r="D18" s="4" t="s">
        <v>2846</v>
      </c>
      <c r="E18" s="4" t="s">
        <v>2847</v>
      </c>
      <c r="F18" s="36">
        <v>1.8418630000000001E-7</v>
      </c>
      <c r="G18" s="36">
        <v>1.4192129999999999E-3</v>
      </c>
      <c r="H18" s="6">
        <v>0.36596767635900901</v>
      </c>
      <c r="I18" s="36">
        <v>0.20916351160155</v>
      </c>
      <c r="J18" s="4" t="s">
        <v>2848</v>
      </c>
      <c r="K18" s="4" t="s">
        <v>2849</v>
      </c>
      <c r="L18" s="36">
        <v>0.53177439999999998</v>
      </c>
      <c r="M18" s="36">
        <v>7.8790990000000003E-4</v>
      </c>
      <c r="N18" s="6">
        <v>0</v>
      </c>
      <c r="O18" s="36">
        <v>0.69490998363129497</v>
      </c>
      <c r="P18" s="6">
        <v>0.79530076400097305</v>
      </c>
      <c r="Q18" s="36">
        <v>2.7087643680777526E-2</v>
      </c>
      <c r="R18" s="4">
        <v>1</v>
      </c>
      <c r="S18" s="4" t="s">
        <v>113</v>
      </c>
    </row>
    <row r="19" spans="1:19" x14ac:dyDescent="0.2">
      <c r="A19" s="4" t="s">
        <v>89</v>
      </c>
      <c r="B19" s="4" t="s">
        <v>296</v>
      </c>
      <c r="C19" s="4" t="s">
        <v>2074</v>
      </c>
      <c r="D19" s="4" t="s">
        <v>2790</v>
      </c>
      <c r="E19" s="4" t="s">
        <v>2791</v>
      </c>
      <c r="F19" s="36">
        <v>3.2980509999999999E-8</v>
      </c>
      <c r="G19" s="36">
        <v>8.9266240000000004E-4</v>
      </c>
      <c r="H19" s="6">
        <v>0.93271188708674702</v>
      </c>
      <c r="I19" s="36">
        <v>1.15702576537357E-4</v>
      </c>
      <c r="J19" s="4" t="s">
        <v>2792</v>
      </c>
      <c r="K19" s="4" t="s">
        <v>2793</v>
      </c>
      <c r="L19" s="36">
        <v>0.28338809999999998</v>
      </c>
      <c r="M19" s="36">
        <v>0.2783754</v>
      </c>
      <c r="N19" s="6">
        <v>0.114051170878924</v>
      </c>
      <c r="O19" s="36">
        <v>0.28804567648179702</v>
      </c>
      <c r="P19" s="6">
        <v>0.94251592408292684</v>
      </c>
      <c r="Q19" s="36">
        <v>3.0344444931941638E-5</v>
      </c>
      <c r="R19" s="4">
        <v>0</v>
      </c>
      <c r="S19" s="4" t="s">
        <v>113</v>
      </c>
    </row>
    <row r="20" spans="1:19" x14ac:dyDescent="0.2">
      <c r="A20" s="4" t="s">
        <v>89</v>
      </c>
      <c r="B20" s="4" t="s">
        <v>344</v>
      </c>
      <c r="C20" s="4" t="s">
        <v>2074</v>
      </c>
      <c r="D20" s="4" t="s">
        <v>2730</v>
      </c>
      <c r="E20" s="4" t="s">
        <v>2731</v>
      </c>
      <c r="F20" s="36">
        <v>4.4558390000000003E-9</v>
      </c>
      <c r="G20" s="36">
        <v>1.7756250000000001E-2</v>
      </c>
      <c r="H20" s="6">
        <v>0.93732510322044804</v>
      </c>
      <c r="I20" s="36">
        <v>6.4854176292756502E-5</v>
      </c>
      <c r="J20" s="4" t="s">
        <v>2732</v>
      </c>
      <c r="K20" s="4" t="s">
        <v>2733</v>
      </c>
      <c r="L20" s="36">
        <v>0.86745030000000001</v>
      </c>
      <c r="M20" s="36">
        <v>7.4554809999999994E-5</v>
      </c>
      <c r="N20" s="6">
        <v>0</v>
      </c>
      <c r="O20" s="36">
        <v>0.86955661135761897</v>
      </c>
      <c r="P20" s="6">
        <v>0.88989766413385674</v>
      </c>
      <c r="Q20" s="36">
        <v>2.5807274456964824E-3</v>
      </c>
      <c r="R20" s="4">
        <v>1</v>
      </c>
      <c r="S20" s="4" t="s">
        <v>113</v>
      </c>
    </row>
    <row r="21" spans="1:19" x14ac:dyDescent="0.2">
      <c r="A21" s="4" t="s">
        <v>89</v>
      </c>
      <c r="B21" s="4" t="s">
        <v>303</v>
      </c>
      <c r="C21" s="4" t="s">
        <v>2074</v>
      </c>
      <c r="D21" s="4" t="s">
        <v>2769</v>
      </c>
      <c r="E21" s="4" t="s">
        <v>2770</v>
      </c>
      <c r="F21" s="36">
        <v>2.4389969999999999E-8</v>
      </c>
      <c r="G21" s="36">
        <v>4.2063329999999996E-3</v>
      </c>
      <c r="H21" s="6" t="s">
        <v>1615</v>
      </c>
      <c r="I21" s="36" t="s">
        <v>1615</v>
      </c>
      <c r="J21" s="4" t="s">
        <v>2776</v>
      </c>
      <c r="K21" s="4" t="s">
        <v>2777</v>
      </c>
      <c r="L21" s="36">
        <v>0.44725520000000002</v>
      </c>
      <c r="M21" s="36">
        <v>9.7940419999999993E-3</v>
      </c>
      <c r="N21" s="6" t="s">
        <v>1615</v>
      </c>
      <c r="O21" s="36" t="s">
        <v>1615</v>
      </c>
      <c r="P21" s="6">
        <v>0.82837048476598651</v>
      </c>
      <c r="Q21" s="36">
        <v>1.5786468257149126E-2</v>
      </c>
      <c r="R21" s="4">
        <v>0</v>
      </c>
      <c r="S21" s="4" t="s">
        <v>113</v>
      </c>
    </row>
    <row r="22" spans="1:19" x14ac:dyDescent="0.2">
      <c r="A22" s="4" t="s">
        <v>89</v>
      </c>
      <c r="B22" s="4" t="s">
        <v>311</v>
      </c>
      <c r="C22" s="4" t="s">
        <v>2074</v>
      </c>
      <c r="D22" s="4" t="s">
        <v>2414</v>
      </c>
      <c r="E22" s="4" t="s">
        <v>2840</v>
      </c>
      <c r="F22" s="36">
        <v>1.6453970000000001E-7</v>
      </c>
      <c r="G22" s="36">
        <v>1.270911E-4</v>
      </c>
      <c r="H22" s="6" t="s">
        <v>1615</v>
      </c>
      <c r="I22" s="36" t="s">
        <v>1615</v>
      </c>
      <c r="J22" s="4" t="s">
        <v>2841</v>
      </c>
      <c r="K22" s="4" t="s">
        <v>2842</v>
      </c>
      <c r="L22" s="36">
        <v>0.41886449999999997</v>
      </c>
      <c r="M22" s="36">
        <v>2.4682129999999999E-3</v>
      </c>
      <c r="N22" s="6" t="s">
        <v>1615</v>
      </c>
      <c r="O22" s="36" t="s">
        <v>1615</v>
      </c>
      <c r="P22" s="6">
        <v>0.77733508475686464</v>
      </c>
      <c r="Q22" s="36">
        <v>3.4072678413026469E-2</v>
      </c>
      <c r="R22" s="4">
        <v>1</v>
      </c>
      <c r="S22" s="4" t="s">
        <v>90</v>
      </c>
    </row>
    <row r="23" spans="1:19" x14ac:dyDescent="0.2">
      <c r="A23" s="4" t="s">
        <v>89</v>
      </c>
      <c r="B23" s="4" t="s">
        <v>340</v>
      </c>
      <c r="C23" s="4" t="s">
        <v>2074</v>
      </c>
      <c r="D23" s="4" t="s">
        <v>2738</v>
      </c>
      <c r="E23" s="4" t="s">
        <v>2739</v>
      </c>
      <c r="F23" s="36">
        <v>4.702224E-9</v>
      </c>
      <c r="G23" s="36">
        <v>7.4005989999999999E-3</v>
      </c>
      <c r="H23" s="6" t="s">
        <v>1615</v>
      </c>
      <c r="I23" s="36" t="s">
        <v>1615</v>
      </c>
      <c r="J23" s="4" t="s">
        <v>2040</v>
      </c>
      <c r="K23" s="4" t="s">
        <v>2041</v>
      </c>
      <c r="L23" s="36">
        <v>0.2148495</v>
      </c>
      <c r="M23" s="36">
        <v>1.13001E-2</v>
      </c>
      <c r="N23" s="6" t="s">
        <v>1615</v>
      </c>
      <c r="O23" s="36" t="s">
        <v>1615</v>
      </c>
      <c r="P23" s="6">
        <v>0.80400869310243572</v>
      </c>
      <c r="Q23" s="36">
        <v>2.3894593250686186E-2</v>
      </c>
      <c r="R23" s="4">
        <v>0</v>
      </c>
      <c r="S23" s="4" t="s">
        <v>113</v>
      </c>
    </row>
    <row r="24" spans="1:19" x14ac:dyDescent="0.2">
      <c r="A24" s="4" t="s">
        <v>89</v>
      </c>
      <c r="B24" s="4" t="s">
        <v>357</v>
      </c>
      <c r="C24" s="4" t="s">
        <v>2074</v>
      </c>
      <c r="D24" s="4" t="s">
        <v>2707</v>
      </c>
      <c r="E24" s="4" t="s">
        <v>2708</v>
      </c>
      <c r="F24" s="36">
        <v>6.8389270000000004E-10</v>
      </c>
      <c r="G24" s="36">
        <v>4.2022740000000003E-2</v>
      </c>
      <c r="H24" s="6" t="s">
        <v>1615</v>
      </c>
      <c r="I24" s="36" t="s">
        <v>1615</v>
      </c>
      <c r="J24" s="4" t="s">
        <v>2709</v>
      </c>
      <c r="K24" s="4" t="s">
        <v>2710</v>
      </c>
      <c r="L24" s="36">
        <v>0.88128229999999996</v>
      </c>
      <c r="M24" s="36">
        <v>0.89113350000000002</v>
      </c>
      <c r="N24" s="6" t="s">
        <v>1615</v>
      </c>
      <c r="O24" s="36" t="s">
        <v>1615</v>
      </c>
      <c r="P24" s="6">
        <v>0.91775762817191697</v>
      </c>
      <c r="Q24" s="36">
        <v>4.8846784827049966E-4</v>
      </c>
      <c r="R24" s="4">
        <v>1</v>
      </c>
      <c r="S24" s="4" t="s">
        <v>113</v>
      </c>
    </row>
    <row r="25" spans="1:19" x14ac:dyDescent="0.2">
      <c r="A25" s="4" t="s">
        <v>89</v>
      </c>
      <c r="B25" s="4" t="s">
        <v>357</v>
      </c>
      <c r="C25" s="4" t="s">
        <v>2074</v>
      </c>
      <c r="D25" s="4" t="s">
        <v>2786</v>
      </c>
      <c r="E25" s="4" t="s">
        <v>2787</v>
      </c>
      <c r="F25" s="36">
        <v>3.1858849999999999E-8</v>
      </c>
      <c r="G25" s="36">
        <v>5.2026800000000003E-3</v>
      </c>
      <c r="H25" s="6" t="s">
        <v>1615</v>
      </c>
      <c r="I25" s="36" t="s">
        <v>1615</v>
      </c>
      <c r="J25" s="4" t="s">
        <v>2788</v>
      </c>
      <c r="K25" s="4" t="s">
        <v>2789</v>
      </c>
      <c r="L25" s="36">
        <v>0.94026449999999995</v>
      </c>
      <c r="M25" s="36">
        <v>4.3097480000000004E-3</v>
      </c>
      <c r="N25" s="6" t="s">
        <v>1615</v>
      </c>
      <c r="O25" s="36" t="s">
        <v>1615</v>
      </c>
      <c r="P25" s="6">
        <v>0.7852886893150014</v>
      </c>
      <c r="Q25" s="36">
        <v>3.0919681647547485E-2</v>
      </c>
      <c r="R25" s="4">
        <v>1</v>
      </c>
      <c r="S25" s="4" t="s">
        <v>113</v>
      </c>
    </row>
    <row r="26" spans="1:19" x14ac:dyDescent="0.2">
      <c r="A26" s="4" t="s">
        <v>419</v>
      </c>
      <c r="B26" s="4" t="s">
        <v>2924</v>
      </c>
      <c r="C26" s="4" t="s">
        <v>196</v>
      </c>
      <c r="D26" s="4" t="s">
        <v>2925</v>
      </c>
      <c r="E26" s="4" t="s">
        <v>2926</v>
      </c>
      <c r="F26" s="36">
        <v>0.53144709999999995</v>
      </c>
      <c r="G26" s="36">
        <v>4.6430960000000002E-3</v>
      </c>
      <c r="H26" s="6" t="s">
        <v>1615</v>
      </c>
      <c r="I26" s="36" t="s">
        <v>1615</v>
      </c>
      <c r="J26" s="4" t="s">
        <v>1850</v>
      </c>
      <c r="K26" s="4" t="s">
        <v>2927</v>
      </c>
      <c r="L26" s="36">
        <v>7.4057479999999997E-12</v>
      </c>
      <c r="M26" s="36">
        <v>7.3869740000000001E-3</v>
      </c>
      <c r="N26" s="6" t="s">
        <v>1615</v>
      </c>
      <c r="O26" s="36" t="s">
        <v>1615</v>
      </c>
      <c r="P26" s="6">
        <v>0.97237630969617073</v>
      </c>
      <c r="Q26" s="36">
        <v>1.7799643926328558E-9</v>
      </c>
      <c r="R26" s="4">
        <v>1</v>
      </c>
      <c r="S26" s="4" t="s">
        <v>423</v>
      </c>
    </row>
    <row r="27" spans="1:19" x14ac:dyDescent="0.2">
      <c r="A27" s="4" t="s">
        <v>45</v>
      </c>
      <c r="B27" s="4" t="s">
        <v>292</v>
      </c>
      <c r="C27" s="4" t="s">
        <v>2074</v>
      </c>
      <c r="D27" s="4" t="s">
        <v>2893</v>
      </c>
      <c r="E27" s="4" t="s">
        <v>2894</v>
      </c>
      <c r="F27" s="36">
        <v>7.5461310000000003E-6</v>
      </c>
      <c r="G27" s="36">
        <v>1.197759E-2</v>
      </c>
      <c r="H27" s="6">
        <v>0.78006417127625105</v>
      </c>
      <c r="I27" s="36">
        <v>3.2980699191589503E-2</v>
      </c>
      <c r="J27" s="4" t="s">
        <v>2895</v>
      </c>
      <c r="K27" s="4" t="s">
        <v>2896</v>
      </c>
      <c r="L27" s="36">
        <v>3.8626459999999998E-7</v>
      </c>
      <c r="M27" s="36">
        <v>7.0404229999999998E-2</v>
      </c>
      <c r="N27" s="6">
        <v>0.53366719505577098</v>
      </c>
      <c r="O27" s="36">
        <v>0.14309178184416901</v>
      </c>
      <c r="P27" s="6">
        <v>0.77408319349871135</v>
      </c>
      <c r="Q27" s="36">
        <v>3.5386902088378906E-2</v>
      </c>
      <c r="R27" s="4">
        <v>1</v>
      </c>
      <c r="S27" s="4" t="s">
        <v>1081</v>
      </c>
    </row>
    <row r="28" spans="1:19" x14ac:dyDescent="0.2">
      <c r="A28" s="4" t="s">
        <v>92</v>
      </c>
      <c r="B28" s="4" t="s">
        <v>2912</v>
      </c>
      <c r="C28" s="4" t="s">
        <v>2074</v>
      </c>
      <c r="D28" s="4" t="s">
        <v>2913</v>
      </c>
      <c r="E28" s="4" t="s">
        <v>2567</v>
      </c>
      <c r="F28" s="36">
        <v>0.15563170000000001</v>
      </c>
      <c r="G28" s="36">
        <v>0.66125469999999997</v>
      </c>
      <c r="H28" s="6" t="s">
        <v>1615</v>
      </c>
      <c r="I28" s="36" t="s">
        <v>1615</v>
      </c>
      <c r="J28" s="4" t="s">
        <v>2914</v>
      </c>
      <c r="K28" s="4" t="s">
        <v>2915</v>
      </c>
      <c r="L28" s="36">
        <v>9.0159769999999998E-11</v>
      </c>
      <c r="M28" s="36">
        <v>1.723313E-3</v>
      </c>
      <c r="N28" s="6" t="s">
        <v>1615</v>
      </c>
      <c r="O28" s="36" t="s">
        <v>1615</v>
      </c>
      <c r="P28" s="6">
        <v>0.95317806597916321</v>
      </c>
      <c r="Q28" s="36">
        <v>3.8112452712952533E-6</v>
      </c>
      <c r="R28" s="4">
        <v>0</v>
      </c>
      <c r="S28" s="4" t="s">
        <v>93</v>
      </c>
    </row>
    <row r="29" spans="1:19" x14ac:dyDescent="0.2">
      <c r="A29" s="4" t="s">
        <v>9</v>
      </c>
      <c r="B29" s="4" t="s">
        <v>8</v>
      </c>
      <c r="C29" s="4" t="s">
        <v>2074</v>
      </c>
      <c r="D29" s="4" t="s">
        <v>2811</v>
      </c>
      <c r="E29" s="4" t="s">
        <v>2812</v>
      </c>
      <c r="F29" s="36">
        <v>7.1618060000000006E-8</v>
      </c>
      <c r="G29" s="36">
        <v>2.139891E-2</v>
      </c>
      <c r="H29" s="6">
        <v>0</v>
      </c>
      <c r="I29" s="36">
        <v>0.49369602342869201</v>
      </c>
      <c r="J29" s="4" t="s">
        <v>2813</v>
      </c>
      <c r="K29" s="4" t="s">
        <v>2814</v>
      </c>
      <c r="L29" s="36">
        <v>1.6123509999999999E-3</v>
      </c>
      <c r="M29" s="36">
        <v>0.1241685</v>
      </c>
      <c r="N29" s="6">
        <v>0</v>
      </c>
      <c r="O29" s="36">
        <v>0.77172816447841797</v>
      </c>
      <c r="P29" s="6">
        <v>0</v>
      </c>
      <c r="Q29" s="36">
        <v>0.66597451050881351</v>
      </c>
      <c r="R29" s="4">
        <v>1</v>
      </c>
      <c r="S29" s="4" t="s">
        <v>10</v>
      </c>
    </row>
    <row r="30" spans="1:19" x14ac:dyDescent="0.2">
      <c r="A30" s="4" t="s">
        <v>294</v>
      </c>
      <c r="B30" s="4" t="s">
        <v>293</v>
      </c>
      <c r="C30" s="4" t="s">
        <v>2074</v>
      </c>
      <c r="D30" s="4" t="s">
        <v>1586</v>
      </c>
      <c r="E30" s="4" t="s">
        <v>2009</v>
      </c>
      <c r="F30" s="36">
        <v>1.027934E-14</v>
      </c>
      <c r="G30" s="36">
        <v>0.99856029999999996</v>
      </c>
      <c r="H30" s="6" t="s">
        <v>1615</v>
      </c>
      <c r="I30" s="36" t="s">
        <v>1615</v>
      </c>
      <c r="J30" s="4" t="s">
        <v>2010</v>
      </c>
      <c r="K30" s="4" t="s">
        <v>2011</v>
      </c>
      <c r="L30" s="36">
        <v>2.3137419999999999E-2</v>
      </c>
      <c r="M30" s="36">
        <v>4.584627E-4</v>
      </c>
      <c r="N30" s="6" t="s">
        <v>1615</v>
      </c>
      <c r="O30" s="36" t="s">
        <v>1615</v>
      </c>
      <c r="P30" s="6">
        <v>0.83172908541001589</v>
      </c>
      <c r="Q30" s="36">
        <v>1.4777543739782876E-2</v>
      </c>
      <c r="R30" s="4">
        <v>0</v>
      </c>
      <c r="S30" s="4" t="s">
        <v>1077</v>
      </c>
    </row>
    <row r="31" spans="1:19" x14ac:dyDescent="0.2">
      <c r="A31" s="4" t="s">
        <v>294</v>
      </c>
      <c r="B31" s="4" t="s">
        <v>368</v>
      </c>
      <c r="C31" s="4" t="s">
        <v>2074</v>
      </c>
      <c r="D31" s="4" t="s">
        <v>2584</v>
      </c>
      <c r="E31" s="4" t="s">
        <v>2585</v>
      </c>
      <c r="F31" s="36">
        <v>5.8521160000000002E-28</v>
      </c>
      <c r="G31" s="36">
        <v>5.5464570000000003E-3</v>
      </c>
      <c r="H31" s="6" t="s">
        <v>1615</v>
      </c>
      <c r="I31" s="36" t="s">
        <v>1615</v>
      </c>
      <c r="J31" s="4" t="s">
        <v>2586</v>
      </c>
      <c r="K31" s="4" t="s">
        <v>2587</v>
      </c>
      <c r="L31" s="36">
        <v>5.765696E-2</v>
      </c>
      <c r="M31" s="36">
        <v>3.3754810000000001E-3</v>
      </c>
      <c r="N31" s="6" t="s">
        <v>1615</v>
      </c>
      <c r="O31" s="36" t="s">
        <v>1615</v>
      </c>
      <c r="P31" s="6">
        <v>0.94805619932332763</v>
      </c>
      <c r="Q31" s="36">
        <v>1.145757880470364E-5</v>
      </c>
      <c r="R31" s="4">
        <v>1</v>
      </c>
      <c r="S31" s="4" t="s">
        <v>1069</v>
      </c>
    </row>
    <row r="32" spans="1:19" x14ac:dyDescent="0.2">
      <c r="A32" s="4" t="s">
        <v>114</v>
      </c>
      <c r="B32" s="4" t="s">
        <v>367</v>
      </c>
      <c r="C32" s="4" t="s">
        <v>1631</v>
      </c>
      <c r="D32" s="4" t="s">
        <v>2133</v>
      </c>
      <c r="E32" s="4" t="s">
        <v>2815</v>
      </c>
      <c r="F32" s="36">
        <v>8.5920559999999998E-8</v>
      </c>
      <c r="G32" s="36">
        <v>1.213796E-5</v>
      </c>
      <c r="H32" s="6" t="s">
        <v>1615</v>
      </c>
      <c r="I32" s="36" t="s">
        <v>1615</v>
      </c>
      <c r="J32" s="4" t="s">
        <v>2816</v>
      </c>
      <c r="K32" s="4" t="s">
        <v>2817</v>
      </c>
      <c r="L32" s="36">
        <v>4.9257070000000003E-4</v>
      </c>
      <c r="M32" s="36">
        <v>0.19687009999999999</v>
      </c>
      <c r="N32" s="6" t="s">
        <v>1615</v>
      </c>
      <c r="O32" s="36" t="s">
        <v>1615</v>
      </c>
      <c r="P32" s="6">
        <v>0</v>
      </c>
      <c r="Q32" s="36">
        <v>0.99457241263720531</v>
      </c>
      <c r="R32" s="4">
        <v>0</v>
      </c>
      <c r="S32" s="4" t="s">
        <v>115</v>
      </c>
    </row>
    <row r="33" spans="1:19" x14ac:dyDescent="0.2">
      <c r="A33" s="4" t="s">
        <v>161</v>
      </c>
      <c r="B33" s="4" t="s">
        <v>269</v>
      </c>
      <c r="C33" s="4" t="s">
        <v>2074</v>
      </c>
      <c r="D33" s="4" t="s">
        <v>2625</v>
      </c>
      <c r="E33" s="4" t="s">
        <v>2626</v>
      </c>
      <c r="F33" s="36">
        <v>7.9866280000000005E-18</v>
      </c>
      <c r="G33" s="36">
        <v>3.0304849999999999E-3</v>
      </c>
      <c r="H33" s="6">
        <v>0.88188658714141499</v>
      </c>
      <c r="I33" s="36">
        <v>3.61758954584034E-3</v>
      </c>
      <c r="J33" s="4" t="s">
        <v>2627</v>
      </c>
      <c r="K33" s="4" t="s">
        <v>2628</v>
      </c>
      <c r="L33" s="36">
        <v>8.7015740000000004E-5</v>
      </c>
      <c r="M33" s="36">
        <v>5.1222469999999999E-3</v>
      </c>
      <c r="N33" s="6">
        <v>0.60116318261312796</v>
      </c>
      <c r="O33" s="36">
        <v>0.113320574813135</v>
      </c>
      <c r="P33" s="6">
        <v>0.30653971266000068</v>
      </c>
      <c r="Q33" s="36">
        <v>0.22980892048258864</v>
      </c>
      <c r="R33" s="4">
        <v>1</v>
      </c>
      <c r="S33" s="4" t="s">
        <v>270</v>
      </c>
    </row>
    <row r="34" spans="1:19" x14ac:dyDescent="0.2">
      <c r="A34" s="4" t="s">
        <v>161</v>
      </c>
      <c r="B34" s="4" t="s">
        <v>341</v>
      </c>
      <c r="C34" s="4" t="s">
        <v>2074</v>
      </c>
      <c r="D34" s="4" t="s">
        <v>2576</v>
      </c>
      <c r="E34" s="4" t="s">
        <v>2577</v>
      </c>
      <c r="F34" s="36">
        <v>1.489858E-32</v>
      </c>
      <c r="G34" s="36">
        <v>1.0300800000000001E-2</v>
      </c>
      <c r="H34" s="6">
        <v>0.99284579611583601</v>
      </c>
      <c r="I34" s="36">
        <v>2.9769378620034601E-32</v>
      </c>
      <c r="J34" s="4" t="s">
        <v>2578</v>
      </c>
      <c r="K34" s="4" t="s">
        <v>2579</v>
      </c>
      <c r="L34" s="36">
        <v>4.9822470000000001E-2</v>
      </c>
      <c r="M34" s="36">
        <v>1.5806669999999998E-2</v>
      </c>
      <c r="N34" s="6">
        <v>0.41532439144486399</v>
      </c>
      <c r="O34" s="36">
        <v>0.19093994991366101</v>
      </c>
      <c r="P34" s="6">
        <v>0.53097037230054467</v>
      </c>
      <c r="Q34" s="36">
        <v>0.14424664681248242</v>
      </c>
      <c r="R34" s="4">
        <v>1</v>
      </c>
      <c r="S34" s="4" t="s">
        <v>270</v>
      </c>
    </row>
    <row r="35" spans="1:19" x14ac:dyDescent="0.2">
      <c r="A35" s="4" t="s">
        <v>161</v>
      </c>
      <c r="B35" s="4" t="s">
        <v>269</v>
      </c>
      <c r="C35" s="4" t="s">
        <v>2074</v>
      </c>
      <c r="D35" s="4" t="s">
        <v>2751</v>
      </c>
      <c r="E35" s="4" t="s">
        <v>2752</v>
      </c>
      <c r="F35" s="36">
        <v>8.4359690000000003E-9</v>
      </c>
      <c r="G35" s="36">
        <v>0.23435980000000001</v>
      </c>
      <c r="H35" s="6" t="s">
        <v>1615</v>
      </c>
      <c r="I35" s="36" t="s">
        <v>1615</v>
      </c>
      <c r="J35" s="4" t="s">
        <v>2753</v>
      </c>
      <c r="K35" s="4" t="s">
        <v>2754</v>
      </c>
      <c r="L35" s="36">
        <v>3.1496650000000001E-2</v>
      </c>
      <c r="M35" s="36">
        <v>1.4332990000000001E-5</v>
      </c>
      <c r="N35" s="6" t="s">
        <v>1615</v>
      </c>
      <c r="O35" s="36" t="s">
        <v>1615</v>
      </c>
      <c r="P35" s="6">
        <v>0.44059208701768948</v>
      </c>
      <c r="Q35" s="36">
        <v>0.1812183257555689</v>
      </c>
      <c r="R35" s="4">
        <v>1</v>
      </c>
      <c r="S35" s="4" t="s">
        <v>270</v>
      </c>
    </row>
    <row r="36" spans="1:19" x14ac:dyDescent="0.2">
      <c r="A36" s="4" t="s">
        <v>161</v>
      </c>
      <c r="B36" s="4" t="s">
        <v>269</v>
      </c>
      <c r="C36" s="4" t="s">
        <v>2074</v>
      </c>
      <c r="D36" s="4" t="s">
        <v>2662</v>
      </c>
      <c r="E36" s="4" t="s">
        <v>2663</v>
      </c>
      <c r="F36" s="36">
        <v>4.218147E-12</v>
      </c>
      <c r="G36" s="36">
        <v>5.1250269999999999E-3</v>
      </c>
      <c r="H36" s="6" t="s">
        <v>1615</v>
      </c>
      <c r="I36" s="36" t="s">
        <v>1615</v>
      </c>
      <c r="J36" s="4" t="s">
        <v>2664</v>
      </c>
      <c r="K36" s="4" t="s">
        <v>2665</v>
      </c>
      <c r="L36" s="36">
        <v>4.0346100000000001E-3</v>
      </c>
      <c r="M36" s="36">
        <v>4.2167980000000001E-2</v>
      </c>
      <c r="N36" s="6" t="s">
        <v>1615</v>
      </c>
      <c r="O36" s="36" t="s">
        <v>1615</v>
      </c>
      <c r="P36" s="6">
        <v>0.46808191938191784</v>
      </c>
      <c r="Q36" s="36">
        <v>0.17033542797790108</v>
      </c>
      <c r="R36" s="4">
        <v>1</v>
      </c>
      <c r="S36" s="4" t="s">
        <v>270</v>
      </c>
    </row>
    <row r="37" spans="1:19" x14ac:dyDescent="0.2">
      <c r="A37" s="4" t="s">
        <v>161</v>
      </c>
      <c r="B37" s="4" t="s">
        <v>341</v>
      </c>
      <c r="C37" s="4" t="s">
        <v>2074</v>
      </c>
      <c r="D37" s="4" t="s">
        <v>2613</v>
      </c>
      <c r="E37" s="4" t="s">
        <v>2614</v>
      </c>
      <c r="F37" s="36">
        <v>2.977518E-20</v>
      </c>
      <c r="G37" s="36">
        <v>3.8150009999999998E-4</v>
      </c>
      <c r="H37" s="6" t="s">
        <v>1615</v>
      </c>
      <c r="I37" s="36" t="s">
        <v>1615</v>
      </c>
      <c r="J37" s="4" t="s">
        <v>2615</v>
      </c>
      <c r="K37" s="4" t="s">
        <v>2616</v>
      </c>
      <c r="L37" s="36">
        <v>5.6963279999999996E-3</v>
      </c>
      <c r="M37" s="36">
        <v>5.201916E-3</v>
      </c>
      <c r="N37" s="6" t="s">
        <v>1615</v>
      </c>
      <c r="O37" s="36" t="s">
        <v>1615</v>
      </c>
      <c r="P37" s="6">
        <v>0.82822305910292804</v>
      </c>
      <c r="Q37" s="36">
        <v>1.583140994691741E-2</v>
      </c>
      <c r="R37" s="4">
        <v>1</v>
      </c>
      <c r="S37" s="4" t="s">
        <v>270</v>
      </c>
    </row>
    <row r="38" spans="1:19" x14ac:dyDescent="0.2">
      <c r="A38" s="4" t="s">
        <v>161</v>
      </c>
      <c r="B38" s="4" t="s">
        <v>341</v>
      </c>
      <c r="C38" s="4" t="s">
        <v>2074</v>
      </c>
      <c r="D38" s="4" t="s">
        <v>2629</v>
      </c>
      <c r="E38" s="4" t="s">
        <v>2630</v>
      </c>
      <c r="F38" s="36">
        <v>1.003877E-17</v>
      </c>
      <c r="G38" s="36">
        <v>0.99838819999999995</v>
      </c>
      <c r="H38" s="6" t="s">
        <v>1615</v>
      </c>
      <c r="I38" s="36" t="s">
        <v>1615</v>
      </c>
      <c r="J38" s="4" t="s">
        <v>2631</v>
      </c>
      <c r="K38" s="4" t="s">
        <v>2632</v>
      </c>
      <c r="L38" s="36">
        <v>1.6901280000000001E-2</v>
      </c>
      <c r="M38" s="36">
        <v>8.9168389999999993E-3</v>
      </c>
      <c r="N38" s="6" t="s">
        <v>1615</v>
      </c>
      <c r="O38" s="36" t="s">
        <v>1615</v>
      </c>
      <c r="P38" s="6">
        <v>0.85606813853899844</v>
      </c>
      <c r="Q38" s="36">
        <v>8.3925566327831495E-3</v>
      </c>
      <c r="R38" s="4">
        <v>1</v>
      </c>
      <c r="S38" s="4" t="s">
        <v>270</v>
      </c>
    </row>
    <row r="39" spans="1:19" x14ac:dyDescent="0.2">
      <c r="A39" s="4" t="s">
        <v>161</v>
      </c>
      <c r="B39" s="4" t="s">
        <v>341</v>
      </c>
      <c r="C39" s="4" t="s">
        <v>2074</v>
      </c>
      <c r="D39" s="4" t="s">
        <v>2755</v>
      </c>
      <c r="E39" s="4" t="s">
        <v>2756</v>
      </c>
      <c r="F39" s="36">
        <v>8.8436579999999998E-9</v>
      </c>
      <c r="G39" s="36">
        <v>1.438392E-2</v>
      </c>
      <c r="H39" s="6" t="s">
        <v>1615</v>
      </c>
      <c r="I39" s="36" t="s">
        <v>1615</v>
      </c>
      <c r="J39" s="4" t="s">
        <v>2757</v>
      </c>
      <c r="K39" s="4" t="s">
        <v>2654</v>
      </c>
      <c r="L39" s="36">
        <v>0.25073440000000002</v>
      </c>
      <c r="M39" s="36">
        <v>1.269146E-2</v>
      </c>
      <c r="N39" s="6" t="s">
        <v>1615</v>
      </c>
      <c r="O39" s="36" t="s">
        <v>1615</v>
      </c>
      <c r="P39" s="6">
        <v>0.79207503665570034</v>
      </c>
      <c r="Q39" s="36">
        <v>2.8304449938065801E-2</v>
      </c>
      <c r="R39" s="4">
        <v>1</v>
      </c>
      <c r="S39" s="4" t="s">
        <v>270</v>
      </c>
    </row>
    <row r="40" spans="1:19" x14ac:dyDescent="0.2">
      <c r="A40" s="4" t="s">
        <v>161</v>
      </c>
      <c r="B40" s="4" t="s">
        <v>341</v>
      </c>
      <c r="C40" s="4" t="s">
        <v>2074</v>
      </c>
      <c r="D40" s="4" t="s">
        <v>2572</v>
      </c>
      <c r="E40" s="4" t="s">
        <v>2573</v>
      </c>
      <c r="F40" s="36">
        <v>4.1793689999999998E-38</v>
      </c>
      <c r="G40" s="36">
        <v>2.7747870000000002E-4</v>
      </c>
      <c r="H40" s="6" t="s">
        <v>1615</v>
      </c>
      <c r="I40" s="36" t="s">
        <v>1615</v>
      </c>
      <c r="J40" s="4" t="s">
        <v>2574</v>
      </c>
      <c r="K40" s="4" t="s">
        <v>2575</v>
      </c>
      <c r="L40" s="36">
        <v>1.7168249999999999E-3</v>
      </c>
      <c r="M40" s="36">
        <v>0.55695879999999998</v>
      </c>
      <c r="N40" s="6" t="s">
        <v>1615</v>
      </c>
      <c r="O40" s="36" t="s">
        <v>1615</v>
      </c>
      <c r="P40" s="6">
        <v>0.95336843701110074</v>
      </c>
      <c r="Q40" s="36">
        <v>3.6418076066508193E-6</v>
      </c>
      <c r="R40" s="4">
        <v>1</v>
      </c>
      <c r="S40" s="4" t="s">
        <v>270</v>
      </c>
    </row>
    <row r="41" spans="1:19" x14ac:dyDescent="0.2">
      <c r="A41" s="4" t="s">
        <v>166</v>
      </c>
      <c r="B41" s="4" t="s">
        <v>2300</v>
      </c>
      <c r="C41" s="4" t="s">
        <v>2074</v>
      </c>
      <c r="D41" s="4" t="s">
        <v>2724</v>
      </c>
      <c r="E41" s="4" t="s">
        <v>2725</v>
      </c>
      <c r="F41" s="36">
        <v>2.0356559999999999E-9</v>
      </c>
      <c r="G41" s="36">
        <v>1.3273409999999999E-2</v>
      </c>
      <c r="H41" s="6">
        <v>0.900140144020938</v>
      </c>
      <c r="I41" s="36">
        <v>1.55351870407729E-3</v>
      </c>
      <c r="J41" s="4" t="s">
        <v>2726</v>
      </c>
      <c r="K41" s="4" t="s">
        <v>2727</v>
      </c>
      <c r="L41" s="36">
        <v>0.17701420000000001</v>
      </c>
      <c r="M41" s="36">
        <v>0.59416650000000004</v>
      </c>
      <c r="N41" s="6">
        <v>0</v>
      </c>
      <c r="O41" s="36">
        <v>0.85706870641807897</v>
      </c>
      <c r="P41" s="6">
        <v>0.74500381457701215</v>
      </c>
      <c r="Q41" s="36">
        <v>4.7668717293769709E-2</v>
      </c>
      <c r="R41" s="4">
        <v>1</v>
      </c>
      <c r="S41" s="4" t="s">
        <v>167</v>
      </c>
    </row>
    <row r="42" spans="1:19" x14ac:dyDescent="0.2">
      <c r="A42" s="4" t="s">
        <v>291</v>
      </c>
      <c r="B42" s="4" t="s">
        <v>290</v>
      </c>
      <c r="C42" s="4" t="s">
        <v>2074</v>
      </c>
      <c r="D42" s="4" t="s">
        <v>2028</v>
      </c>
      <c r="E42" s="4" t="s">
        <v>1971</v>
      </c>
      <c r="F42" s="36">
        <v>3.4007320000000001E-7</v>
      </c>
      <c r="G42" s="36">
        <v>1.5571500000000001E-4</v>
      </c>
      <c r="H42" s="6" t="s">
        <v>1615</v>
      </c>
      <c r="I42" s="36" t="s">
        <v>1615</v>
      </c>
      <c r="J42" s="4" t="s">
        <v>1929</v>
      </c>
      <c r="K42" s="4" t="s">
        <v>1930</v>
      </c>
      <c r="L42" s="36">
        <v>8.7699559999999996E-2</v>
      </c>
      <c r="M42" s="36">
        <v>0.33977350000000001</v>
      </c>
      <c r="N42" s="6" t="s">
        <v>1615</v>
      </c>
      <c r="O42" s="36" t="s">
        <v>1615</v>
      </c>
      <c r="P42" s="6">
        <v>0.40121545331082342</v>
      </c>
      <c r="Q42" s="36">
        <v>0.1962518670793709</v>
      </c>
      <c r="R42" s="4">
        <v>1</v>
      </c>
      <c r="S42" s="4" t="s">
        <v>167</v>
      </c>
    </row>
    <row r="43" spans="1:19" x14ac:dyDescent="0.2">
      <c r="A43" s="4" t="s">
        <v>153</v>
      </c>
      <c r="B43" s="4" t="s">
        <v>152</v>
      </c>
      <c r="C43" s="4" t="s">
        <v>2074</v>
      </c>
      <c r="D43" s="4" t="s">
        <v>2647</v>
      </c>
      <c r="E43" s="4" t="s">
        <v>2648</v>
      </c>
      <c r="F43" s="36">
        <v>5.6829940000000001E-14</v>
      </c>
      <c r="G43" s="36">
        <v>1.075477E-2</v>
      </c>
      <c r="H43" s="6">
        <v>0.96983612447648704</v>
      </c>
      <c r="I43" s="36">
        <v>8.5218206172040308E-9</v>
      </c>
      <c r="J43" s="4" t="s">
        <v>2649</v>
      </c>
      <c r="K43" s="4" t="s">
        <v>2650</v>
      </c>
      <c r="L43" s="36">
        <v>0.1244109</v>
      </c>
      <c r="M43" s="36">
        <v>0.4033564</v>
      </c>
      <c r="N43" s="6">
        <v>0</v>
      </c>
      <c r="O43" s="36">
        <v>0.49200372321984398</v>
      </c>
      <c r="P43" s="6">
        <v>0.79121653816887283</v>
      </c>
      <c r="Q43" s="36">
        <v>2.863122063158401E-2</v>
      </c>
      <c r="R43" s="4">
        <v>0</v>
      </c>
      <c r="S43" s="4" t="s">
        <v>154</v>
      </c>
    </row>
    <row r="44" spans="1:19" x14ac:dyDescent="0.2">
      <c r="A44" s="4" t="s">
        <v>2834</v>
      </c>
      <c r="B44" s="4" t="s">
        <v>2835</v>
      </c>
      <c r="C44" s="4" t="s">
        <v>2074</v>
      </c>
      <c r="D44" s="4" t="s">
        <v>2836</v>
      </c>
      <c r="E44" s="4" t="s">
        <v>2837</v>
      </c>
      <c r="F44" s="36">
        <v>1.4750639999999999E-7</v>
      </c>
      <c r="G44" s="36"/>
      <c r="H44" s="6" t="s">
        <v>1615</v>
      </c>
      <c r="I44" s="36" t="s">
        <v>1615</v>
      </c>
      <c r="J44" s="4" t="s">
        <v>2838</v>
      </c>
      <c r="K44" s="4" t="s">
        <v>2839</v>
      </c>
      <c r="L44" s="36">
        <v>2.4158599999999999E-2</v>
      </c>
      <c r="M44" s="36"/>
      <c r="N44" s="6" t="s">
        <v>1615</v>
      </c>
      <c r="O44" s="36" t="s">
        <v>1615</v>
      </c>
      <c r="P44" s="6">
        <v>0.72410836442110815</v>
      </c>
      <c r="Q44" s="36">
        <v>5.6930861999502883E-2</v>
      </c>
      <c r="R44" s="4">
        <v>1</v>
      </c>
      <c r="S44" s="4" t="s">
        <v>1</v>
      </c>
    </row>
    <row r="45" spans="1:19" x14ac:dyDescent="0.2">
      <c r="A45" s="4" t="s">
        <v>2834</v>
      </c>
      <c r="B45" s="4" t="s">
        <v>2835</v>
      </c>
      <c r="C45" s="4" t="s">
        <v>2074</v>
      </c>
      <c r="D45" s="4" t="s">
        <v>2876</v>
      </c>
      <c r="E45" s="4" t="s">
        <v>2877</v>
      </c>
      <c r="F45" s="36">
        <v>4.3756969999999999E-7</v>
      </c>
      <c r="G45" s="36"/>
      <c r="H45" s="6" t="s">
        <v>1615</v>
      </c>
      <c r="I45" s="36" t="s">
        <v>1615</v>
      </c>
      <c r="J45" s="4" t="s">
        <v>2878</v>
      </c>
      <c r="K45" s="4" t="s">
        <v>2879</v>
      </c>
      <c r="L45" s="36">
        <v>3.3927499999999999E-2</v>
      </c>
      <c r="M45" s="36"/>
      <c r="N45" s="6" t="s">
        <v>1615</v>
      </c>
      <c r="O45" s="36" t="s">
        <v>1615</v>
      </c>
      <c r="P45" s="6">
        <v>0.71756397740237421</v>
      </c>
      <c r="Q45" s="36">
        <v>5.9882898247651591E-2</v>
      </c>
      <c r="R45" s="4">
        <v>1</v>
      </c>
      <c r="S45" s="4" t="s">
        <v>1</v>
      </c>
    </row>
    <row r="46" spans="1:19" x14ac:dyDescent="0.2">
      <c r="A46" s="4" t="s">
        <v>255</v>
      </c>
      <c r="B46" s="4" t="s">
        <v>280</v>
      </c>
      <c r="C46" s="4" t="s">
        <v>2074</v>
      </c>
      <c r="D46" s="4" t="s">
        <v>2570</v>
      </c>
      <c r="E46" s="4" t="s">
        <v>2571</v>
      </c>
      <c r="F46" s="36">
        <v>3.6596109999999998E-43</v>
      </c>
      <c r="G46" s="36">
        <v>1.4750639999999999E-7</v>
      </c>
      <c r="H46" s="6">
        <v>0.99446832433773502</v>
      </c>
      <c r="I46" s="36">
        <v>3.27914831707787E-41</v>
      </c>
      <c r="J46" s="4" t="s">
        <v>2015</v>
      </c>
      <c r="K46" s="4" t="s">
        <v>2016</v>
      </c>
      <c r="L46" s="36">
        <v>1.9745720000000001E-2</v>
      </c>
      <c r="M46" s="36">
        <v>2.4158599999999999E-2</v>
      </c>
      <c r="N46" s="6">
        <v>0.786089224462581</v>
      </c>
      <c r="O46" s="36">
        <v>3.0607441319028102E-2</v>
      </c>
      <c r="P46" s="6">
        <v>0.40084398739943328</v>
      </c>
      <c r="Q46" s="36">
        <v>0.19639060234601596</v>
      </c>
      <c r="R46" s="4">
        <v>0</v>
      </c>
      <c r="S46" s="4" t="s">
        <v>256</v>
      </c>
    </row>
    <row r="47" spans="1:19" x14ac:dyDescent="0.2">
      <c r="A47" s="4" t="s">
        <v>255</v>
      </c>
      <c r="B47" s="4" t="s">
        <v>2202</v>
      </c>
      <c r="C47" s="4" t="s">
        <v>204</v>
      </c>
      <c r="D47" s="4" t="s">
        <v>2643</v>
      </c>
      <c r="E47" s="4" t="s">
        <v>2644</v>
      </c>
      <c r="F47" s="36">
        <v>9.9333079999999993E-15</v>
      </c>
      <c r="G47" s="36">
        <v>4.3756969999999999E-7</v>
      </c>
      <c r="H47" s="6" t="s">
        <v>1615</v>
      </c>
      <c r="I47" s="36" t="s">
        <v>1615</v>
      </c>
      <c r="J47" s="4" t="s">
        <v>2645</v>
      </c>
      <c r="K47" s="4" t="s">
        <v>2646</v>
      </c>
      <c r="L47" s="36">
        <v>3.1007380000000001E-4</v>
      </c>
      <c r="M47" s="36">
        <v>3.3927499999999999E-2</v>
      </c>
      <c r="N47" s="6" t="s">
        <v>1615</v>
      </c>
      <c r="O47" s="36" t="s">
        <v>1615</v>
      </c>
      <c r="P47" s="6">
        <v>0.17827739931661227</v>
      </c>
      <c r="Q47" s="36">
        <v>0.26995892619510992</v>
      </c>
      <c r="R47" s="4">
        <v>0</v>
      </c>
      <c r="S47" s="4" t="s">
        <v>256</v>
      </c>
    </row>
    <row r="48" spans="1:19" x14ac:dyDescent="0.2">
      <c r="A48" s="4" t="s">
        <v>255</v>
      </c>
      <c r="B48" s="4" t="s">
        <v>2218</v>
      </c>
      <c r="C48" s="4" t="s">
        <v>2074</v>
      </c>
      <c r="D48" s="4" t="s">
        <v>2673</v>
      </c>
      <c r="E48" s="4" t="s">
        <v>2674</v>
      </c>
      <c r="F48" s="36">
        <v>1.0855279999999999E-11</v>
      </c>
      <c r="G48" s="36">
        <v>9.7048289999999999E-3</v>
      </c>
      <c r="H48" s="6" t="s">
        <v>1615</v>
      </c>
      <c r="I48" s="36" t="s">
        <v>1615</v>
      </c>
      <c r="J48" s="4" t="s">
        <v>2675</v>
      </c>
      <c r="K48" s="4" t="s">
        <v>2676</v>
      </c>
      <c r="L48" s="36">
        <v>5.5707649999999997E-2</v>
      </c>
      <c r="M48" s="36">
        <v>0.17200260000000001</v>
      </c>
      <c r="N48" s="6" t="s">
        <v>1615</v>
      </c>
      <c r="O48" s="36" t="s">
        <v>1615</v>
      </c>
      <c r="P48" s="6">
        <v>0.7460739767467035</v>
      </c>
      <c r="Q48" s="36">
        <v>4.7202524441543041E-2</v>
      </c>
      <c r="R48" s="4">
        <v>1</v>
      </c>
      <c r="S48" s="4" t="s">
        <v>256</v>
      </c>
    </row>
    <row r="49" spans="1:19" x14ac:dyDescent="0.2">
      <c r="A49" s="4" t="s">
        <v>98</v>
      </c>
      <c r="B49" s="4" t="s">
        <v>97</v>
      </c>
      <c r="C49" s="4" t="s">
        <v>2074</v>
      </c>
      <c r="D49" s="4" t="s">
        <v>2693</v>
      </c>
      <c r="E49" s="4" t="s">
        <v>2694</v>
      </c>
      <c r="F49" s="36">
        <v>3.0305460000000002E-10</v>
      </c>
      <c r="G49" s="36">
        <v>2.29176E-9</v>
      </c>
      <c r="H49" s="6" t="s">
        <v>1615</v>
      </c>
      <c r="I49" s="36" t="s">
        <v>1615</v>
      </c>
      <c r="J49" s="4" t="s">
        <v>2695</v>
      </c>
      <c r="K49" s="4" t="s">
        <v>2696</v>
      </c>
      <c r="L49" s="36">
        <v>2.8215549999999999E-2</v>
      </c>
      <c r="M49" s="36">
        <v>5.4573519999999995E-4</v>
      </c>
      <c r="N49" s="6" t="s">
        <v>1615</v>
      </c>
      <c r="O49" s="36" t="s">
        <v>1615</v>
      </c>
      <c r="P49" s="6">
        <v>0.63056662096535687</v>
      </c>
      <c r="Q49" s="36">
        <v>9.9918239403302411E-2</v>
      </c>
      <c r="R49" s="4">
        <v>0</v>
      </c>
      <c r="S49" s="4" t="s">
        <v>99</v>
      </c>
    </row>
    <row r="50" spans="1:19" x14ac:dyDescent="0.2">
      <c r="A50" s="4" t="s">
        <v>363</v>
      </c>
      <c r="B50" s="4" t="s">
        <v>362</v>
      </c>
      <c r="C50" s="4" t="s">
        <v>2074</v>
      </c>
      <c r="D50" s="4" t="s">
        <v>2013</v>
      </c>
      <c r="E50" s="4" t="s">
        <v>1701</v>
      </c>
      <c r="F50" s="36">
        <v>2.9725970000000003E-7</v>
      </c>
      <c r="G50" s="36">
        <v>0.8217392</v>
      </c>
      <c r="H50" s="6" t="s">
        <v>1615</v>
      </c>
      <c r="I50" s="36" t="s">
        <v>1615</v>
      </c>
      <c r="J50" s="4" t="s">
        <v>1627</v>
      </c>
      <c r="K50" s="4" t="s">
        <v>2014</v>
      </c>
      <c r="L50" s="36">
        <v>4.8128459999999999E-7</v>
      </c>
      <c r="M50" s="36">
        <v>0.83113309999999996</v>
      </c>
      <c r="N50" s="6" t="s">
        <v>1615</v>
      </c>
      <c r="O50" s="36" t="s">
        <v>1615</v>
      </c>
      <c r="P50" s="6">
        <v>0.52032141541735921</v>
      </c>
      <c r="Q50" s="36">
        <v>0.14877859407008301</v>
      </c>
      <c r="R50" s="4">
        <v>0</v>
      </c>
      <c r="S50" s="4" t="s">
        <v>364</v>
      </c>
    </row>
    <row r="51" spans="1:19" x14ac:dyDescent="0.2">
      <c r="A51" s="4" t="s">
        <v>278</v>
      </c>
      <c r="B51" s="4" t="s">
        <v>277</v>
      </c>
      <c r="C51" s="4" t="s">
        <v>2074</v>
      </c>
      <c r="D51" s="4" t="s">
        <v>2681</v>
      </c>
      <c r="E51" s="4" t="s">
        <v>2682</v>
      </c>
      <c r="F51" s="36">
        <v>5.7891830000000003E-11</v>
      </c>
      <c r="G51" s="36">
        <v>1.1375929999999999E-2</v>
      </c>
      <c r="H51" s="6">
        <v>0.98086653892293796</v>
      </c>
      <c r="I51" s="36">
        <v>4.8507451016450396E-13</v>
      </c>
      <c r="J51" s="4" t="s">
        <v>2683</v>
      </c>
      <c r="K51" s="4" t="s">
        <v>2684</v>
      </c>
      <c r="L51" s="36">
        <v>3.9854100000000001E-18</v>
      </c>
      <c r="M51" s="36">
        <v>0.37850850000000003</v>
      </c>
      <c r="N51" s="6">
        <v>0.99098672652247199</v>
      </c>
      <c r="O51" s="36">
        <v>6.0759159213338805E-26</v>
      </c>
      <c r="P51" s="6">
        <v>0</v>
      </c>
      <c r="Q51" s="36">
        <v>0.69187504888305029</v>
      </c>
      <c r="R51" s="4">
        <v>1</v>
      </c>
      <c r="S51" s="4" t="s">
        <v>1073</v>
      </c>
    </row>
    <row r="52" spans="1:19" x14ac:dyDescent="0.2">
      <c r="A52" s="4" t="s">
        <v>278</v>
      </c>
      <c r="B52" s="4" t="s">
        <v>277</v>
      </c>
      <c r="C52" s="4" t="s">
        <v>2074</v>
      </c>
      <c r="D52" s="4" t="s">
        <v>2905</v>
      </c>
      <c r="E52" s="4" t="s">
        <v>2906</v>
      </c>
      <c r="F52" s="36">
        <v>2.107183E-4</v>
      </c>
      <c r="G52" s="36">
        <v>2.9725970000000003E-7</v>
      </c>
      <c r="H52" s="6" t="s">
        <v>1615</v>
      </c>
      <c r="I52" s="36" t="s">
        <v>1615</v>
      </c>
      <c r="J52" s="4" t="s">
        <v>2907</v>
      </c>
      <c r="K52" s="4" t="s">
        <v>2908</v>
      </c>
      <c r="L52" s="36">
        <v>5.209511E-8</v>
      </c>
      <c r="M52" s="36">
        <v>4.8128459999999999E-7</v>
      </c>
      <c r="N52" s="6" t="s">
        <v>1615</v>
      </c>
      <c r="O52" s="36" t="s">
        <v>1615</v>
      </c>
      <c r="P52" s="6">
        <v>0.74689482584062761</v>
      </c>
      <c r="Q52" s="36">
        <v>4.684556240340923E-2</v>
      </c>
      <c r="R52" s="4">
        <v>1</v>
      </c>
      <c r="S52" s="4" t="s">
        <v>1073</v>
      </c>
    </row>
    <row r="53" spans="1:19" x14ac:dyDescent="0.2">
      <c r="A53" s="4" t="s">
        <v>310</v>
      </c>
      <c r="B53" s="4" t="s">
        <v>309</v>
      </c>
      <c r="C53" s="4" t="s">
        <v>2074</v>
      </c>
      <c r="D53" s="4" t="s">
        <v>2897</v>
      </c>
      <c r="E53" s="4" t="s">
        <v>2898</v>
      </c>
      <c r="F53" s="36">
        <v>8.6488669999999995E-5</v>
      </c>
      <c r="G53" s="36">
        <v>5.7891830000000003E-11</v>
      </c>
      <c r="H53" s="6">
        <v>0</v>
      </c>
      <c r="I53" s="36">
        <v>0.55588245008761505</v>
      </c>
      <c r="J53" s="4" t="s">
        <v>2899</v>
      </c>
      <c r="K53" s="4" t="s">
        <v>2900</v>
      </c>
      <c r="L53" s="36">
        <v>1.025174E-7</v>
      </c>
      <c r="M53" s="36">
        <v>3.9854100000000001E-18</v>
      </c>
      <c r="N53" s="6">
        <v>0.89092758298467201</v>
      </c>
      <c r="O53" s="36">
        <v>2.4625386222475302E-3</v>
      </c>
      <c r="P53" s="6">
        <v>0.64290254458756968</v>
      </c>
      <c r="Q53" s="36">
        <v>9.4243379695274965E-2</v>
      </c>
      <c r="R53" s="4">
        <v>1</v>
      </c>
      <c r="S53" s="4" t="s">
        <v>1073</v>
      </c>
    </row>
    <row r="54" spans="1:19" x14ac:dyDescent="0.2">
      <c r="A54" s="4" t="s">
        <v>310</v>
      </c>
      <c r="B54" s="4" t="s">
        <v>309</v>
      </c>
      <c r="C54" s="4" t="s">
        <v>2074</v>
      </c>
      <c r="D54" s="4" t="s">
        <v>2818</v>
      </c>
      <c r="E54" s="4" t="s">
        <v>2819</v>
      </c>
      <c r="F54" s="36">
        <v>8.6609930000000003E-8</v>
      </c>
      <c r="G54" s="36">
        <v>2.107183E-4</v>
      </c>
      <c r="H54" s="6">
        <v>0.94434548808602203</v>
      </c>
      <c r="I54" s="36">
        <v>2.24650493411539E-5</v>
      </c>
      <c r="J54" s="4" t="s">
        <v>2820</v>
      </c>
      <c r="K54" s="4" t="s">
        <v>2821</v>
      </c>
      <c r="L54" s="36">
        <v>1.261419E-10</v>
      </c>
      <c r="M54" s="36">
        <v>5.209511E-8</v>
      </c>
      <c r="N54" s="6">
        <v>0.97481217476471205</v>
      </c>
      <c r="O54" s="36">
        <v>2.95864736722148E-10</v>
      </c>
      <c r="P54" s="6">
        <v>0.82193742313865414</v>
      </c>
      <c r="Q54" s="36">
        <v>1.7797190296221392E-2</v>
      </c>
      <c r="R54" s="4">
        <v>1</v>
      </c>
      <c r="S54" s="4" t="s">
        <v>1073</v>
      </c>
    </row>
    <row r="55" spans="1:19" x14ac:dyDescent="0.2">
      <c r="A55" s="4" t="s">
        <v>52</v>
      </c>
      <c r="B55" s="4" t="s">
        <v>51</v>
      </c>
      <c r="C55" s="4" t="s">
        <v>2074</v>
      </c>
      <c r="D55" s="4" t="s">
        <v>2699</v>
      </c>
      <c r="E55" s="4" t="s">
        <v>2700</v>
      </c>
      <c r="F55" s="36">
        <v>4.0481080000000002E-10</v>
      </c>
      <c r="G55" s="36">
        <v>8.6488669999999995E-5</v>
      </c>
      <c r="H55" s="6">
        <v>0</v>
      </c>
      <c r="I55" s="36">
        <v>0.49248809190696602</v>
      </c>
      <c r="J55" s="4" t="s">
        <v>2701</v>
      </c>
      <c r="K55" s="4" t="s">
        <v>2702</v>
      </c>
      <c r="L55" s="36">
        <v>4.5976320000000001E-2</v>
      </c>
      <c r="M55" s="36">
        <v>1.025174E-7</v>
      </c>
      <c r="N55" s="6">
        <v>0.50777742445901397</v>
      </c>
      <c r="O55" s="36">
        <v>0.15405821968293201</v>
      </c>
      <c r="P55" s="6">
        <v>0.63650556413933179</v>
      </c>
      <c r="Q55" s="36">
        <v>9.7189140618500564E-2</v>
      </c>
      <c r="R55" s="4">
        <v>1</v>
      </c>
      <c r="S55" s="4" t="s">
        <v>53</v>
      </c>
    </row>
    <row r="56" spans="1:19" x14ac:dyDescent="0.2">
      <c r="A56" s="4" t="s">
        <v>52</v>
      </c>
      <c r="B56" s="4" t="s">
        <v>51</v>
      </c>
      <c r="C56" s="4" t="s">
        <v>2074</v>
      </c>
      <c r="D56" s="4" t="s">
        <v>2689</v>
      </c>
      <c r="E56" s="4" t="s">
        <v>2690</v>
      </c>
      <c r="F56" s="36">
        <v>2.763319E-10</v>
      </c>
      <c r="G56" s="36">
        <v>8.6609930000000003E-8</v>
      </c>
      <c r="H56" s="6">
        <v>0</v>
      </c>
      <c r="I56" s="36">
        <v>0.32685346425839301</v>
      </c>
      <c r="J56" s="4" t="s">
        <v>2691</v>
      </c>
      <c r="K56" s="4" t="s">
        <v>2692</v>
      </c>
      <c r="L56" s="36">
        <v>0.27230840000000001</v>
      </c>
      <c r="M56" s="36">
        <v>1.261419E-10</v>
      </c>
      <c r="N56" s="6">
        <v>0</v>
      </c>
      <c r="O56" s="36">
        <v>0.36825507201584201</v>
      </c>
      <c r="P56" s="6">
        <v>0.85153817107028851</v>
      </c>
      <c r="Q56" s="36">
        <v>9.45001220778534E-3</v>
      </c>
      <c r="R56" s="4">
        <v>1</v>
      </c>
      <c r="S56" s="4" t="s">
        <v>53</v>
      </c>
    </row>
    <row r="57" spans="1:19" x14ac:dyDescent="0.2">
      <c r="A57" s="4" t="s">
        <v>52</v>
      </c>
      <c r="B57" s="4" t="s">
        <v>51</v>
      </c>
      <c r="C57" s="4" t="s">
        <v>2074</v>
      </c>
      <c r="D57" s="4" t="s">
        <v>2715</v>
      </c>
      <c r="E57" s="4" t="s">
        <v>2716</v>
      </c>
      <c r="F57" s="36">
        <v>1.303176E-9</v>
      </c>
      <c r="G57" s="36">
        <v>3.0311930000000001E-2</v>
      </c>
      <c r="H57" s="6" t="s">
        <v>1615</v>
      </c>
      <c r="I57" s="36" t="s">
        <v>1615</v>
      </c>
      <c r="J57" s="4" t="s">
        <v>2717</v>
      </c>
      <c r="K57" s="4" t="s">
        <v>2718</v>
      </c>
      <c r="L57" s="36">
        <v>0.20212769999999999</v>
      </c>
      <c r="M57" s="36">
        <v>0.1000219</v>
      </c>
      <c r="N57" s="6" t="s">
        <v>1615</v>
      </c>
      <c r="O57" s="36" t="s">
        <v>1615</v>
      </c>
      <c r="P57" s="6">
        <v>0.78686437687698463</v>
      </c>
      <c r="Q57" s="36">
        <v>3.0306032199729025E-2</v>
      </c>
      <c r="R57" s="4">
        <v>1</v>
      </c>
      <c r="S57" s="4" t="s">
        <v>53</v>
      </c>
    </row>
    <row r="58" spans="1:19" x14ac:dyDescent="0.2">
      <c r="A58" s="4" t="s">
        <v>70</v>
      </c>
      <c r="B58" s="4" t="s">
        <v>415</v>
      </c>
      <c r="C58" s="4" t="s">
        <v>2074</v>
      </c>
      <c r="D58" s="4" t="s">
        <v>2747</v>
      </c>
      <c r="E58" s="4" t="s">
        <v>2748</v>
      </c>
      <c r="F58" s="36">
        <v>7.8435249999999998E-9</v>
      </c>
      <c r="G58" s="36">
        <v>3.2359730000000003E-2</v>
      </c>
      <c r="H58" s="6" t="s">
        <v>1615</v>
      </c>
      <c r="I58" s="36" t="s">
        <v>1615</v>
      </c>
      <c r="J58" s="4" t="s">
        <v>2749</v>
      </c>
      <c r="K58" s="4" t="s">
        <v>2750</v>
      </c>
      <c r="L58" s="36">
        <v>0.39678770000000002</v>
      </c>
      <c r="M58" s="36">
        <v>4.9244850000000001E-3</v>
      </c>
      <c r="N58" s="6" t="s">
        <v>1615</v>
      </c>
      <c r="O58" s="36" t="s">
        <v>1615</v>
      </c>
      <c r="P58" s="6">
        <v>0.91929434994593717</v>
      </c>
      <c r="Q58" s="36">
        <v>4.314760330459422E-4</v>
      </c>
      <c r="R58" s="4">
        <v>1</v>
      </c>
      <c r="S58" s="4" t="s">
        <v>1064</v>
      </c>
    </row>
    <row r="59" spans="1:19" x14ac:dyDescent="0.2">
      <c r="A59" s="4" t="s">
        <v>70</v>
      </c>
      <c r="B59" s="4" t="s">
        <v>415</v>
      </c>
      <c r="C59" s="4" t="s">
        <v>2074</v>
      </c>
      <c r="D59" s="4" t="s">
        <v>2826</v>
      </c>
      <c r="E59" s="4" t="s">
        <v>2827</v>
      </c>
      <c r="F59" s="36">
        <v>9.8311819999999996E-8</v>
      </c>
      <c r="G59" s="36">
        <v>6.137053E-2</v>
      </c>
      <c r="H59" s="6" t="s">
        <v>1615</v>
      </c>
      <c r="I59" s="36" t="s">
        <v>1615</v>
      </c>
      <c r="J59" s="4" t="s">
        <v>2828</v>
      </c>
      <c r="K59" s="4" t="s">
        <v>2829</v>
      </c>
      <c r="L59" s="36">
        <v>7.2885359999999996E-2</v>
      </c>
      <c r="M59" s="36">
        <v>0.72320870000000004</v>
      </c>
      <c r="N59" s="6" t="s">
        <v>1615</v>
      </c>
      <c r="O59" s="36" t="s">
        <v>1615</v>
      </c>
      <c r="P59" s="6">
        <v>0.94918804519846423</v>
      </c>
      <c r="Q59" s="36">
        <v>9.1535034195099752E-6</v>
      </c>
      <c r="R59" s="4">
        <v>1</v>
      </c>
      <c r="S59" s="4" t="s">
        <v>1064</v>
      </c>
    </row>
    <row r="60" spans="1:19" x14ac:dyDescent="0.2">
      <c r="A60" s="4" t="s">
        <v>326</v>
      </c>
      <c r="B60" s="4" t="s">
        <v>2402</v>
      </c>
      <c r="C60" s="4" t="s">
        <v>2074</v>
      </c>
      <c r="D60" s="4" t="s">
        <v>2762</v>
      </c>
      <c r="E60" s="4" t="s">
        <v>2763</v>
      </c>
      <c r="F60" s="36">
        <v>1.653789E-8</v>
      </c>
      <c r="G60" s="36">
        <v>3.888445E-7</v>
      </c>
      <c r="H60" s="6">
        <v>0.94768571852401395</v>
      </c>
      <c r="I60" s="36">
        <v>1.2305837805848801E-5</v>
      </c>
      <c r="J60" s="4" t="s">
        <v>2764</v>
      </c>
      <c r="K60" s="4" t="s">
        <v>2765</v>
      </c>
      <c r="L60" s="36">
        <v>4.9383910000000003E-3</v>
      </c>
      <c r="M60" s="36">
        <v>0.61344509999999997</v>
      </c>
      <c r="N60" s="6">
        <v>0.85333333599882999</v>
      </c>
      <c r="O60" s="36">
        <v>9.0234381919832296E-3</v>
      </c>
      <c r="P60" s="6">
        <v>0.78357209396782357</v>
      </c>
      <c r="Q60" s="36">
        <v>3.1592465298962501E-2</v>
      </c>
      <c r="R60" s="4">
        <v>1</v>
      </c>
      <c r="S60" s="4" t="s">
        <v>327</v>
      </c>
    </row>
    <row r="61" spans="1:19" x14ac:dyDescent="0.2">
      <c r="A61" s="4" t="s">
        <v>76</v>
      </c>
      <c r="B61" s="4" t="s">
        <v>2259</v>
      </c>
      <c r="C61" s="4" t="s">
        <v>2074</v>
      </c>
      <c r="D61" s="4" t="s">
        <v>2677</v>
      </c>
      <c r="E61" s="4" t="s">
        <v>2678</v>
      </c>
      <c r="F61" s="36">
        <v>1.8962889999999999E-11</v>
      </c>
      <c r="G61" s="36">
        <v>0.96167139999999995</v>
      </c>
      <c r="H61" s="6">
        <v>0.81197744410471795</v>
      </c>
      <c r="I61" s="36">
        <v>2.1100036088037202E-2</v>
      </c>
      <c r="J61" s="4" t="s">
        <v>2679</v>
      </c>
      <c r="K61" s="4" t="s">
        <v>2680</v>
      </c>
      <c r="L61" s="36">
        <v>6.3959420000000003E-2</v>
      </c>
      <c r="M61" s="36">
        <v>3.0378189999999999E-2</v>
      </c>
      <c r="N61" s="6">
        <v>0.74305159667567899</v>
      </c>
      <c r="O61" s="36">
        <v>4.8521470533751297E-2</v>
      </c>
      <c r="P61" s="6">
        <v>0.89207685374578449</v>
      </c>
      <c r="Q61" s="36">
        <v>2.3346573035717254E-3</v>
      </c>
      <c r="R61" s="4">
        <v>1</v>
      </c>
      <c r="S61" s="4" t="s">
        <v>1078</v>
      </c>
    </row>
    <row r="62" spans="1:19" x14ac:dyDescent="0.2">
      <c r="A62" s="4" t="s">
        <v>76</v>
      </c>
      <c r="B62" s="4" t="s">
        <v>288</v>
      </c>
      <c r="C62" s="4" t="s">
        <v>2074</v>
      </c>
      <c r="D62" s="4" t="s">
        <v>2568</v>
      </c>
      <c r="E62" s="4" t="s">
        <v>2569</v>
      </c>
      <c r="F62" s="36">
        <v>4.7273690000000001E-101</v>
      </c>
      <c r="G62" s="36">
        <v>1.971525E-3</v>
      </c>
      <c r="H62" s="6">
        <v>0.873078945399683</v>
      </c>
      <c r="I62" s="36">
        <v>5.0014521771598397E-3</v>
      </c>
      <c r="J62" s="4" t="s">
        <v>2020</v>
      </c>
      <c r="K62" s="4" t="s">
        <v>2021</v>
      </c>
      <c r="L62" s="36">
        <v>5.8125860000000001E-2</v>
      </c>
      <c r="M62" s="36">
        <v>5.7319199999999997E-3</v>
      </c>
      <c r="N62" s="6">
        <v>0</v>
      </c>
      <c r="O62" s="36">
        <v>0.935640161402991</v>
      </c>
      <c r="P62" s="6">
        <v>0.99019686784918848</v>
      </c>
      <c r="Q62" s="36">
        <v>5.5292024296526544E-24</v>
      </c>
      <c r="R62" s="4">
        <v>0</v>
      </c>
      <c r="S62" s="4" t="s">
        <v>1078</v>
      </c>
    </row>
    <row r="63" spans="1:19" x14ac:dyDescent="0.2">
      <c r="A63" s="4" t="s">
        <v>76</v>
      </c>
      <c r="B63" s="4" t="s">
        <v>288</v>
      </c>
      <c r="C63" s="4" t="s">
        <v>2074</v>
      </c>
      <c r="D63" s="4" t="s">
        <v>2685</v>
      </c>
      <c r="E63" s="4" t="s">
        <v>2686</v>
      </c>
      <c r="F63" s="36">
        <v>7.0231170000000003E-11</v>
      </c>
      <c r="G63" s="36">
        <v>3.2455869999999999E-7</v>
      </c>
      <c r="H63" s="6">
        <v>0.878696629531867</v>
      </c>
      <c r="I63" s="36">
        <v>2.6288496434138502E-4</v>
      </c>
      <c r="J63" s="4" t="s">
        <v>2687</v>
      </c>
      <c r="K63" s="4" t="s">
        <v>2688</v>
      </c>
      <c r="L63" s="36">
        <v>0.2249555</v>
      </c>
      <c r="M63" s="36">
        <v>1.2723450000000001E-2</v>
      </c>
      <c r="N63" s="6">
        <v>0</v>
      </c>
      <c r="O63" s="36">
        <v>0.38361414406976302</v>
      </c>
      <c r="P63" s="6">
        <v>0.89564825605919418</v>
      </c>
      <c r="Q63" s="36">
        <v>1.9639007989750556E-3</v>
      </c>
      <c r="R63" s="4">
        <v>1</v>
      </c>
      <c r="S63" s="4" t="s">
        <v>1078</v>
      </c>
    </row>
    <row r="64" spans="1:19" x14ac:dyDescent="0.2">
      <c r="A64" s="4" t="s">
        <v>76</v>
      </c>
      <c r="B64" s="4" t="s">
        <v>75</v>
      </c>
      <c r="C64" s="4" t="s">
        <v>2074</v>
      </c>
      <c r="D64" s="4" t="s">
        <v>2658</v>
      </c>
      <c r="E64" s="4" t="s">
        <v>2659</v>
      </c>
      <c r="F64" s="36">
        <v>3.046791E-12</v>
      </c>
      <c r="G64" s="36">
        <v>9.2344519999999998E-6</v>
      </c>
      <c r="H64" s="6">
        <v>0.88264776892760699</v>
      </c>
      <c r="I64" s="36">
        <v>3.5100308468977502E-3</v>
      </c>
      <c r="J64" s="4" t="s">
        <v>2660</v>
      </c>
      <c r="K64" s="4" t="s">
        <v>2661</v>
      </c>
      <c r="L64" s="36">
        <v>0.7046384</v>
      </c>
      <c r="M64" s="36">
        <v>3.7088080000000001E-3</v>
      </c>
      <c r="N64" s="6">
        <v>0</v>
      </c>
      <c r="O64" s="36">
        <v>0.90612918988617297</v>
      </c>
      <c r="P64" s="6">
        <v>0.88868283643689039</v>
      </c>
      <c r="Q64" s="36">
        <v>2.7245208880185673E-3</v>
      </c>
      <c r="R64" s="4">
        <v>1</v>
      </c>
      <c r="S64" s="4" t="s">
        <v>1078</v>
      </c>
    </row>
    <row r="65" spans="1:19" x14ac:dyDescent="0.2">
      <c r="A65" s="4" t="s">
        <v>76</v>
      </c>
      <c r="B65" s="4" t="s">
        <v>273</v>
      </c>
      <c r="C65" s="4" t="s">
        <v>2074</v>
      </c>
      <c r="D65" s="4" t="s">
        <v>2580</v>
      </c>
      <c r="E65" s="4" t="s">
        <v>2581</v>
      </c>
      <c r="F65" s="36">
        <v>1.6769749999999999E-32</v>
      </c>
      <c r="G65" s="36">
        <v>5.2965209999999999E-2</v>
      </c>
      <c r="H65" s="6">
        <v>0.97858470017832699</v>
      </c>
      <c r="I65" s="36">
        <v>8.2915508271294705E-12</v>
      </c>
      <c r="J65" s="4" t="s">
        <v>2582</v>
      </c>
      <c r="K65" s="4" t="s">
        <v>2583</v>
      </c>
      <c r="L65" s="36">
        <v>5.9304220000000003E-3</v>
      </c>
      <c r="M65" s="36">
        <v>0.11795410000000001</v>
      </c>
      <c r="N65" s="6">
        <v>0.64456902616378298</v>
      </c>
      <c r="O65" s="36">
        <v>9.3475063528308602E-2</v>
      </c>
      <c r="P65" s="6">
        <v>0.93847736598409748</v>
      </c>
      <c r="Q65" s="36">
        <v>5.5387248313866427E-5</v>
      </c>
      <c r="R65" s="4">
        <v>1</v>
      </c>
      <c r="S65" s="4" t="s">
        <v>1078</v>
      </c>
    </row>
    <row r="66" spans="1:19" x14ac:dyDescent="0.2">
      <c r="A66" s="4" t="s">
        <v>76</v>
      </c>
      <c r="B66" s="4" t="s">
        <v>273</v>
      </c>
      <c r="C66" s="4" t="s">
        <v>2074</v>
      </c>
      <c r="D66" s="4" t="s">
        <v>2596</v>
      </c>
      <c r="E66" s="4" t="s">
        <v>2597</v>
      </c>
      <c r="F66" s="36">
        <v>8.6195170000000004E-25</v>
      </c>
      <c r="G66" s="36">
        <v>0.10381509999999999</v>
      </c>
      <c r="H66" s="6" t="s">
        <v>1615</v>
      </c>
      <c r="I66" s="36" t="s">
        <v>1615</v>
      </c>
      <c r="J66" s="4" t="s">
        <v>1739</v>
      </c>
      <c r="K66" s="4" t="s">
        <v>2598</v>
      </c>
      <c r="L66" s="36">
        <v>0.104589</v>
      </c>
      <c r="M66" s="36">
        <v>0.43550410000000001</v>
      </c>
      <c r="N66" s="6" t="s">
        <v>1615</v>
      </c>
      <c r="O66" s="36" t="s">
        <v>1615</v>
      </c>
      <c r="P66" s="6">
        <v>0.94456999997808311</v>
      </c>
      <c r="Q66" s="36">
        <v>2.1622414057837225E-5</v>
      </c>
      <c r="R66" s="4">
        <v>0</v>
      </c>
      <c r="S66" s="4" t="s">
        <v>1078</v>
      </c>
    </row>
    <row r="67" spans="1:19" x14ac:dyDescent="0.2">
      <c r="A67" s="4" t="s">
        <v>150</v>
      </c>
      <c r="B67" s="4" t="s">
        <v>236</v>
      </c>
      <c r="C67" s="4" t="s">
        <v>204</v>
      </c>
      <c r="D67" s="4" t="s">
        <v>2857</v>
      </c>
      <c r="E67" s="4" t="s">
        <v>2858</v>
      </c>
      <c r="F67" s="36">
        <v>2.6173429999999998E-7</v>
      </c>
      <c r="G67" s="36">
        <v>4.5166539999999999E-4</v>
      </c>
      <c r="H67" s="6">
        <v>0</v>
      </c>
      <c r="I67" s="36">
        <v>0.54081479465930504</v>
      </c>
      <c r="J67" s="4" t="s">
        <v>2859</v>
      </c>
      <c r="K67" s="4" t="s">
        <v>2860</v>
      </c>
      <c r="L67" s="36">
        <v>9.9338610000000005E-5</v>
      </c>
      <c r="M67" s="36">
        <v>2.8064789999999999E-2</v>
      </c>
      <c r="N67" s="6">
        <v>0.54467999392595801</v>
      </c>
      <c r="O67" s="36">
        <v>0.11121861080775899</v>
      </c>
      <c r="P67" s="6">
        <v>0</v>
      </c>
      <c r="Q67" s="36">
        <v>0.90298571592947596</v>
      </c>
      <c r="R67" s="4">
        <v>1</v>
      </c>
      <c r="S67" s="4" t="s">
        <v>151</v>
      </c>
    </row>
    <row r="68" spans="1:19" x14ac:dyDescent="0.2">
      <c r="A68" s="4" t="s">
        <v>150</v>
      </c>
      <c r="B68" s="4" t="s">
        <v>351</v>
      </c>
      <c r="C68" s="4" t="s">
        <v>2074</v>
      </c>
      <c r="D68" s="4" t="s">
        <v>2869</v>
      </c>
      <c r="E68" s="4" t="s">
        <v>2870</v>
      </c>
      <c r="F68" s="36">
        <v>3.457965E-7</v>
      </c>
      <c r="G68" s="36">
        <v>0.44407459999999999</v>
      </c>
      <c r="H68" s="6">
        <v>0.791663882013804</v>
      </c>
      <c r="I68" s="36">
        <v>8.2302750663197505E-3</v>
      </c>
      <c r="J68" s="4" t="s">
        <v>2871</v>
      </c>
      <c r="K68" s="4" t="s">
        <v>2872</v>
      </c>
      <c r="L68" s="36">
        <v>1.398743E-5</v>
      </c>
      <c r="M68" s="36">
        <v>0.82811829999999997</v>
      </c>
      <c r="N68" s="6">
        <v>0.81256793138315098</v>
      </c>
      <c r="O68" s="36">
        <v>4.8186267213202703E-3</v>
      </c>
      <c r="P68" s="6">
        <v>0</v>
      </c>
      <c r="Q68" s="36">
        <v>0.64432351283061851</v>
      </c>
      <c r="R68" s="4">
        <v>1</v>
      </c>
      <c r="S68" s="4" t="s">
        <v>151</v>
      </c>
    </row>
    <row r="69" spans="1:19" x14ac:dyDescent="0.2">
      <c r="A69" s="4" t="s">
        <v>150</v>
      </c>
      <c r="B69" s="4" t="s">
        <v>306</v>
      </c>
      <c r="C69" s="4" t="s">
        <v>2074</v>
      </c>
      <c r="D69" s="4" t="s">
        <v>2599</v>
      </c>
      <c r="E69" s="4" t="s">
        <v>2600</v>
      </c>
      <c r="F69" s="36">
        <v>1.055231E-24</v>
      </c>
      <c r="G69" s="36">
        <v>7.0127729999999999E-2</v>
      </c>
      <c r="H69" s="6">
        <v>0.96224064488995198</v>
      </c>
      <c r="I69" s="36">
        <v>3.1503638871636999E-12</v>
      </c>
      <c r="J69" s="4" t="s">
        <v>2601</v>
      </c>
      <c r="K69" s="4" t="s">
        <v>2602</v>
      </c>
      <c r="L69" s="36">
        <v>1.3608730000000001E-4</v>
      </c>
      <c r="M69" s="36">
        <v>6.3548729999999998E-2</v>
      </c>
      <c r="N69" s="6">
        <v>0.82309660817614405</v>
      </c>
      <c r="O69" s="36">
        <v>3.50767145683446E-3</v>
      </c>
      <c r="P69" s="6">
        <v>0.80059170486092512</v>
      </c>
      <c r="Q69" s="36">
        <v>2.5131002247810133E-2</v>
      </c>
      <c r="R69" s="4">
        <v>1</v>
      </c>
      <c r="S69" s="4" t="s">
        <v>213</v>
      </c>
    </row>
    <row r="70" spans="1:19" x14ac:dyDescent="0.2">
      <c r="A70" s="4" t="s">
        <v>150</v>
      </c>
      <c r="B70" s="4" t="s">
        <v>306</v>
      </c>
      <c r="C70" s="4" t="s">
        <v>2074</v>
      </c>
      <c r="D70" s="4" t="s">
        <v>2609</v>
      </c>
      <c r="E70" s="4" t="s">
        <v>2610</v>
      </c>
      <c r="F70" s="36">
        <v>1.8513819999999999E-21</v>
      </c>
      <c r="G70" s="36">
        <v>5.8539730000000002E-3</v>
      </c>
      <c r="H70" s="6">
        <v>0.97214327200550599</v>
      </c>
      <c r="I70" s="36">
        <v>2.5686769984193899E-16</v>
      </c>
      <c r="J70" s="4" t="s">
        <v>2611</v>
      </c>
      <c r="K70" s="4" t="s">
        <v>2612</v>
      </c>
      <c r="L70" s="36">
        <v>2.37531E-4</v>
      </c>
      <c r="M70" s="36">
        <v>9.3660359999999995E-3</v>
      </c>
      <c r="N70" s="6">
        <v>0.89084152848325304</v>
      </c>
      <c r="O70" s="36">
        <v>1.0505851682439E-4</v>
      </c>
      <c r="P70" s="6">
        <v>0.69803437094646992</v>
      </c>
      <c r="Q70" s="36">
        <v>6.8791010649870254E-2</v>
      </c>
      <c r="R70" s="4">
        <v>1</v>
      </c>
      <c r="S70" s="4" t="s">
        <v>213</v>
      </c>
    </row>
    <row r="71" spans="1:19" x14ac:dyDescent="0.2">
      <c r="A71" s="4" t="s">
        <v>150</v>
      </c>
      <c r="B71" s="4" t="s">
        <v>308</v>
      </c>
      <c r="C71" s="4" t="s">
        <v>2280</v>
      </c>
      <c r="D71" s="4" t="s">
        <v>2758</v>
      </c>
      <c r="E71" s="4" t="s">
        <v>2759</v>
      </c>
      <c r="F71" s="36">
        <v>1.284393E-8</v>
      </c>
      <c r="G71" s="36">
        <v>6.5823080000000005E-4</v>
      </c>
      <c r="H71" s="6" t="s">
        <v>1615</v>
      </c>
      <c r="I71" s="36" t="s">
        <v>1615</v>
      </c>
      <c r="J71" s="4" t="s">
        <v>2760</v>
      </c>
      <c r="K71" s="4" t="s">
        <v>2761</v>
      </c>
      <c r="L71" s="36">
        <v>9.4762279999999997E-3</v>
      </c>
      <c r="M71" s="36">
        <v>2.126412E-4</v>
      </c>
      <c r="N71" s="6" t="s">
        <v>1615</v>
      </c>
      <c r="O71" s="36" t="s">
        <v>1615</v>
      </c>
      <c r="P71" s="6">
        <v>0</v>
      </c>
      <c r="Q71" s="36">
        <v>0.34696335788763566</v>
      </c>
      <c r="R71" s="4">
        <v>1</v>
      </c>
      <c r="S71" s="4" t="s">
        <v>213</v>
      </c>
    </row>
    <row r="72" spans="1:19" x14ac:dyDescent="0.2">
      <c r="A72" s="4" t="s">
        <v>150</v>
      </c>
      <c r="B72" s="4" t="s">
        <v>306</v>
      </c>
      <c r="C72" s="4" t="s">
        <v>2074</v>
      </c>
      <c r="D72" s="4" t="s">
        <v>2038</v>
      </c>
      <c r="E72" s="4" t="s">
        <v>2039</v>
      </c>
      <c r="F72" s="36">
        <v>2.4357800000000001E-22</v>
      </c>
      <c r="G72" s="36">
        <v>6.3597610000000005E-4</v>
      </c>
      <c r="H72" s="6" t="s">
        <v>1615</v>
      </c>
      <c r="I72" s="36" t="s">
        <v>1615</v>
      </c>
      <c r="J72" s="4" t="s">
        <v>2607</v>
      </c>
      <c r="K72" s="4" t="s">
        <v>2608</v>
      </c>
      <c r="L72" s="36">
        <v>3.9347390000000001E-5</v>
      </c>
      <c r="M72" s="36">
        <v>4.754073E-4</v>
      </c>
      <c r="N72" s="6" t="s">
        <v>1615</v>
      </c>
      <c r="O72" s="36" t="s">
        <v>1615</v>
      </c>
      <c r="P72" s="6">
        <v>0.70844297497665998</v>
      </c>
      <c r="Q72" s="36">
        <v>6.4027499190180373E-2</v>
      </c>
      <c r="R72" s="4">
        <v>1</v>
      </c>
      <c r="S72" s="4" t="s">
        <v>213</v>
      </c>
    </row>
    <row r="73" spans="1:19" x14ac:dyDescent="0.2">
      <c r="A73" s="4" t="s">
        <v>150</v>
      </c>
      <c r="B73" s="4" t="s">
        <v>307</v>
      </c>
      <c r="C73" s="4" t="s">
        <v>2074</v>
      </c>
      <c r="D73" s="4" t="s">
        <v>2038</v>
      </c>
      <c r="E73" s="4" t="s">
        <v>2039</v>
      </c>
      <c r="F73" s="36">
        <v>2.4357800000000001E-22</v>
      </c>
      <c r="G73" s="36">
        <v>5.6717149999999999E-3</v>
      </c>
      <c r="H73" s="6" t="s">
        <v>1615</v>
      </c>
      <c r="I73" s="36" t="s">
        <v>1615</v>
      </c>
      <c r="J73" s="4" t="s">
        <v>2607</v>
      </c>
      <c r="K73" s="4" t="s">
        <v>2608</v>
      </c>
      <c r="L73" s="36">
        <v>3.9347390000000001E-5</v>
      </c>
      <c r="M73" s="36">
        <v>8.9009669999999992E-3</v>
      </c>
      <c r="N73" s="6" t="s">
        <v>1615</v>
      </c>
      <c r="O73" s="36" t="s">
        <v>1615</v>
      </c>
      <c r="P73" s="6">
        <v>0.70844297497665998</v>
      </c>
      <c r="Q73" s="36">
        <v>6.4027499190180373E-2</v>
      </c>
      <c r="R73" s="4">
        <v>1</v>
      </c>
      <c r="S73" s="4" t="s">
        <v>213</v>
      </c>
    </row>
    <row r="74" spans="1:19" x14ac:dyDescent="0.2">
      <c r="A74" s="4" t="s">
        <v>150</v>
      </c>
      <c r="B74" s="4" t="s">
        <v>328</v>
      </c>
      <c r="C74" s="4" t="s">
        <v>2074</v>
      </c>
      <c r="D74" s="4" t="s">
        <v>2633</v>
      </c>
      <c r="E74" s="4" t="s">
        <v>2634</v>
      </c>
      <c r="F74" s="36">
        <v>1.877504E-16</v>
      </c>
      <c r="G74" s="36">
        <v>2.5003930000000001E-3</v>
      </c>
      <c r="H74" s="6" t="s">
        <v>1615</v>
      </c>
      <c r="I74" s="36" t="s">
        <v>1615</v>
      </c>
      <c r="J74" s="4" t="s">
        <v>2635</v>
      </c>
      <c r="K74" s="4" t="s">
        <v>2636</v>
      </c>
      <c r="L74" s="36">
        <v>4.6278430000000002E-2</v>
      </c>
      <c r="M74" s="36">
        <v>4.2575240000000004E-3</v>
      </c>
      <c r="N74" s="6" t="s">
        <v>1615</v>
      </c>
      <c r="O74" s="36" t="s">
        <v>1615</v>
      </c>
      <c r="P74" s="6">
        <v>0.87197381060578727</v>
      </c>
      <c r="Q74" s="36">
        <v>5.1931981014230596E-3</v>
      </c>
      <c r="R74" s="4">
        <v>1</v>
      </c>
      <c r="S74" s="4" t="s">
        <v>213</v>
      </c>
    </row>
    <row r="75" spans="1:19" x14ac:dyDescent="0.2">
      <c r="A75" s="4" t="s">
        <v>150</v>
      </c>
      <c r="B75" s="4" t="s">
        <v>354</v>
      </c>
      <c r="C75" s="4" t="s">
        <v>2074</v>
      </c>
      <c r="D75" s="4" t="s">
        <v>2719</v>
      </c>
      <c r="E75" s="4" t="s">
        <v>2720</v>
      </c>
      <c r="F75" s="36">
        <v>1.8303529999999999E-9</v>
      </c>
      <c r="G75" s="36">
        <v>2.5003930000000001E-3</v>
      </c>
      <c r="H75" s="6" t="s">
        <v>1615</v>
      </c>
      <c r="I75" s="36" t="s">
        <v>1615</v>
      </c>
      <c r="J75" s="4" t="s">
        <v>2018</v>
      </c>
      <c r="K75" s="4" t="s">
        <v>2019</v>
      </c>
      <c r="L75" s="36">
        <v>7.5981989999999999E-3</v>
      </c>
      <c r="M75" s="36">
        <v>4.2575240000000004E-3</v>
      </c>
      <c r="N75" s="6" t="s">
        <v>1615</v>
      </c>
      <c r="O75" s="36" t="s">
        <v>1615</v>
      </c>
      <c r="P75" s="6">
        <v>1.227008577141467E-2</v>
      </c>
      <c r="Q75" s="36">
        <v>0.31432317904531165</v>
      </c>
      <c r="R75" s="4">
        <v>1</v>
      </c>
      <c r="S75" s="4" t="s">
        <v>213</v>
      </c>
    </row>
    <row r="76" spans="1:19" x14ac:dyDescent="0.2">
      <c r="A76" s="4" t="s">
        <v>150</v>
      </c>
      <c r="B76" s="4" t="s">
        <v>2385</v>
      </c>
      <c r="C76" s="4" t="s">
        <v>2074</v>
      </c>
      <c r="D76" s="4" t="s">
        <v>2873</v>
      </c>
      <c r="E76" s="4" t="s">
        <v>2874</v>
      </c>
      <c r="F76" s="36">
        <v>3.5625900000000001E-7</v>
      </c>
      <c r="G76" s="36">
        <v>7.9298490000000006E-5</v>
      </c>
      <c r="H76" s="6" t="s">
        <v>1615</v>
      </c>
      <c r="I76" s="36" t="s">
        <v>1615</v>
      </c>
      <c r="J76" s="4" t="s">
        <v>2875</v>
      </c>
      <c r="K76" s="4" t="s">
        <v>2781</v>
      </c>
      <c r="L76" s="36">
        <v>3.943729E-2</v>
      </c>
      <c r="M76" s="36">
        <v>3.188353E-2</v>
      </c>
      <c r="N76" s="6" t="s">
        <v>1615</v>
      </c>
      <c r="O76" s="36" t="s">
        <v>1615</v>
      </c>
      <c r="P76" s="6">
        <v>0.15152235449893281</v>
      </c>
      <c r="Q76" s="36">
        <v>0.27764497672569671</v>
      </c>
      <c r="R76" s="4">
        <v>0</v>
      </c>
      <c r="S76" s="4" t="s">
        <v>213</v>
      </c>
    </row>
    <row r="77" spans="1:19" x14ac:dyDescent="0.2">
      <c r="A77" s="4" t="s">
        <v>139</v>
      </c>
      <c r="B77" s="4" t="s">
        <v>2284</v>
      </c>
      <c r="C77" s="4" t="s">
        <v>2074</v>
      </c>
      <c r="D77" s="4" t="s">
        <v>2798</v>
      </c>
      <c r="E77" s="4" t="s">
        <v>2799</v>
      </c>
      <c r="F77" s="36">
        <v>4.5001549999999997E-8</v>
      </c>
      <c r="G77" s="36">
        <v>2.1124080000000001E-3</v>
      </c>
      <c r="H77" s="6">
        <v>0.62567603260219296</v>
      </c>
      <c r="I77" s="36">
        <v>0.102160809541401</v>
      </c>
      <c r="J77" s="4" t="s">
        <v>2800</v>
      </c>
      <c r="K77" s="4" t="s">
        <v>2801</v>
      </c>
      <c r="L77" s="36">
        <v>0.41155160000000002</v>
      </c>
      <c r="M77" s="36">
        <v>3.6065899999999998E-2</v>
      </c>
      <c r="N77" s="6">
        <v>0</v>
      </c>
      <c r="O77" s="36">
        <v>0.89713080397858802</v>
      </c>
      <c r="P77" s="6">
        <v>0.83521997913342094</v>
      </c>
      <c r="Q77" s="36">
        <v>1.3759844025152571E-2</v>
      </c>
      <c r="R77" s="4">
        <v>0</v>
      </c>
      <c r="S77" s="4" t="s">
        <v>140</v>
      </c>
    </row>
    <row r="78" spans="1:19" x14ac:dyDescent="0.2">
      <c r="A78" s="4" t="s">
        <v>139</v>
      </c>
      <c r="B78" s="4" t="s">
        <v>2289</v>
      </c>
      <c r="C78" s="4" t="s">
        <v>2074</v>
      </c>
      <c r="D78" s="4" t="s">
        <v>2822</v>
      </c>
      <c r="E78" s="4" t="s">
        <v>2823</v>
      </c>
      <c r="F78" s="36">
        <v>8.852367E-8</v>
      </c>
      <c r="G78" s="36">
        <v>2.3975630000000002E-6</v>
      </c>
      <c r="H78" s="6">
        <v>0.96318638407100599</v>
      </c>
      <c r="I78" s="36">
        <v>1.8692008745313701E-7</v>
      </c>
      <c r="J78" s="4" t="s">
        <v>2824</v>
      </c>
      <c r="K78" s="4" t="s">
        <v>2825</v>
      </c>
      <c r="L78" s="36">
        <v>6.7952490000000004E-2</v>
      </c>
      <c r="M78" s="36">
        <v>0.2391693</v>
      </c>
      <c r="N78" s="6">
        <v>0.74340837920357405</v>
      </c>
      <c r="O78" s="36">
        <v>4.8365404132852299E-2</v>
      </c>
      <c r="P78" s="6">
        <v>0.64541619021218621</v>
      </c>
      <c r="Q78" s="36">
        <v>9.308435605204303E-2</v>
      </c>
      <c r="R78" s="4">
        <v>0</v>
      </c>
      <c r="S78" s="4" t="s">
        <v>140</v>
      </c>
    </row>
    <row r="79" spans="1:19" x14ac:dyDescent="0.2">
      <c r="A79" s="4" t="s">
        <v>139</v>
      </c>
      <c r="B79" s="4" t="s">
        <v>2027</v>
      </c>
      <c r="C79" s="4" t="s">
        <v>2074</v>
      </c>
      <c r="D79" s="4" t="s">
        <v>2769</v>
      </c>
      <c r="E79" s="4" t="s">
        <v>2770</v>
      </c>
      <c r="F79" s="36">
        <v>2.3559980000000001E-8</v>
      </c>
      <c r="G79" s="36">
        <v>7.6511790000000001E-3</v>
      </c>
      <c r="H79" s="6" t="s">
        <v>1615</v>
      </c>
      <c r="I79" s="36" t="s">
        <v>1615</v>
      </c>
      <c r="J79" s="4" t="s">
        <v>2771</v>
      </c>
      <c r="K79" s="4" t="s">
        <v>1660</v>
      </c>
      <c r="L79" s="36">
        <v>0.13170000000000001</v>
      </c>
      <c r="M79" s="36">
        <v>1.2578870000000001E-3</v>
      </c>
      <c r="N79" s="6" t="s">
        <v>1615</v>
      </c>
      <c r="O79" s="36" t="s">
        <v>1615</v>
      </c>
      <c r="P79" s="6">
        <v>0.69196462483238796</v>
      </c>
      <c r="Q79" s="36">
        <v>7.1581370127549268E-2</v>
      </c>
      <c r="R79" s="4">
        <v>0</v>
      </c>
      <c r="S79" s="4" t="s">
        <v>140</v>
      </c>
    </row>
    <row r="80" spans="1:19" x14ac:dyDescent="0.2">
      <c r="A80" s="4" t="s">
        <v>139</v>
      </c>
      <c r="B80" s="4" t="s">
        <v>2027</v>
      </c>
      <c r="C80" s="4" t="s">
        <v>2074</v>
      </c>
      <c r="D80" s="4" t="s">
        <v>1619</v>
      </c>
      <c r="E80" s="4" t="s">
        <v>2807</v>
      </c>
      <c r="F80" s="36">
        <v>6.8949540000000004E-8</v>
      </c>
      <c r="G80" s="36">
        <v>0.37014570000000002</v>
      </c>
      <c r="H80" s="6" t="s">
        <v>1615</v>
      </c>
      <c r="I80" s="36" t="s">
        <v>1615</v>
      </c>
      <c r="J80" s="4" t="s">
        <v>2809</v>
      </c>
      <c r="K80" s="4" t="s">
        <v>2810</v>
      </c>
      <c r="L80" s="36">
        <v>0.24393219999999999</v>
      </c>
      <c r="M80" s="36">
        <v>0.93734189999999995</v>
      </c>
      <c r="N80" s="6" t="s">
        <v>1615</v>
      </c>
      <c r="O80" s="36" t="s">
        <v>1615</v>
      </c>
      <c r="P80" s="6">
        <v>0.73797560064111067</v>
      </c>
      <c r="Q80" s="36">
        <v>5.075200858228332E-2</v>
      </c>
      <c r="R80" s="4">
        <v>0</v>
      </c>
      <c r="S80" s="4" t="s">
        <v>140</v>
      </c>
    </row>
    <row r="81" spans="1:19" x14ac:dyDescent="0.2">
      <c r="A81" s="4" t="s">
        <v>139</v>
      </c>
      <c r="B81" s="4" t="s">
        <v>2027</v>
      </c>
      <c r="C81" s="4" t="s">
        <v>2074</v>
      </c>
      <c r="D81" s="4" t="s">
        <v>2806</v>
      </c>
      <c r="E81" s="4" t="s">
        <v>2807</v>
      </c>
      <c r="F81" s="36">
        <v>6.8599759999999995E-8</v>
      </c>
      <c r="G81" s="36">
        <v>0.47297840000000002</v>
      </c>
      <c r="H81" s="6" t="s">
        <v>1615</v>
      </c>
      <c r="I81" s="36" t="s">
        <v>1615</v>
      </c>
      <c r="J81" s="4" t="s">
        <v>2808</v>
      </c>
      <c r="K81" s="4" t="s">
        <v>2041</v>
      </c>
      <c r="L81" s="36">
        <v>0.2084201</v>
      </c>
      <c r="M81" s="36">
        <v>0.67647360000000001</v>
      </c>
      <c r="N81" s="6" t="s">
        <v>1615</v>
      </c>
      <c r="O81" s="36" t="s">
        <v>1615</v>
      </c>
      <c r="P81" s="6">
        <v>0.71822649828263019</v>
      </c>
      <c r="Q81" s="36">
        <v>5.9583151767464204E-2</v>
      </c>
      <c r="R81" s="4">
        <v>0</v>
      </c>
      <c r="S81" s="4" t="s">
        <v>140</v>
      </c>
    </row>
    <row r="82" spans="1:19" x14ac:dyDescent="0.2">
      <c r="A82" s="4" t="s">
        <v>348</v>
      </c>
      <c r="B82" s="4" t="s">
        <v>375</v>
      </c>
      <c r="C82" s="4" t="s">
        <v>2074</v>
      </c>
      <c r="D82" s="4" t="s">
        <v>2854</v>
      </c>
      <c r="E82" s="4" t="s">
        <v>1745</v>
      </c>
      <c r="F82" s="36">
        <v>2.358653E-7</v>
      </c>
      <c r="G82" s="36"/>
      <c r="H82" s="6" t="s">
        <v>1615</v>
      </c>
      <c r="I82" s="36" t="s">
        <v>1615</v>
      </c>
      <c r="J82" s="4" t="s">
        <v>2855</v>
      </c>
      <c r="K82" s="4" t="s">
        <v>2856</v>
      </c>
      <c r="L82" s="36">
        <v>1.310124E-2</v>
      </c>
      <c r="M82" s="36"/>
      <c r="N82" s="6" t="s">
        <v>1615</v>
      </c>
      <c r="O82" s="36" t="s">
        <v>1615</v>
      </c>
      <c r="P82" s="6">
        <v>0</v>
      </c>
      <c r="Q82" s="36">
        <v>0.55689710953134752</v>
      </c>
      <c r="R82" s="4">
        <v>1</v>
      </c>
      <c r="S82" s="4" t="s">
        <v>1</v>
      </c>
    </row>
    <row r="83" spans="1:19" x14ac:dyDescent="0.2">
      <c r="A83" s="4" t="s">
        <v>337</v>
      </c>
      <c r="B83" s="4" t="s">
        <v>347</v>
      </c>
      <c r="C83" s="4" t="s">
        <v>2074</v>
      </c>
      <c r="D83" s="4" t="s">
        <v>2861</v>
      </c>
      <c r="E83" s="4" t="s">
        <v>2862</v>
      </c>
      <c r="F83" s="36">
        <v>2.746093E-7</v>
      </c>
      <c r="G83" s="36">
        <v>1.002713E-2</v>
      </c>
      <c r="H83" s="6">
        <v>0.43591832252711998</v>
      </c>
      <c r="I83" s="36">
        <v>0.183036811463026</v>
      </c>
      <c r="J83" s="4" t="s">
        <v>2863</v>
      </c>
      <c r="K83" s="4" t="s">
        <v>2864</v>
      </c>
      <c r="L83" s="36">
        <v>4.4003560000000002E-3</v>
      </c>
      <c r="M83" s="36">
        <v>5.3675339999999998E-4</v>
      </c>
      <c r="N83" s="6">
        <v>0</v>
      </c>
      <c r="O83" s="36">
        <v>0.78412759529769305</v>
      </c>
      <c r="P83" s="6">
        <v>0</v>
      </c>
      <c r="Q83" s="36">
        <v>0.72850617229663617</v>
      </c>
      <c r="R83" s="4">
        <v>0</v>
      </c>
      <c r="S83" s="4" t="s">
        <v>1085</v>
      </c>
    </row>
    <row r="84" spans="1:19" x14ac:dyDescent="0.2">
      <c r="A84" s="4" t="s">
        <v>337</v>
      </c>
      <c r="B84" s="4" t="s">
        <v>347</v>
      </c>
      <c r="C84" s="4" t="s">
        <v>2074</v>
      </c>
      <c r="D84" s="4" t="s">
        <v>2603</v>
      </c>
      <c r="E84" s="4" t="s">
        <v>2604</v>
      </c>
      <c r="F84" s="36">
        <v>8.1388150000000006E-24</v>
      </c>
      <c r="G84" s="36">
        <v>6.2740440000000003E-3</v>
      </c>
      <c r="H84" s="6">
        <v>0.93456771283567197</v>
      </c>
      <c r="I84" s="36">
        <v>9.2546883845163905E-5</v>
      </c>
      <c r="J84" s="4" t="s">
        <v>2605</v>
      </c>
      <c r="K84" s="4" t="s">
        <v>2606</v>
      </c>
      <c r="L84" s="36">
        <v>0.25616</v>
      </c>
      <c r="M84" s="36">
        <v>0.4439515</v>
      </c>
      <c r="N84" s="6">
        <v>0</v>
      </c>
      <c r="O84" s="36">
        <v>0.62024142969204099</v>
      </c>
      <c r="P84" s="6">
        <v>0.95002588447086911</v>
      </c>
      <c r="Q84" s="36">
        <v>7.7023762073707098E-6</v>
      </c>
      <c r="R84" s="4">
        <v>0</v>
      </c>
      <c r="S84" s="4" t="s">
        <v>1085</v>
      </c>
    </row>
    <row r="85" spans="1:19" x14ac:dyDescent="0.2">
      <c r="A85" s="4" t="s">
        <v>337</v>
      </c>
      <c r="B85" s="4" t="s">
        <v>336</v>
      </c>
      <c r="C85" s="4" t="s">
        <v>2074</v>
      </c>
      <c r="D85" s="4" t="s">
        <v>2617</v>
      </c>
      <c r="E85" s="4" t="s">
        <v>2618</v>
      </c>
      <c r="F85" s="36">
        <v>3.9704990000000001E-19</v>
      </c>
      <c r="G85" s="36">
        <v>1.2939479999999999E-4</v>
      </c>
      <c r="H85" s="6" t="s">
        <v>1615</v>
      </c>
      <c r="I85" s="36" t="s">
        <v>1615</v>
      </c>
      <c r="J85" s="4" t="s">
        <v>2619</v>
      </c>
      <c r="K85" s="4" t="s">
        <v>2620</v>
      </c>
      <c r="L85" s="36">
        <v>0.21961</v>
      </c>
      <c r="M85" s="36">
        <v>0.28878799999999999</v>
      </c>
      <c r="N85" s="6" t="s">
        <v>1615</v>
      </c>
      <c r="O85" s="36" t="s">
        <v>1615</v>
      </c>
      <c r="P85" s="6">
        <v>0.92908424013431978</v>
      </c>
      <c r="Q85" s="36">
        <v>1.7322974078486043E-4</v>
      </c>
      <c r="R85" s="4">
        <v>0</v>
      </c>
      <c r="S85" s="4" t="s">
        <v>1085</v>
      </c>
    </row>
    <row r="86" spans="1:19" x14ac:dyDescent="0.2">
      <c r="A86" s="4" t="s">
        <v>337</v>
      </c>
      <c r="B86" s="4" t="s">
        <v>336</v>
      </c>
      <c r="C86" s="4" t="s">
        <v>2074</v>
      </c>
      <c r="D86" s="4" t="s">
        <v>2651</v>
      </c>
      <c r="E86" s="4" t="s">
        <v>2652</v>
      </c>
      <c r="F86" s="36">
        <v>6.6643629999999997E-14</v>
      </c>
      <c r="G86" s="36">
        <v>1.867134E-4</v>
      </c>
      <c r="H86" s="6" t="s">
        <v>1615</v>
      </c>
      <c r="I86" s="36" t="s">
        <v>1615</v>
      </c>
      <c r="J86" s="4" t="s">
        <v>2653</v>
      </c>
      <c r="K86" s="4" t="s">
        <v>2654</v>
      </c>
      <c r="L86" s="36">
        <v>0.24748210000000001</v>
      </c>
      <c r="M86" s="36">
        <v>0.43975710000000001</v>
      </c>
      <c r="N86" s="6" t="s">
        <v>1615</v>
      </c>
      <c r="O86" s="36" t="s">
        <v>1615</v>
      </c>
      <c r="P86" s="6">
        <v>0.9009575848311413</v>
      </c>
      <c r="Q86" s="36">
        <v>1.4853633638829352E-3</v>
      </c>
      <c r="R86" s="4">
        <v>0</v>
      </c>
      <c r="S86" s="4" t="s">
        <v>1085</v>
      </c>
    </row>
    <row r="87" spans="1:19" x14ac:dyDescent="0.2">
      <c r="A87" s="4" t="s">
        <v>224</v>
      </c>
      <c r="B87" s="4" t="s">
        <v>300</v>
      </c>
      <c r="C87" s="4" t="s">
        <v>2074</v>
      </c>
      <c r="D87" s="4" t="s">
        <v>2373</v>
      </c>
      <c r="E87" s="4" t="s">
        <v>2766</v>
      </c>
      <c r="F87" s="36">
        <v>2.060509E-8</v>
      </c>
      <c r="G87" s="36">
        <v>6.3629229999999995E-2</v>
      </c>
      <c r="H87" s="6" t="s">
        <v>1615</v>
      </c>
      <c r="I87" s="36" t="s">
        <v>1615</v>
      </c>
      <c r="J87" s="4" t="s">
        <v>2767</v>
      </c>
      <c r="K87" s="4" t="s">
        <v>2768</v>
      </c>
      <c r="L87" s="36">
        <v>2.2373019999999999E-4</v>
      </c>
      <c r="M87" s="36">
        <v>0.64723739999999996</v>
      </c>
      <c r="N87" s="6" t="s">
        <v>1615</v>
      </c>
      <c r="O87" s="36" t="s">
        <v>1615</v>
      </c>
      <c r="P87" s="6">
        <v>0</v>
      </c>
      <c r="Q87" s="36">
        <v>0.97278974263795681</v>
      </c>
      <c r="R87" s="4">
        <v>1</v>
      </c>
      <c r="S87" s="4" t="s">
        <v>1061</v>
      </c>
    </row>
    <row r="88" spans="1:19" x14ac:dyDescent="0.2">
      <c r="A88" s="4" t="s">
        <v>17</v>
      </c>
      <c r="B88" s="4" t="s">
        <v>16</v>
      </c>
      <c r="C88" s="4" t="s">
        <v>2074</v>
      </c>
      <c r="D88" s="4" t="s">
        <v>2802</v>
      </c>
      <c r="E88" s="4" t="s">
        <v>2803</v>
      </c>
      <c r="F88" s="36">
        <v>6.4953079999999998E-8</v>
      </c>
      <c r="G88" s="36">
        <v>8.8221030000000002E-4</v>
      </c>
      <c r="H88" s="6">
        <v>0.90734145210314299</v>
      </c>
      <c r="I88" s="36">
        <v>1.01922479496647E-3</v>
      </c>
      <c r="J88" s="4" t="s">
        <v>2804</v>
      </c>
      <c r="K88" s="4" t="s">
        <v>2805</v>
      </c>
      <c r="L88" s="36">
        <v>8.1872429999999996E-2</v>
      </c>
      <c r="M88" s="36">
        <v>2.81082E-2</v>
      </c>
      <c r="N88" s="6">
        <v>0.63251423676180996</v>
      </c>
      <c r="O88" s="36">
        <v>9.9023925569643095E-2</v>
      </c>
      <c r="P88" s="6">
        <v>0.605368735305303</v>
      </c>
      <c r="Q88" s="36">
        <v>0.1114166713057762</v>
      </c>
      <c r="R88" s="4">
        <v>1</v>
      </c>
      <c r="S88" s="4" t="s">
        <v>18</v>
      </c>
    </row>
    <row r="89" spans="1:19" x14ac:dyDescent="0.2">
      <c r="A89" s="4" t="s">
        <v>17</v>
      </c>
      <c r="B89" s="4" t="s">
        <v>16</v>
      </c>
      <c r="C89" s="4" t="s">
        <v>2074</v>
      </c>
      <c r="D89" s="4" t="s">
        <v>2778</v>
      </c>
      <c r="E89" s="4" t="s">
        <v>2779</v>
      </c>
      <c r="F89" s="36">
        <v>2.635498E-8</v>
      </c>
      <c r="G89" s="36">
        <v>8.097155E-3</v>
      </c>
      <c r="H89" s="6" t="s">
        <v>1615</v>
      </c>
      <c r="I89" s="36" t="s">
        <v>1615</v>
      </c>
      <c r="J89" s="4" t="s">
        <v>2780</v>
      </c>
      <c r="K89" s="4" t="s">
        <v>2781</v>
      </c>
      <c r="L89" s="36">
        <v>3.8955919999999998E-2</v>
      </c>
      <c r="M89" s="36">
        <v>0.31764130000000002</v>
      </c>
      <c r="N89" s="6" t="s">
        <v>1615</v>
      </c>
      <c r="O89" s="36" t="s">
        <v>1615</v>
      </c>
      <c r="P89" s="6">
        <v>0.29985752306303692</v>
      </c>
      <c r="Q89" s="36">
        <v>0.2320452311646429</v>
      </c>
      <c r="R89" s="4">
        <v>1</v>
      </c>
      <c r="S89" s="4" t="s">
        <v>18</v>
      </c>
    </row>
    <row r="90" spans="1:19" x14ac:dyDescent="0.2">
      <c r="A90" s="4" t="s">
        <v>17</v>
      </c>
      <c r="B90" s="4" t="s">
        <v>2231</v>
      </c>
      <c r="C90" s="4" t="s">
        <v>2074</v>
      </c>
      <c r="D90" s="4" t="s">
        <v>2740</v>
      </c>
      <c r="E90" s="4" t="s">
        <v>2741</v>
      </c>
      <c r="F90" s="36">
        <v>5.3140679999999998E-9</v>
      </c>
      <c r="G90" s="36">
        <v>6.9550790000000001E-2</v>
      </c>
      <c r="H90" s="6" t="s">
        <v>1615</v>
      </c>
      <c r="I90" s="36" t="s">
        <v>1615</v>
      </c>
      <c r="J90" s="4" t="s">
        <v>1870</v>
      </c>
      <c r="K90" s="4" t="s">
        <v>2742</v>
      </c>
      <c r="L90" s="36">
        <v>3.6272829999999998E-3</v>
      </c>
      <c r="M90" s="36">
        <v>1.73741E-2</v>
      </c>
      <c r="N90" s="6" t="s">
        <v>1615</v>
      </c>
      <c r="O90" s="36" t="s">
        <v>1615</v>
      </c>
      <c r="P90" s="6">
        <v>0</v>
      </c>
      <c r="Q90" s="36">
        <v>0.41898576216284733</v>
      </c>
      <c r="R90" s="4">
        <v>0</v>
      </c>
      <c r="S90" s="4" t="s">
        <v>18</v>
      </c>
    </row>
    <row r="91" spans="1:19" x14ac:dyDescent="0.2">
      <c r="A91" s="4" t="s">
        <v>78</v>
      </c>
      <c r="B91" s="4" t="s">
        <v>353</v>
      </c>
      <c r="C91" s="4" t="s">
        <v>2074</v>
      </c>
      <c r="D91" s="4" t="s">
        <v>2743</v>
      </c>
      <c r="E91" s="4" t="s">
        <v>2744</v>
      </c>
      <c r="F91" s="36">
        <v>6.1007510000000004E-9</v>
      </c>
      <c r="G91" s="36">
        <v>1.1722939999999999E-2</v>
      </c>
      <c r="H91" s="6">
        <v>0.58220924617246494</v>
      </c>
      <c r="I91" s="36">
        <v>0.121837242975961</v>
      </c>
      <c r="J91" s="4" t="s">
        <v>2745</v>
      </c>
      <c r="K91" s="4" t="s">
        <v>2746</v>
      </c>
      <c r="L91" s="36">
        <v>3.2576609999999999E-4</v>
      </c>
      <c r="M91" s="36">
        <v>0.15694520000000001</v>
      </c>
      <c r="N91" s="6">
        <v>0.91515120640482905</v>
      </c>
      <c r="O91" s="36">
        <v>5.9688361179800005E-4</v>
      </c>
      <c r="P91" s="6">
        <v>0.84209855294083513</v>
      </c>
      <c r="Q91" s="36">
        <v>1.1850739156011579E-2</v>
      </c>
      <c r="R91" s="4">
        <v>1</v>
      </c>
      <c r="S91" s="4" t="s">
        <v>1088</v>
      </c>
    </row>
    <row r="92" spans="1:19" x14ac:dyDescent="0.2">
      <c r="A92" s="4" t="s">
        <v>78</v>
      </c>
      <c r="B92" s="4" t="s">
        <v>2329</v>
      </c>
      <c r="C92" s="4" t="s">
        <v>2074</v>
      </c>
      <c r="D92" s="4" t="s">
        <v>2728</v>
      </c>
      <c r="E92" s="4" t="s">
        <v>2729</v>
      </c>
      <c r="F92" s="36">
        <v>2.3156249999999998E-9</v>
      </c>
      <c r="G92" s="36"/>
      <c r="H92" s="6" t="s">
        <v>1615</v>
      </c>
      <c r="I92" s="36" t="s">
        <v>1615</v>
      </c>
      <c r="J92" s="4" t="s">
        <v>1731</v>
      </c>
      <c r="K92" s="4" t="s">
        <v>2012</v>
      </c>
      <c r="L92" s="36">
        <v>0.11506039999999999</v>
      </c>
      <c r="M92" s="36"/>
      <c r="N92" s="6" t="s">
        <v>1615</v>
      </c>
      <c r="O92" s="36" t="s">
        <v>1615</v>
      </c>
      <c r="P92" s="6">
        <v>0.95168773614348168</v>
      </c>
      <c r="Q92" s="36">
        <v>5.3753096453955264E-6</v>
      </c>
      <c r="R92" s="4">
        <v>0</v>
      </c>
      <c r="S92" s="4" t="s">
        <v>1</v>
      </c>
    </row>
    <row r="93" spans="1:19" x14ac:dyDescent="0.2">
      <c r="A93" s="4" t="s">
        <v>78</v>
      </c>
      <c r="B93" s="4" t="s">
        <v>353</v>
      </c>
      <c r="C93" s="4" t="s">
        <v>2074</v>
      </c>
      <c r="D93" s="4" t="s">
        <v>2029</v>
      </c>
      <c r="E93" s="4" t="s">
        <v>2030</v>
      </c>
      <c r="F93" s="36">
        <v>3.5002489999999998E-15</v>
      </c>
      <c r="G93" s="36">
        <v>3.6749969999999999E-4</v>
      </c>
      <c r="H93" s="6" t="s">
        <v>1615</v>
      </c>
      <c r="I93" s="36" t="s">
        <v>1615</v>
      </c>
      <c r="J93" s="4" t="s">
        <v>2641</v>
      </c>
      <c r="K93" s="4" t="s">
        <v>2642</v>
      </c>
      <c r="L93" s="36">
        <v>8.9998369999999995E-4</v>
      </c>
      <c r="M93" s="36">
        <v>0.97567429999999999</v>
      </c>
      <c r="N93" s="6" t="s">
        <v>1615</v>
      </c>
      <c r="O93" s="36" t="s">
        <v>1615</v>
      </c>
      <c r="P93" s="6">
        <v>0.57838646419054962</v>
      </c>
      <c r="Q93" s="36">
        <v>0.12354133276001064</v>
      </c>
      <c r="R93" s="4">
        <v>1</v>
      </c>
      <c r="S93" s="4" t="s">
        <v>1088</v>
      </c>
    </row>
    <row r="94" spans="1:19" x14ac:dyDescent="0.2">
      <c r="A94" s="4" t="s">
        <v>82</v>
      </c>
      <c r="B94" s="4" t="s">
        <v>83</v>
      </c>
      <c r="C94" s="4" t="s">
        <v>2074</v>
      </c>
      <c r="D94" s="4" t="s">
        <v>2830</v>
      </c>
      <c r="E94" s="4" t="s">
        <v>2831</v>
      </c>
      <c r="F94" s="36">
        <v>1.0869520000000001E-7</v>
      </c>
      <c r="G94" s="36">
        <v>2.679884E-3</v>
      </c>
      <c r="H94" s="6">
        <v>0.21314026799507399</v>
      </c>
      <c r="I94" s="36">
        <v>0.280586130637832</v>
      </c>
      <c r="J94" s="4" t="s">
        <v>2832</v>
      </c>
      <c r="K94" s="4" t="s">
        <v>2833</v>
      </c>
      <c r="L94" s="36">
        <v>5.3285779999999996E-3</v>
      </c>
      <c r="M94" s="36">
        <v>6.2791890000000001E-3</v>
      </c>
      <c r="N94" s="6">
        <v>0</v>
      </c>
      <c r="O94" s="36">
        <v>0.765524769015965</v>
      </c>
      <c r="P94" s="6">
        <v>0</v>
      </c>
      <c r="Q94" s="36">
        <v>0.5040586588728766</v>
      </c>
      <c r="R94" s="4">
        <v>1</v>
      </c>
      <c r="S94" s="4" t="s">
        <v>84</v>
      </c>
    </row>
    <row r="95" spans="1:19" x14ac:dyDescent="0.2">
      <c r="A95" s="4" t="s">
        <v>127</v>
      </c>
      <c r="B95" s="4" t="s">
        <v>360</v>
      </c>
      <c r="C95" s="4" t="s">
        <v>2074</v>
      </c>
      <c r="D95" s="4" t="s">
        <v>2244</v>
      </c>
      <c r="E95" s="4" t="s">
        <v>2666</v>
      </c>
      <c r="F95" s="36">
        <v>5.166373E-12</v>
      </c>
      <c r="G95" s="36">
        <v>1.066891E-2</v>
      </c>
      <c r="H95" s="6" t="s">
        <v>1615</v>
      </c>
      <c r="I95" s="36" t="s">
        <v>1615</v>
      </c>
      <c r="J95" s="4" t="s">
        <v>2667</v>
      </c>
      <c r="K95" s="4" t="s">
        <v>2668</v>
      </c>
      <c r="L95" s="36">
        <v>7.2107750000000004E-4</v>
      </c>
      <c r="M95" s="36">
        <v>1.6480359999999999E-2</v>
      </c>
      <c r="N95" s="6" t="s">
        <v>1615</v>
      </c>
      <c r="O95" s="36" t="s">
        <v>1615</v>
      </c>
      <c r="P95" s="6">
        <v>0</v>
      </c>
      <c r="Q95" s="36">
        <v>0.35108424301443419</v>
      </c>
      <c r="R95" s="4">
        <v>1</v>
      </c>
      <c r="S95" s="4" t="s">
        <v>128</v>
      </c>
    </row>
    <row r="96" spans="1:19" x14ac:dyDescent="0.2">
      <c r="A96" s="4" t="s">
        <v>319</v>
      </c>
      <c r="B96" s="4" t="s">
        <v>349</v>
      </c>
      <c r="C96" s="4" t="s">
        <v>2074</v>
      </c>
      <c r="D96" s="4" t="s">
        <v>2005</v>
      </c>
      <c r="E96" s="4" t="s">
        <v>2006</v>
      </c>
      <c r="F96" s="36">
        <v>3.4480040000000001E-8</v>
      </c>
      <c r="G96" s="36">
        <v>7.4005779999999997E-3</v>
      </c>
      <c r="H96" s="6" t="s">
        <v>1615</v>
      </c>
      <c r="I96" s="36" t="s">
        <v>1615</v>
      </c>
      <c r="J96" s="4" t="s">
        <v>2007</v>
      </c>
      <c r="K96" s="4" t="s">
        <v>2008</v>
      </c>
      <c r="L96" s="36">
        <v>7.8000070000000007E-6</v>
      </c>
      <c r="M96" s="36">
        <v>1.13008E-2</v>
      </c>
      <c r="N96" s="6" t="s">
        <v>1615</v>
      </c>
      <c r="O96" s="36" t="s">
        <v>1615</v>
      </c>
      <c r="P96" s="6">
        <v>0</v>
      </c>
      <c r="Q96" s="36">
        <v>0.46666005629198787</v>
      </c>
      <c r="R96" s="4">
        <v>1</v>
      </c>
      <c r="S96" s="4" t="s">
        <v>1063</v>
      </c>
    </row>
    <row r="97" spans="1:19" x14ac:dyDescent="0.2">
      <c r="A97" s="4" t="s">
        <v>32</v>
      </c>
      <c r="B97" s="4" t="s">
        <v>289</v>
      </c>
      <c r="C97" s="4" t="s">
        <v>2074</v>
      </c>
      <c r="D97" s="4" t="s">
        <v>2446</v>
      </c>
      <c r="E97" s="4" t="s">
        <v>2880</v>
      </c>
      <c r="F97" s="36">
        <v>5.3672800000000001E-7</v>
      </c>
      <c r="G97" s="36">
        <v>8.7682500000000002E-4</v>
      </c>
      <c r="H97" s="6" t="s">
        <v>1615</v>
      </c>
      <c r="I97" s="36" t="s">
        <v>1615</v>
      </c>
      <c r="J97" s="4" t="s">
        <v>1634</v>
      </c>
      <c r="K97" s="4" t="s">
        <v>2017</v>
      </c>
      <c r="L97" s="36">
        <v>1.5304110000000001E-6</v>
      </c>
      <c r="M97" s="36">
        <v>2.341428E-3</v>
      </c>
      <c r="N97" s="6" t="s">
        <v>1615</v>
      </c>
      <c r="O97" s="36" t="s">
        <v>1615</v>
      </c>
      <c r="P97" s="6">
        <v>0.4588950444920516</v>
      </c>
      <c r="Q97" s="36">
        <v>0.17400799624100127</v>
      </c>
      <c r="R97" s="4">
        <v>1</v>
      </c>
      <c r="S97" s="4" t="s">
        <v>33</v>
      </c>
    </row>
    <row r="98" spans="1:19" x14ac:dyDescent="0.2">
      <c r="A98" s="4" t="s">
        <v>32</v>
      </c>
      <c r="B98" s="4" t="s">
        <v>343</v>
      </c>
      <c r="C98" s="4" t="s">
        <v>2074</v>
      </c>
      <c r="D98" s="4" t="s">
        <v>2909</v>
      </c>
      <c r="E98" s="4" t="s">
        <v>2910</v>
      </c>
      <c r="F98" s="36">
        <v>1.8056820000000001E-3</v>
      </c>
      <c r="G98" s="36"/>
      <c r="H98" s="6" t="s">
        <v>1615</v>
      </c>
      <c r="I98" s="36" t="s">
        <v>1615</v>
      </c>
      <c r="J98" s="4" t="s">
        <v>2152</v>
      </c>
      <c r="K98" s="4" t="s">
        <v>2911</v>
      </c>
      <c r="L98" s="36">
        <v>6.6887130000000004E-7</v>
      </c>
      <c r="M98" s="36"/>
      <c r="N98" s="6" t="s">
        <v>1615</v>
      </c>
      <c r="O98" s="36" t="s">
        <v>1615</v>
      </c>
      <c r="P98" s="6">
        <v>0.83904043100085135</v>
      </c>
      <c r="Q98" s="36">
        <v>1.2683414392476798E-2</v>
      </c>
      <c r="R98" s="4">
        <v>0</v>
      </c>
      <c r="S98" s="4" t="s">
        <v>1</v>
      </c>
    </row>
    <row r="99" spans="1:19" x14ac:dyDescent="0.2">
      <c r="A99" s="4" t="s">
        <v>47</v>
      </c>
      <c r="B99" s="4" t="s">
        <v>197</v>
      </c>
      <c r="C99" s="4" t="s">
        <v>1631</v>
      </c>
      <c r="D99" s="4" t="s">
        <v>1700</v>
      </c>
      <c r="E99" s="4" t="s">
        <v>1701</v>
      </c>
      <c r="F99" s="36">
        <v>3.0140549999999998E-7</v>
      </c>
      <c r="G99" s="36">
        <v>4.5693230000000001E-3</v>
      </c>
      <c r="H99" s="6" t="s">
        <v>1615</v>
      </c>
      <c r="I99" s="36" t="s">
        <v>1615</v>
      </c>
      <c r="J99" s="4" t="s">
        <v>2865</v>
      </c>
      <c r="K99" s="4" t="s">
        <v>1871</v>
      </c>
      <c r="L99" s="36">
        <v>3.7403100000000002E-3</v>
      </c>
      <c r="M99" s="36">
        <v>7.4434779999999999E-3</v>
      </c>
      <c r="N99" s="6" t="s">
        <v>1615</v>
      </c>
      <c r="O99" s="36" t="s">
        <v>1615</v>
      </c>
      <c r="P99" s="6">
        <v>0</v>
      </c>
      <c r="Q99" s="36">
        <v>0.70804116105554027</v>
      </c>
      <c r="R99" s="4">
        <v>1</v>
      </c>
      <c r="S99" s="4" t="s">
        <v>1079</v>
      </c>
    </row>
    <row r="100" spans="1:19" x14ac:dyDescent="0.2">
      <c r="A100" s="4" t="s">
        <v>35</v>
      </c>
      <c r="B100" s="4" t="s">
        <v>125</v>
      </c>
      <c r="C100" s="4" t="s">
        <v>2074</v>
      </c>
      <c r="D100" s="4" t="s">
        <v>2588</v>
      </c>
      <c r="E100" s="4" t="s">
        <v>2589</v>
      </c>
      <c r="F100" s="36">
        <v>1.078781E-26</v>
      </c>
      <c r="G100" s="36">
        <v>5.229343E-3</v>
      </c>
      <c r="H100" s="6">
        <v>0.60664250991079305</v>
      </c>
      <c r="I100" s="36">
        <v>0.11083907496227501</v>
      </c>
      <c r="J100" s="4" t="s">
        <v>2590</v>
      </c>
      <c r="K100" s="4" t="s">
        <v>2591</v>
      </c>
      <c r="L100" s="36">
        <v>9.8592990000000002E-3</v>
      </c>
      <c r="M100" s="36">
        <v>6.3431609999999999E-2</v>
      </c>
      <c r="N100" s="6">
        <v>0.49576917002951998</v>
      </c>
      <c r="O100" s="36">
        <v>0.15905173601507999</v>
      </c>
      <c r="P100" s="6">
        <v>0.94352701883307888</v>
      </c>
      <c r="Q100" s="36">
        <v>2.575976677694336E-5</v>
      </c>
      <c r="R100" s="4">
        <v>1</v>
      </c>
      <c r="S100" s="4" t="s">
        <v>36</v>
      </c>
    </row>
    <row r="101" spans="1:19" x14ac:dyDescent="0.2">
      <c r="A101" s="4" t="s">
        <v>35</v>
      </c>
      <c r="B101" s="4" t="s">
        <v>125</v>
      </c>
      <c r="C101" s="4" t="s">
        <v>2074</v>
      </c>
      <c r="D101" s="4" t="s">
        <v>2592</v>
      </c>
      <c r="E101" s="4" t="s">
        <v>2593</v>
      </c>
      <c r="F101" s="36">
        <v>1.4676619999999999E-26</v>
      </c>
      <c r="G101" s="36">
        <v>1.236899E-2</v>
      </c>
      <c r="H101" s="6">
        <v>0.73111203588164198</v>
      </c>
      <c r="I101" s="36">
        <v>2.4257703182544998E-2</v>
      </c>
      <c r="J101" s="4" t="s">
        <v>2594</v>
      </c>
      <c r="K101" s="4" t="s">
        <v>2595</v>
      </c>
      <c r="L101" s="36">
        <v>1.10714E-2</v>
      </c>
      <c r="M101" s="36">
        <v>9.6000559999999992E-3</v>
      </c>
      <c r="N101" s="6">
        <v>0.117241699259367</v>
      </c>
      <c r="O101" s="36">
        <v>0.32212586955517403</v>
      </c>
      <c r="P101" s="6">
        <v>0.93605779288246094</v>
      </c>
      <c r="Q101" s="36">
        <v>7.6652215145913533E-5</v>
      </c>
      <c r="R101" s="4">
        <v>1</v>
      </c>
      <c r="S101" s="4" t="s">
        <v>36</v>
      </c>
    </row>
    <row r="102" spans="1:19" x14ac:dyDescent="0.2">
      <c r="A102" s="4" t="s">
        <v>56</v>
      </c>
      <c r="B102" s="4" t="s">
        <v>286</v>
      </c>
      <c r="C102" s="4" t="s">
        <v>2074</v>
      </c>
      <c r="D102" s="4" t="s">
        <v>2916</v>
      </c>
      <c r="E102" s="4" t="s">
        <v>2917</v>
      </c>
      <c r="F102" s="36">
        <v>0.2995795</v>
      </c>
      <c r="G102" s="36">
        <v>1.9899699999999999E-2</v>
      </c>
      <c r="H102" s="6">
        <v>0</v>
      </c>
      <c r="I102" s="36">
        <v>0.69839015019411799</v>
      </c>
      <c r="J102" s="4" t="s">
        <v>2918</v>
      </c>
      <c r="K102" s="4" t="s">
        <v>2919</v>
      </c>
      <c r="L102" s="36">
        <v>5.259663E-21</v>
      </c>
      <c r="M102" s="36">
        <v>2.45995E-2</v>
      </c>
      <c r="N102" s="6">
        <v>0</v>
      </c>
      <c r="O102" s="36">
        <v>0.91987310718501303</v>
      </c>
      <c r="P102" s="6">
        <v>0.98575584558649265</v>
      </c>
      <c r="Q102" s="36">
        <v>5.347145045650691E-17</v>
      </c>
      <c r="R102" s="4">
        <v>1</v>
      </c>
      <c r="S102" s="4" t="s">
        <v>1044</v>
      </c>
    </row>
    <row r="103" spans="1:19" x14ac:dyDescent="0.2">
      <c r="A103" s="4" t="s">
        <v>56</v>
      </c>
      <c r="B103" s="4" t="s">
        <v>286</v>
      </c>
      <c r="C103" s="4" t="s">
        <v>2074</v>
      </c>
      <c r="D103" s="4" t="s">
        <v>2920</v>
      </c>
      <c r="E103" s="4" t="s">
        <v>2921</v>
      </c>
      <c r="F103" s="36">
        <v>0.29998590000000003</v>
      </c>
      <c r="G103" s="36">
        <v>2.1578029999999998E-3</v>
      </c>
      <c r="H103" s="6">
        <v>0</v>
      </c>
      <c r="I103" s="36">
        <v>0.90385137972711505</v>
      </c>
      <c r="J103" s="4" t="s">
        <v>2922</v>
      </c>
      <c r="K103" s="4" t="s">
        <v>2923</v>
      </c>
      <c r="L103" s="36">
        <v>1.82332E-22</v>
      </c>
      <c r="M103" s="36">
        <v>3.1238599999999998E-2</v>
      </c>
      <c r="N103" s="6">
        <v>0.96168645364372296</v>
      </c>
      <c r="O103" s="36">
        <v>4.6209116951305902E-12</v>
      </c>
      <c r="P103" s="6">
        <v>0.97294705313540053</v>
      </c>
      <c r="Q103" s="36">
        <v>1.2029664975478323E-9</v>
      </c>
      <c r="R103" s="4">
        <v>1</v>
      </c>
      <c r="S103" s="4" t="s">
        <v>1044</v>
      </c>
    </row>
    <row r="104" spans="1:19" x14ac:dyDescent="0.2">
      <c r="A104" s="4" t="s">
        <v>56</v>
      </c>
      <c r="B104" s="4" t="s">
        <v>55</v>
      </c>
      <c r="C104" s="4" t="s">
        <v>2074</v>
      </c>
      <c r="D104" s="4" t="s">
        <v>2034</v>
      </c>
      <c r="E104" s="4" t="s">
        <v>2035</v>
      </c>
      <c r="F104" s="36">
        <v>5.0918889999999996E-21</v>
      </c>
      <c r="G104" s="36">
        <v>2.5421160000000001E-3</v>
      </c>
      <c r="H104" s="6">
        <v>0.95006783134758699</v>
      </c>
      <c r="I104" s="36">
        <v>7.6349626098800596E-6</v>
      </c>
      <c r="J104" s="4" t="s">
        <v>2036</v>
      </c>
      <c r="K104" s="4" t="s">
        <v>2037</v>
      </c>
      <c r="L104" s="36">
        <v>1.155378E-5</v>
      </c>
      <c r="M104" s="36">
        <v>0.64283349999999995</v>
      </c>
      <c r="N104" s="6">
        <v>0.844465221145695</v>
      </c>
      <c r="O104" s="36">
        <v>1.12244583747138E-2</v>
      </c>
      <c r="P104" s="6">
        <v>0.67091887609717782</v>
      </c>
      <c r="Q104" s="36">
        <v>8.1297776551922024E-2</v>
      </c>
      <c r="R104" s="4">
        <v>1</v>
      </c>
      <c r="S104" s="4" t="s">
        <v>57</v>
      </c>
    </row>
    <row r="105" spans="1:19" x14ac:dyDescent="0.2">
      <c r="A105" s="4" t="s">
        <v>56</v>
      </c>
      <c r="B105" s="4" t="s">
        <v>286</v>
      </c>
      <c r="C105" s="4" t="s">
        <v>2074</v>
      </c>
      <c r="D105" s="4" t="s">
        <v>2928</v>
      </c>
      <c r="E105" s="4" t="s">
        <v>2929</v>
      </c>
      <c r="F105" s="36">
        <v>0.74027430000000005</v>
      </c>
      <c r="G105" s="36">
        <v>5.1420950000000002E-3</v>
      </c>
      <c r="H105" s="6" t="s">
        <v>1615</v>
      </c>
      <c r="I105" s="36" t="s">
        <v>1615</v>
      </c>
      <c r="J105" s="4" t="s">
        <v>2930</v>
      </c>
      <c r="K105" s="4" t="s">
        <v>2931</v>
      </c>
      <c r="L105" s="36">
        <v>2.1936370000000001E-18</v>
      </c>
      <c r="M105" s="36">
        <v>8.2962580000000008E-3</v>
      </c>
      <c r="N105" s="6" t="s">
        <v>1615</v>
      </c>
      <c r="O105" s="36" t="s">
        <v>1615</v>
      </c>
      <c r="P105" s="6">
        <v>0.98004068849590653</v>
      </c>
      <c r="Q105" s="36">
        <v>1.4596346287189717E-12</v>
      </c>
      <c r="R105" s="4">
        <v>1</v>
      </c>
      <c r="S105" s="4" t="s">
        <v>1044</v>
      </c>
    </row>
    <row r="106" spans="1:19" x14ac:dyDescent="0.2">
      <c r="A106" s="4" t="s">
        <v>56</v>
      </c>
      <c r="B106" s="4" t="s">
        <v>287</v>
      </c>
      <c r="C106" s="4" t="s">
        <v>2074</v>
      </c>
      <c r="D106" s="4" t="s">
        <v>1957</v>
      </c>
      <c r="E106" s="4" t="s">
        <v>2866</v>
      </c>
      <c r="F106" s="36">
        <v>3.2660649999999999E-7</v>
      </c>
      <c r="G106" s="36">
        <v>8.5003679999999995E-3</v>
      </c>
      <c r="H106" s="6" t="s">
        <v>1615</v>
      </c>
      <c r="I106" s="36" t="s">
        <v>1615</v>
      </c>
      <c r="J106" s="4" t="s">
        <v>2867</v>
      </c>
      <c r="K106" s="4" t="s">
        <v>2868</v>
      </c>
      <c r="L106" s="36">
        <v>1.721141E-5</v>
      </c>
      <c r="M106" s="36">
        <v>1.2800600000000001E-2</v>
      </c>
      <c r="N106" s="6" t="s">
        <v>1615</v>
      </c>
      <c r="O106" s="36" t="s">
        <v>1615</v>
      </c>
      <c r="P106" s="6">
        <v>0</v>
      </c>
      <c r="Q106" s="36">
        <v>0.4304842001968498</v>
      </c>
      <c r="R106" s="4">
        <v>1</v>
      </c>
      <c r="S106" s="4" t="s">
        <v>176</v>
      </c>
    </row>
    <row r="107" spans="1:19" x14ac:dyDescent="0.2">
      <c r="A107" s="4" t="s">
        <v>56</v>
      </c>
      <c r="B107" s="4" t="s">
        <v>55</v>
      </c>
      <c r="C107" s="4" t="s">
        <v>2074</v>
      </c>
      <c r="D107" s="4" t="s">
        <v>2637</v>
      </c>
      <c r="E107" s="4" t="s">
        <v>2638</v>
      </c>
      <c r="F107" s="36">
        <v>1.824699E-15</v>
      </c>
      <c r="G107" s="36">
        <v>0.13407189999999999</v>
      </c>
      <c r="H107" s="6" t="s">
        <v>1615</v>
      </c>
      <c r="I107" s="36" t="s">
        <v>1615</v>
      </c>
      <c r="J107" s="4" t="s">
        <v>2639</v>
      </c>
      <c r="K107" s="4" t="s">
        <v>2640</v>
      </c>
      <c r="L107" s="36">
        <v>2.5830699999999998E-3</v>
      </c>
      <c r="M107" s="36">
        <v>1.0717070000000001E-3</v>
      </c>
      <c r="N107" s="6" t="s">
        <v>1615</v>
      </c>
      <c r="O107" s="36" t="s">
        <v>1615</v>
      </c>
      <c r="P107" s="6">
        <v>0.71161523355895251</v>
      </c>
      <c r="Q107" s="36">
        <v>6.2582444859762373E-2</v>
      </c>
      <c r="R107" s="4">
        <v>1</v>
      </c>
      <c r="S107" s="4" t="s">
        <v>57</v>
      </c>
    </row>
    <row r="108" spans="1:19" x14ac:dyDescent="0.2">
      <c r="A108" s="4" t="s">
        <v>1632</v>
      </c>
      <c r="B108" s="4" t="s">
        <v>1633</v>
      </c>
      <c r="C108" s="4" t="s">
        <v>2074</v>
      </c>
      <c r="D108" s="4" t="s">
        <v>2881</v>
      </c>
      <c r="E108" s="4" t="s">
        <v>2882</v>
      </c>
      <c r="F108" s="36">
        <v>5.7580910000000004E-7</v>
      </c>
      <c r="G108" s="36"/>
      <c r="H108" s="6">
        <v>0</v>
      </c>
      <c r="I108" s="36">
        <v>0.63401352340736905</v>
      </c>
      <c r="J108" s="4" t="s">
        <v>2883</v>
      </c>
      <c r="K108" s="4" t="s">
        <v>2884</v>
      </c>
      <c r="L108" s="36">
        <v>2.5776830000000001E-2</v>
      </c>
      <c r="M108" s="36"/>
      <c r="N108" s="6">
        <v>0</v>
      </c>
      <c r="O108" s="36">
        <v>0.57234985787787895</v>
      </c>
      <c r="P108" s="6">
        <v>0.21059287156983517</v>
      </c>
      <c r="Q108" s="36">
        <v>0.26037285027421253</v>
      </c>
      <c r="R108" s="4">
        <v>0</v>
      </c>
      <c r="S108" s="4" t="s">
        <v>1</v>
      </c>
    </row>
    <row r="109" spans="1:19" x14ac:dyDescent="0.2">
      <c r="A109" s="4" t="s">
        <v>21</v>
      </c>
      <c r="B109" s="4" t="s">
        <v>281</v>
      </c>
      <c r="C109" s="4" t="s">
        <v>2074</v>
      </c>
      <c r="D109" s="4" t="s">
        <v>2772</v>
      </c>
      <c r="E109" s="4" t="s">
        <v>2773</v>
      </c>
      <c r="F109" s="36">
        <v>2.4156340000000001E-8</v>
      </c>
      <c r="G109" s="36">
        <v>0.1201793</v>
      </c>
      <c r="H109" s="6">
        <v>0.51639346489474203</v>
      </c>
      <c r="I109" s="36">
        <v>0.150438720133072</v>
      </c>
      <c r="J109" s="4" t="s">
        <v>2774</v>
      </c>
      <c r="K109" s="4" t="s">
        <v>2775</v>
      </c>
      <c r="L109" s="36">
        <v>0.62118470000000003</v>
      </c>
      <c r="M109" s="36">
        <v>0.56369729999999996</v>
      </c>
      <c r="N109" s="6">
        <v>0</v>
      </c>
      <c r="O109" s="36">
        <v>0.58121136296659004</v>
      </c>
      <c r="P109" s="6">
        <v>0.89776158149776475</v>
      </c>
      <c r="Q109" s="36">
        <v>1.7631873697529403E-3</v>
      </c>
      <c r="R109" s="4">
        <v>1</v>
      </c>
      <c r="S109" s="4" t="s">
        <v>182</v>
      </c>
    </row>
    <row r="110" spans="1:19" x14ac:dyDescent="0.2">
      <c r="A110" s="4" t="s">
        <v>21</v>
      </c>
      <c r="B110" s="4" t="s">
        <v>355</v>
      </c>
      <c r="C110" s="4" t="s">
        <v>2074</v>
      </c>
      <c r="D110" s="4" t="s">
        <v>2794</v>
      </c>
      <c r="E110" s="4" t="s">
        <v>2795</v>
      </c>
      <c r="F110" s="36">
        <v>3.362432E-8</v>
      </c>
      <c r="G110" s="36">
        <v>7.8656230000000003E-5</v>
      </c>
      <c r="H110" s="6">
        <v>0.59452226953049503</v>
      </c>
      <c r="I110" s="36">
        <v>0.116316861787157</v>
      </c>
      <c r="J110" s="4" t="s">
        <v>2796</v>
      </c>
      <c r="K110" s="4" t="s">
        <v>2797</v>
      </c>
      <c r="L110" s="36">
        <v>0.14614350000000001</v>
      </c>
      <c r="M110" s="36">
        <v>0.15470049999999999</v>
      </c>
      <c r="N110" s="6">
        <v>0.62788008324769795</v>
      </c>
      <c r="O110" s="36">
        <v>0.10115071467778999</v>
      </c>
      <c r="P110" s="6">
        <v>0.87533692259073903</v>
      </c>
      <c r="Q110" s="36">
        <v>4.6222172874281946E-3</v>
      </c>
      <c r="R110" s="4">
        <v>1</v>
      </c>
      <c r="S110" s="4" t="s">
        <v>182</v>
      </c>
    </row>
    <row r="111" spans="1:19" x14ac:dyDescent="0.2">
      <c r="A111" s="4" t="s">
        <v>21</v>
      </c>
      <c r="B111" s="4" t="s">
        <v>355</v>
      </c>
      <c r="C111" s="4" t="s">
        <v>2074</v>
      </c>
      <c r="D111" s="4" t="s">
        <v>2734</v>
      </c>
      <c r="E111" s="4" t="s">
        <v>2735</v>
      </c>
      <c r="F111" s="36">
        <v>4.536703E-9</v>
      </c>
      <c r="G111" s="36">
        <v>3.711293E-6</v>
      </c>
      <c r="H111" s="6">
        <v>0.96500814017651804</v>
      </c>
      <c r="I111" s="36">
        <v>8.99954376705854E-8</v>
      </c>
      <c r="J111" s="4" t="s">
        <v>2736</v>
      </c>
      <c r="K111" s="4" t="s">
        <v>2737</v>
      </c>
      <c r="L111" s="36">
        <v>0.61102409999999996</v>
      </c>
      <c r="M111" s="36">
        <v>2.0540929999999999E-2</v>
      </c>
      <c r="N111" s="6">
        <v>0</v>
      </c>
      <c r="O111" s="36">
        <v>0.51691066679172204</v>
      </c>
      <c r="P111" s="6">
        <v>0.51809376720597611</v>
      </c>
      <c r="Q111" s="36">
        <v>0.14972086467047596</v>
      </c>
      <c r="R111" s="4">
        <v>1</v>
      </c>
      <c r="S111" s="4" t="s">
        <v>182</v>
      </c>
    </row>
    <row r="112" spans="1:19" x14ac:dyDescent="0.2">
      <c r="A112" s="4" t="s">
        <v>21</v>
      </c>
      <c r="B112" s="4" t="s">
        <v>282</v>
      </c>
      <c r="C112" s="4" t="s">
        <v>2074</v>
      </c>
      <c r="D112" s="4" t="s">
        <v>2031</v>
      </c>
      <c r="E112" s="4" t="s">
        <v>2032</v>
      </c>
      <c r="F112" s="36">
        <v>1.053087E-12</v>
      </c>
      <c r="G112" s="36">
        <v>2.606919E-4</v>
      </c>
      <c r="H112" s="6" t="s">
        <v>1615</v>
      </c>
      <c r="I112" s="36" t="s">
        <v>1615</v>
      </c>
      <c r="J112" s="4" t="s">
        <v>1636</v>
      </c>
      <c r="K112" s="4" t="s">
        <v>2033</v>
      </c>
      <c r="L112" s="36">
        <v>1.9964349999999998E-8</v>
      </c>
      <c r="M112" s="36">
        <v>1.4130690000000001E-3</v>
      </c>
      <c r="N112" s="6" t="s">
        <v>1615</v>
      </c>
      <c r="O112" s="36" t="s">
        <v>1615</v>
      </c>
      <c r="P112" s="6">
        <v>0</v>
      </c>
      <c r="Q112" s="36">
        <v>0.45012868263530831</v>
      </c>
      <c r="R112" s="4">
        <v>1</v>
      </c>
      <c r="S112" s="4" t="s">
        <v>283</v>
      </c>
    </row>
    <row r="113" spans="1:19" x14ac:dyDescent="0.2">
      <c r="A113" s="4" t="s">
        <v>21</v>
      </c>
      <c r="B113" s="4" t="s">
        <v>355</v>
      </c>
      <c r="C113" s="4" t="s">
        <v>2074</v>
      </c>
      <c r="D113" s="4" t="s">
        <v>2669</v>
      </c>
      <c r="E113" s="4" t="s">
        <v>2670</v>
      </c>
      <c r="F113" s="36">
        <v>6.8935229999999996E-12</v>
      </c>
      <c r="G113" s="36">
        <v>4.959349E-3</v>
      </c>
      <c r="H113" s="6" t="s">
        <v>1615</v>
      </c>
      <c r="I113" s="36" t="s">
        <v>1615</v>
      </c>
      <c r="J113" s="4" t="s">
        <v>2671</v>
      </c>
      <c r="K113" s="4" t="s">
        <v>2672</v>
      </c>
      <c r="L113" s="36">
        <v>0.38827129999999999</v>
      </c>
      <c r="M113" s="36">
        <v>5.6467109999999996E-3</v>
      </c>
      <c r="N113" s="6" t="s">
        <v>1615</v>
      </c>
      <c r="O113" s="36" t="s">
        <v>1615</v>
      </c>
      <c r="P113" s="6">
        <v>0.89268833976816697</v>
      </c>
      <c r="Q113" s="36">
        <v>2.2683283131328183E-3</v>
      </c>
      <c r="R113" s="4">
        <v>1</v>
      </c>
      <c r="S113" s="4" t="s">
        <v>182</v>
      </c>
    </row>
    <row r="114" spans="1:19" x14ac:dyDescent="0.2">
      <c r="A114" s="4" t="s">
        <v>21</v>
      </c>
      <c r="B114" s="4" t="s">
        <v>356</v>
      </c>
      <c r="C114" s="4" t="s">
        <v>2074</v>
      </c>
      <c r="D114" s="4" t="s">
        <v>2655</v>
      </c>
      <c r="E114" s="4" t="s">
        <v>2656</v>
      </c>
      <c r="F114" s="36">
        <v>5.849438E-13</v>
      </c>
      <c r="G114" s="36">
        <v>1.7189530000000001E-2</v>
      </c>
      <c r="H114" s="6" t="s">
        <v>1615</v>
      </c>
      <c r="I114" s="36" t="s">
        <v>1615</v>
      </c>
      <c r="J114" s="4" t="s">
        <v>2657</v>
      </c>
      <c r="K114" s="4" t="s">
        <v>1660</v>
      </c>
      <c r="L114" s="36">
        <v>0.13182360000000001</v>
      </c>
      <c r="M114" s="36">
        <v>2.43003E-2</v>
      </c>
      <c r="N114" s="6" t="s">
        <v>1615</v>
      </c>
      <c r="O114" s="36" t="s">
        <v>1615</v>
      </c>
      <c r="P114" s="6">
        <v>0.86402048871990322</v>
      </c>
      <c r="Q114" s="36">
        <v>6.6911890090905063E-3</v>
      </c>
      <c r="R114" s="4">
        <v>1</v>
      </c>
      <c r="S114" s="4" t="s">
        <v>182</v>
      </c>
    </row>
    <row r="115" spans="1:19" x14ac:dyDescent="0.2">
      <c r="A115" s="4" t="s">
        <v>21</v>
      </c>
      <c r="B115" s="4" t="s">
        <v>372</v>
      </c>
      <c r="C115" s="4" t="s">
        <v>2074</v>
      </c>
      <c r="D115" s="4" t="s">
        <v>2621</v>
      </c>
      <c r="E115" s="4" t="s">
        <v>2622</v>
      </c>
      <c r="F115" s="36">
        <v>5.2642809999999998E-19</v>
      </c>
      <c r="G115" s="36">
        <v>1.3516600000000001E-4</v>
      </c>
      <c r="H115" s="6" t="s">
        <v>1615</v>
      </c>
      <c r="I115" s="36" t="s">
        <v>1615</v>
      </c>
      <c r="J115" s="4" t="s">
        <v>2623</v>
      </c>
      <c r="K115" s="4" t="s">
        <v>2624</v>
      </c>
      <c r="L115" s="36">
        <v>2.3235219999999999E-11</v>
      </c>
      <c r="M115" s="36">
        <v>5.2141419999999997E-3</v>
      </c>
      <c r="N115" s="6" t="s">
        <v>1615</v>
      </c>
      <c r="O115" s="36" t="s">
        <v>1615</v>
      </c>
      <c r="P115" s="6">
        <v>0</v>
      </c>
      <c r="Q115" s="36">
        <v>0.49805587473859808</v>
      </c>
      <c r="R115" s="4">
        <v>1</v>
      </c>
      <c r="S115" s="4" t="s">
        <v>283</v>
      </c>
    </row>
    <row r="116" spans="1:19" x14ac:dyDescent="0.2">
      <c r="A116" s="4" t="s">
        <v>21</v>
      </c>
      <c r="B116" s="4" t="s">
        <v>372</v>
      </c>
      <c r="C116" s="4" t="s">
        <v>2074</v>
      </c>
      <c r="D116" s="4" t="s">
        <v>2697</v>
      </c>
      <c r="E116" s="4" t="s">
        <v>2698</v>
      </c>
      <c r="F116" s="36">
        <v>3.2134919999999998E-10</v>
      </c>
      <c r="G116" s="36">
        <v>3.7627729999999998E-2</v>
      </c>
      <c r="H116" s="6" t="s">
        <v>1615</v>
      </c>
      <c r="I116" s="36" t="s">
        <v>1615</v>
      </c>
      <c r="J116" s="4" t="s">
        <v>2003</v>
      </c>
      <c r="K116" s="4" t="s">
        <v>2004</v>
      </c>
      <c r="L116" s="36">
        <v>2.7149590000000002E-6</v>
      </c>
      <c r="M116" s="36">
        <v>6.2075400000000003E-2</v>
      </c>
      <c r="N116" s="6" t="s">
        <v>1615</v>
      </c>
      <c r="O116" s="36" t="s">
        <v>1615</v>
      </c>
      <c r="P116" s="6">
        <v>0</v>
      </c>
      <c r="Q116" s="36">
        <v>0.64869110067394942</v>
      </c>
      <c r="R116" s="4">
        <v>1</v>
      </c>
      <c r="S116" s="4" t="s">
        <v>283</v>
      </c>
    </row>
    <row r="118" spans="1:19" x14ac:dyDescent="0.2">
      <c r="A118" s="54" t="s">
        <v>3292</v>
      </c>
    </row>
  </sheetData>
  <mergeCells count="8">
    <mergeCell ref="R2:R3"/>
    <mergeCell ref="S2:S3"/>
    <mergeCell ref="A2:A3"/>
    <mergeCell ref="B2:B3"/>
    <mergeCell ref="C2:C3"/>
    <mergeCell ref="D2:I2"/>
    <mergeCell ref="J2:O2"/>
    <mergeCell ref="P2:Q2"/>
  </mergeCells>
  <conditionalFormatting sqref="B2:B3">
    <cfRule type="duplicateValues" dxfId="5" priority="1"/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0BB72-9988-8B49-8136-FC7207646C0B}">
  <dimension ref="A1:S45"/>
  <sheetViews>
    <sheetView zoomScale="150" zoomScaleNormal="150" workbookViewId="0">
      <selection activeCell="F24" sqref="F24"/>
    </sheetView>
  </sheetViews>
  <sheetFormatPr baseColWidth="10" defaultColWidth="10.6640625" defaultRowHeight="16" x14ac:dyDescent="0.2"/>
  <cols>
    <col min="1" max="1" width="8.6640625" bestFit="1" customWidth="1"/>
    <col min="2" max="2" width="11.5" bestFit="1" customWidth="1"/>
    <col min="3" max="3" width="17.6640625" bestFit="1" customWidth="1"/>
    <col min="4" max="4" width="24.33203125" bestFit="1" customWidth="1"/>
    <col min="5" max="5" width="24.5" bestFit="1" customWidth="1"/>
    <col min="6" max="6" width="11.6640625" style="1" customWidth="1"/>
    <col min="7" max="7" width="8.5" style="2" bestFit="1" customWidth="1"/>
    <col min="8" max="8" width="4.6640625" style="1" bestFit="1" customWidth="1"/>
    <col min="9" max="9" width="9" bestFit="1" customWidth="1"/>
    <col min="10" max="10" width="24.33203125" bestFit="1" customWidth="1"/>
    <col min="11" max="11" width="24.5" style="1" bestFit="1" customWidth="1"/>
    <col min="12" max="12" width="8.5" style="2" bestFit="1" customWidth="1"/>
    <col min="13" max="13" width="8.5" style="1" bestFit="1" customWidth="1"/>
    <col min="14" max="14" width="4.6640625" style="2" bestFit="1" customWidth="1"/>
    <col min="15" max="15" width="9" style="1" bestFit="1" customWidth="1"/>
    <col min="16" max="16" width="6.1640625" customWidth="1"/>
    <col min="17" max="17" width="10.83203125" customWidth="1"/>
    <col min="18" max="18" width="15" bestFit="1" customWidth="1"/>
    <col min="19" max="19" width="11.83203125" bestFit="1" customWidth="1"/>
  </cols>
  <sheetData>
    <row r="1" spans="1:19" x14ac:dyDescent="0.2">
      <c r="A1" s="3" t="s">
        <v>3270</v>
      </c>
      <c r="G1" s="1"/>
      <c r="H1" s="2"/>
      <c r="I1" s="1"/>
      <c r="K1"/>
      <c r="L1" s="1"/>
      <c r="P1" s="2"/>
      <c r="Q1" s="1"/>
    </row>
    <row r="2" spans="1:19" ht="16" customHeight="1" x14ac:dyDescent="0.2">
      <c r="A2" s="85" t="s">
        <v>400</v>
      </c>
      <c r="B2" s="85" t="s">
        <v>401</v>
      </c>
      <c r="C2" s="85" t="s">
        <v>402</v>
      </c>
      <c r="D2" s="69" t="s">
        <v>2067</v>
      </c>
      <c r="E2" s="69"/>
      <c r="F2" s="69"/>
      <c r="G2" s="69"/>
      <c r="H2" s="69"/>
      <c r="I2" s="69"/>
      <c r="J2" s="69" t="s">
        <v>2068</v>
      </c>
      <c r="K2" s="69"/>
      <c r="L2" s="69"/>
      <c r="M2" s="69"/>
      <c r="N2" s="69"/>
      <c r="O2" s="69"/>
      <c r="P2" s="93" t="s">
        <v>2069</v>
      </c>
      <c r="Q2" s="93"/>
      <c r="R2" s="85" t="s">
        <v>403</v>
      </c>
      <c r="S2" s="85" t="s">
        <v>1622</v>
      </c>
    </row>
    <row r="3" spans="1:19" ht="18" x14ac:dyDescent="0.2">
      <c r="A3" s="85"/>
      <c r="B3" s="85"/>
      <c r="C3" s="85"/>
      <c r="D3" s="5" t="s">
        <v>1616</v>
      </c>
      <c r="E3" s="5" t="s">
        <v>1617</v>
      </c>
      <c r="F3" s="5" t="s">
        <v>1618</v>
      </c>
      <c r="G3" s="5" t="s">
        <v>4018</v>
      </c>
      <c r="H3" s="34" t="s">
        <v>1623</v>
      </c>
      <c r="I3" s="35" t="s">
        <v>3293</v>
      </c>
      <c r="J3" s="5" t="s">
        <v>1616</v>
      </c>
      <c r="K3" s="5" t="s">
        <v>1617</v>
      </c>
      <c r="L3" s="5" t="s">
        <v>1618</v>
      </c>
      <c r="M3" s="5" t="s">
        <v>4018</v>
      </c>
      <c r="N3" s="34" t="s">
        <v>1623</v>
      </c>
      <c r="O3" s="35" t="s">
        <v>3293</v>
      </c>
      <c r="P3" s="34" t="s">
        <v>1623</v>
      </c>
      <c r="Q3" s="35" t="s">
        <v>3293</v>
      </c>
      <c r="R3" s="85"/>
      <c r="S3" s="85"/>
    </row>
    <row r="4" spans="1:19" x14ac:dyDescent="0.2">
      <c r="A4" s="4" t="s">
        <v>136</v>
      </c>
      <c r="B4" s="4" t="s">
        <v>388</v>
      </c>
      <c r="C4" s="4" t="s">
        <v>204</v>
      </c>
      <c r="D4" s="4" t="s">
        <v>2950</v>
      </c>
      <c r="E4" s="4" t="s">
        <v>2951</v>
      </c>
      <c r="F4" s="36">
        <v>1.1247039999999999E-23</v>
      </c>
      <c r="G4" s="36"/>
      <c r="H4" s="6" t="s">
        <v>1615</v>
      </c>
      <c r="I4" s="36" t="s">
        <v>1615</v>
      </c>
      <c r="J4" s="4" t="s">
        <v>2952</v>
      </c>
      <c r="K4" s="4" t="s">
        <v>2953</v>
      </c>
      <c r="L4" s="36">
        <v>0.18789420000000001</v>
      </c>
      <c r="M4" s="36"/>
      <c r="N4" s="6" t="s">
        <v>1615</v>
      </c>
      <c r="O4" s="6" t="s">
        <v>1615</v>
      </c>
      <c r="P4" s="6">
        <v>0.94832407661236806</v>
      </c>
      <c r="Q4" s="6">
        <v>1.0874110715165888E-5</v>
      </c>
      <c r="R4" s="4">
        <v>1</v>
      </c>
      <c r="S4" s="4" t="s">
        <v>1</v>
      </c>
    </row>
    <row r="5" spans="1:19" x14ac:dyDescent="0.2">
      <c r="A5" s="4" t="s">
        <v>298</v>
      </c>
      <c r="B5" s="4" t="s">
        <v>404</v>
      </c>
      <c r="C5" s="4" t="s">
        <v>2074</v>
      </c>
      <c r="D5" s="4" t="s">
        <v>1700</v>
      </c>
      <c r="E5" s="4" t="s">
        <v>2997</v>
      </c>
      <c r="F5" s="36">
        <v>3.055044E-7</v>
      </c>
      <c r="G5" s="36">
        <v>1.5005269999999999E-2</v>
      </c>
      <c r="H5" s="6" t="s">
        <v>1615</v>
      </c>
      <c r="I5" s="6" t="s">
        <v>1615</v>
      </c>
      <c r="J5" s="4" t="s">
        <v>2998</v>
      </c>
      <c r="K5" s="4" t="s">
        <v>2999</v>
      </c>
      <c r="L5" s="36">
        <v>4.7782360000000003E-2</v>
      </c>
      <c r="M5" s="36">
        <v>4.655569E-3</v>
      </c>
      <c r="N5" s="6" t="s">
        <v>1615</v>
      </c>
      <c r="O5" s="6" t="s">
        <v>1615</v>
      </c>
      <c r="P5" s="6">
        <v>0.3224271257587128</v>
      </c>
      <c r="Q5" s="6">
        <v>0.22442401491962891</v>
      </c>
      <c r="R5" s="4">
        <v>1</v>
      </c>
      <c r="S5" s="4" t="s">
        <v>299</v>
      </c>
    </row>
    <row r="6" spans="1:19" x14ac:dyDescent="0.2">
      <c r="A6" s="4" t="s">
        <v>92</v>
      </c>
      <c r="B6" s="4" t="s">
        <v>91</v>
      </c>
      <c r="C6" s="4" t="s">
        <v>2074</v>
      </c>
      <c r="D6" s="4" t="s">
        <v>3257</v>
      </c>
      <c r="E6" s="4" t="s">
        <v>3258</v>
      </c>
      <c r="F6" s="36">
        <v>3.2789220000000001E-2</v>
      </c>
      <c r="G6" s="36">
        <v>3.018171E-3</v>
      </c>
      <c r="H6" s="6">
        <v>0</v>
      </c>
      <c r="I6" s="36">
        <v>0.76659899929513498</v>
      </c>
      <c r="J6" s="4" t="s">
        <v>3259</v>
      </c>
      <c r="K6" s="4" t="s">
        <v>3260</v>
      </c>
      <c r="L6" s="36">
        <v>5.2714740000000002E-8</v>
      </c>
      <c r="M6" s="36">
        <v>1.812684E-3</v>
      </c>
      <c r="N6" s="6">
        <v>0.192325727990734</v>
      </c>
      <c r="O6" s="36">
        <v>0.28992793547423901</v>
      </c>
      <c r="P6" s="6">
        <v>0.90056828189627647</v>
      </c>
      <c r="Q6" s="36">
        <v>1.517575631697755E-3</v>
      </c>
      <c r="R6" s="4">
        <v>1</v>
      </c>
      <c r="S6" s="4" t="s">
        <v>93</v>
      </c>
    </row>
    <row r="7" spans="1:19" x14ac:dyDescent="0.2">
      <c r="A7" s="4" t="s">
        <v>92</v>
      </c>
      <c r="B7" s="4" t="s">
        <v>91</v>
      </c>
      <c r="C7" s="4" t="s">
        <v>2074</v>
      </c>
      <c r="D7" s="4" t="s">
        <v>3031</v>
      </c>
      <c r="E7" s="4" t="s">
        <v>3032</v>
      </c>
      <c r="F7" s="36">
        <v>0.1138796</v>
      </c>
      <c r="G7" s="36">
        <v>3.9579829999999999E-4</v>
      </c>
      <c r="H7" s="6">
        <v>0</v>
      </c>
      <c r="I7" s="6">
        <v>0.59555149323879597</v>
      </c>
      <c r="J7" s="4" t="s">
        <v>3033</v>
      </c>
      <c r="K7" s="4" t="s">
        <v>3034</v>
      </c>
      <c r="L7" s="36">
        <v>2.1070029999999999E-8</v>
      </c>
      <c r="M7" s="36">
        <v>2.3864059999999999E-2</v>
      </c>
      <c r="N7" s="6">
        <v>0.90807812407300303</v>
      </c>
      <c r="O7" s="6">
        <v>1.8853665213726501E-5</v>
      </c>
      <c r="P7" s="6">
        <v>0.6356745328019604</v>
      </c>
      <c r="Q7" s="6">
        <v>9.7571375644961725E-2</v>
      </c>
      <c r="R7" s="4">
        <v>1</v>
      </c>
      <c r="S7" s="4" t="s">
        <v>93</v>
      </c>
    </row>
    <row r="8" spans="1:19" x14ac:dyDescent="0.2">
      <c r="A8" s="4" t="s">
        <v>9</v>
      </c>
      <c r="B8" s="4" t="s">
        <v>8</v>
      </c>
      <c r="C8" s="4" t="s">
        <v>2074</v>
      </c>
      <c r="D8" s="4" t="s">
        <v>2987</v>
      </c>
      <c r="E8" s="4" t="s">
        <v>2988</v>
      </c>
      <c r="F8" s="36">
        <v>1.4389989999999999E-7</v>
      </c>
      <c r="G8" s="36">
        <v>7.6005409999999997E-3</v>
      </c>
      <c r="H8" s="6">
        <v>0.92929885430480097</v>
      </c>
      <c r="I8" s="36">
        <v>1.6933248823438501E-4</v>
      </c>
      <c r="J8" s="4" t="s">
        <v>2989</v>
      </c>
      <c r="K8" s="4" t="s">
        <v>2990</v>
      </c>
      <c r="L8" s="36">
        <v>2.9150010000000002E-4</v>
      </c>
      <c r="M8" s="36">
        <v>1.15005E-2</v>
      </c>
      <c r="N8" s="6">
        <v>0.83107592198057401</v>
      </c>
      <c r="O8" s="36">
        <v>1.4971494816687501E-2</v>
      </c>
      <c r="P8" s="6">
        <v>0</v>
      </c>
      <c r="Q8" s="36">
        <v>0.99533327160115692</v>
      </c>
      <c r="R8" s="4">
        <v>1</v>
      </c>
      <c r="S8" s="4" t="s">
        <v>10</v>
      </c>
    </row>
    <row r="9" spans="1:19" x14ac:dyDescent="0.2">
      <c r="A9" s="4" t="s">
        <v>9</v>
      </c>
      <c r="B9" s="4" t="s">
        <v>8</v>
      </c>
      <c r="C9" s="4" t="s">
        <v>2074</v>
      </c>
      <c r="D9" s="4" t="s">
        <v>2991</v>
      </c>
      <c r="E9" s="4" t="s">
        <v>2992</v>
      </c>
      <c r="F9" s="36">
        <v>1.4389989999999999E-7</v>
      </c>
      <c r="G9" s="36">
        <v>7.6005409999999997E-3</v>
      </c>
      <c r="H9" s="6">
        <v>0.96179032845449197</v>
      </c>
      <c r="I9" s="6">
        <v>3.12418051373648E-7</v>
      </c>
      <c r="J9" s="4" t="s">
        <v>2993</v>
      </c>
      <c r="K9" s="4" t="s">
        <v>2994</v>
      </c>
      <c r="L9" s="36">
        <v>2.9150010000000002E-4</v>
      </c>
      <c r="M9" s="36">
        <v>1.15005E-2</v>
      </c>
      <c r="N9" s="6">
        <v>0.90032263867335305</v>
      </c>
      <c r="O9" s="36">
        <v>1.5381314578448201E-3</v>
      </c>
      <c r="P9" s="6">
        <v>0</v>
      </c>
      <c r="Q9" s="6">
        <v>0.47054103965160926</v>
      </c>
      <c r="R9" s="4">
        <v>1</v>
      </c>
      <c r="S9" s="4" t="s">
        <v>10</v>
      </c>
    </row>
    <row r="10" spans="1:19" x14ac:dyDescent="0.2">
      <c r="A10" s="4" t="s">
        <v>294</v>
      </c>
      <c r="B10" s="4" t="s">
        <v>293</v>
      </c>
      <c r="C10" s="4" t="s">
        <v>2074</v>
      </c>
      <c r="D10" s="4" t="s">
        <v>2003</v>
      </c>
      <c r="E10" s="4" t="s">
        <v>2050</v>
      </c>
      <c r="F10" s="36">
        <v>2.7568290000000002E-6</v>
      </c>
      <c r="G10" s="36">
        <v>0.33763470000000001</v>
      </c>
      <c r="H10" s="6" t="s">
        <v>1615</v>
      </c>
      <c r="I10" s="36" t="s">
        <v>1615</v>
      </c>
      <c r="J10" s="4" t="s">
        <v>2051</v>
      </c>
      <c r="K10" s="4" t="s">
        <v>2052</v>
      </c>
      <c r="L10" s="36">
        <v>0.77418209999999998</v>
      </c>
      <c r="M10" s="36">
        <v>1.110527E-2</v>
      </c>
      <c r="N10" s="6" t="s">
        <v>1615</v>
      </c>
      <c r="O10" s="6" t="s">
        <v>1615</v>
      </c>
      <c r="P10" s="6">
        <v>0.81342546896313561</v>
      </c>
      <c r="Q10" s="6">
        <v>2.0606274239173984E-2</v>
      </c>
      <c r="R10" s="4">
        <v>0</v>
      </c>
      <c r="S10" s="4" t="s">
        <v>1077</v>
      </c>
    </row>
    <row r="11" spans="1:19" x14ac:dyDescent="0.2">
      <c r="A11" s="4" t="s">
        <v>161</v>
      </c>
      <c r="B11" s="4" t="s">
        <v>269</v>
      </c>
      <c r="C11" s="4" t="s">
        <v>2074</v>
      </c>
      <c r="D11" s="4" t="s">
        <v>2954</v>
      </c>
      <c r="E11" s="4" t="s">
        <v>2955</v>
      </c>
      <c r="F11" s="36">
        <v>1.44886E-20</v>
      </c>
      <c r="G11" s="36">
        <v>0.29882910000000001</v>
      </c>
      <c r="H11" s="6">
        <v>0.83483617368122298</v>
      </c>
      <c r="I11" s="36">
        <v>1.38701599143972E-2</v>
      </c>
      <c r="J11" s="4" t="s">
        <v>2956</v>
      </c>
      <c r="K11" s="4" t="s">
        <v>2957</v>
      </c>
      <c r="L11" s="36">
        <v>1.1222950000000001E-2</v>
      </c>
      <c r="M11" s="36">
        <v>4.7786440000000003E-3</v>
      </c>
      <c r="N11" s="6">
        <v>0.16062889075449899</v>
      </c>
      <c r="O11" s="36">
        <v>0.275053759199474</v>
      </c>
      <c r="P11" s="6">
        <v>0.91662013760459715</v>
      </c>
      <c r="Q11" s="36">
        <v>5.3392057585959125E-4</v>
      </c>
      <c r="R11" s="4">
        <v>1</v>
      </c>
      <c r="S11" s="4" t="s">
        <v>270</v>
      </c>
    </row>
    <row r="12" spans="1:19" x14ac:dyDescent="0.2">
      <c r="A12" s="4" t="s">
        <v>291</v>
      </c>
      <c r="B12" s="4" t="s">
        <v>2490</v>
      </c>
      <c r="C12" s="4" t="s">
        <v>2074</v>
      </c>
      <c r="D12" s="4" t="s">
        <v>2968</v>
      </c>
      <c r="E12" s="4" t="s">
        <v>2969</v>
      </c>
      <c r="F12" s="36">
        <v>5.5009150000000001E-9</v>
      </c>
      <c r="G12" s="36">
        <v>3.701993E-2</v>
      </c>
      <c r="H12" s="6" t="s">
        <v>1615</v>
      </c>
      <c r="I12" s="36" t="s">
        <v>1615</v>
      </c>
      <c r="J12" s="4" t="s">
        <v>2970</v>
      </c>
      <c r="K12" s="4" t="s">
        <v>2012</v>
      </c>
      <c r="L12" s="36">
        <v>0.1216399</v>
      </c>
      <c r="M12" s="36">
        <v>0.11900429999999999</v>
      </c>
      <c r="N12" s="6" t="s">
        <v>1615</v>
      </c>
      <c r="O12" s="36" t="s">
        <v>1615</v>
      </c>
      <c r="P12" s="6">
        <v>0.75031481441621872</v>
      </c>
      <c r="Q12" s="36">
        <v>4.536432970799037E-2</v>
      </c>
      <c r="R12" s="4">
        <v>0</v>
      </c>
      <c r="S12" s="4" t="s">
        <v>167</v>
      </c>
    </row>
    <row r="13" spans="1:19" x14ac:dyDescent="0.2">
      <c r="A13" s="4" t="s">
        <v>153</v>
      </c>
      <c r="B13" s="4" t="s">
        <v>152</v>
      </c>
      <c r="C13" s="4" t="s">
        <v>2074</v>
      </c>
      <c r="D13" s="4" t="s">
        <v>3000</v>
      </c>
      <c r="E13" s="4" t="s">
        <v>3001</v>
      </c>
      <c r="F13" s="36">
        <v>4.4766599999999998E-7</v>
      </c>
      <c r="G13" s="36">
        <v>2.6023729999999998E-3</v>
      </c>
      <c r="H13" s="6">
        <v>0.95757975971797205</v>
      </c>
      <c r="I13" s="36">
        <v>1.2022246904935899E-6</v>
      </c>
      <c r="J13" s="4" t="s">
        <v>3002</v>
      </c>
      <c r="K13" s="4" t="s">
        <v>3003</v>
      </c>
      <c r="L13" s="36">
        <v>0.26519890000000002</v>
      </c>
      <c r="M13" s="36">
        <v>4.4409059999999997E-3</v>
      </c>
      <c r="N13" s="6">
        <v>0</v>
      </c>
      <c r="O13" s="36">
        <v>0.388255571104002</v>
      </c>
      <c r="P13" s="6">
        <v>0</v>
      </c>
      <c r="Q13" s="36">
        <v>0.95347157402368377</v>
      </c>
      <c r="R13" s="4">
        <v>1</v>
      </c>
      <c r="S13" s="4" t="s">
        <v>154</v>
      </c>
    </row>
    <row r="14" spans="1:19" x14ac:dyDescent="0.2">
      <c r="A14" s="4" t="s">
        <v>40</v>
      </c>
      <c r="B14" s="4" t="s">
        <v>386</v>
      </c>
      <c r="C14" s="4" t="s">
        <v>2074</v>
      </c>
      <c r="D14" s="4" t="s">
        <v>2980</v>
      </c>
      <c r="E14" s="4" t="s">
        <v>2981</v>
      </c>
      <c r="F14" s="36">
        <v>3.8277289999999999E-8</v>
      </c>
      <c r="G14" s="36">
        <v>1.318063E-2</v>
      </c>
      <c r="H14" s="6">
        <v>0.96153945661975104</v>
      </c>
      <c r="I14" s="36">
        <v>3.4129841558211401E-7</v>
      </c>
      <c r="J14" s="4" t="s">
        <v>2982</v>
      </c>
      <c r="K14" s="4" t="s">
        <v>2983</v>
      </c>
      <c r="L14" s="36">
        <v>1.9538690000000001E-2</v>
      </c>
      <c r="M14" s="36">
        <v>8.8895360000000004E-4</v>
      </c>
      <c r="N14" s="6">
        <v>0.594430983871437</v>
      </c>
      <c r="O14" s="36">
        <v>0.11635795922424599</v>
      </c>
      <c r="P14" s="6">
        <v>0</v>
      </c>
      <c r="Q14" s="36">
        <v>0.54744058346204727</v>
      </c>
      <c r="R14" s="4">
        <v>0</v>
      </c>
      <c r="S14" s="4" t="s">
        <v>41</v>
      </c>
    </row>
    <row r="15" spans="1:19" x14ac:dyDescent="0.2">
      <c r="A15" s="4" t="s">
        <v>255</v>
      </c>
      <c r="B15" s="4" t="s">
        <v>396</v>
      </c>
      <c r="C15" s="4" t="s">
        <v>2074</v>
      </c>
      <c r="D15" s="4" t="s">
        <v>3005</v>
      </c>
      <c r="E15" s="4" t="s">
        <v>3006</v>
      </c>
      <c r="F15" s="36">
        <v>1.70201E-6</v>
      </c>
      <c r="G15" s="36">
        <v>3.4877210000000001E-3</v>
      </c>
      <c r="H15" s="6">
        <v>6.6585177355747899E-2</v>
      </c>
      <c r="I15" s="36">
        <v>0.30064408805364001</v>
      </c>
      <c r="J15" s="4" t="s">
        <v>3007</v>
      </c>
      <c r="K15" s="4" t="s">
        <v>3008</v>
      </c>
      <c r="L15" s="36">
        <v>0.13961119999999999</v>
      </c>
      <c r="M15" s="36">
        <v>1.7182429999999999E-3</v>
      </c>
      <c r="N15" s="6">
        <v>0.56982095909077701</v>
      </c>
      <c r="O15" s="36">
        <v>0.12734184728102399</v>
      </c>
      <c r="P15" s="6">
        <v>0.56879922502559765</v>
      </c>
      <c r="Q15" s="36">
        <v>0.12779351200547148</v>
      </c>
      <c r="R15" s="4">
        <v>1</v>
      </c>
      <c r="S15" s="4" t="s">
        <v>256</v>
      </c>
    </row>
    <row r="16" spans="1:19" x14ac:dyDescent="0.2">
      <c r="A16" s="4" t="s">
        <v>255</v>
      </c>
      <c r="B16" s="4" t="s">
        <v>390</v>
      </c>
      <c r="C16" s="4" t="s">
        <v>2074</v>
      </c>
      <c r="D16" s="4" t="s">
        <v>2053</v>
      </c>
      <c r="E16" s="4" t="s">
        <v>2054</v>
      </c>
      <c r="F16" s="36">
        <v>2.244638E-8</v>
      </c>
      <c r="G16" s="36">
        <v>0.55192379999999996</v>
      </c>
      <c r="H16" s="6" t="s">
        <v>1615</v>
      </c>
      <c r="I16" s="36" t="s">
        <v>1615</v>
      </c>
      <c r="J16" s="4" t="s">
        <v>2055</v>
      </c>
      <c r="K16" s="4" t="s">
        <v>1661</v>
      </c>
      <c r="L16" s="36">
        <v>1.1314610000000001E-3</v>
      </c>
      <c r="M16" s="36">
        <v>9.7550920000000001E-4</v>
      </c>
      <c r="N16" s="6" t="s">
        <v>1615</v>
      </c>
      <c r="O16" s="6" t="s">
        <v>1615</v>
      </c>
      <c r="P16" s="6">
        <v>0</v>
      </c>
      <c r="Q16" s="6">
        <v>0.6493134790660875</v>
      </c>
      <c r="R16" s="4">
        <v>1</v>
      </c>
      <c r="S16" s="4" t="s">
        <v>256</v>
      </c>
    </row>
    <row r="17" spans="1:19" x14ac:dyDescent="0.2">
      <c r="A17" s="4" t="s">
        <v>255</v>
      </c>
      <c r="B17" s="4" t="s">
        <v>396</v>
      </c>
      <c r="C17" s="4" t="s">
        <v>2074</v>
      </c>
      <c r="D17" s="4" t="s">
        <v>2946</v>
      </c>
      <c r="E17" s="4" t="s">
        <v>2947</v>
      </c>
      <c r="F17" s="36">
        <v>5.8389959999999998E-40</v>
      </c>
      <c r="G17" s="36">
        <v>7.7035389999999997E-3</v>
      </c>
      <c r="H17" s="6" t="s">
        <v>1615</v>
      </c>
      <c r="I17" s="36" t="s">
        <v>1615</v>
      </c>
      <c r="J17" s="4" t="s">
        <v>2948</v>
      </c>
      <c r="K17" s="4" t="s">
        <v>2949</v>
      </c>
      <c r="L17" s="36">
        <v>1.7660000000000001E-4</v>
      </c>
      <c r="M17" s="36">
        <v>1.18006E-2</v>
      </c>
      <c r="N17" s="6" t="s">
        <v>1615</v>
      </c>
      <c r="O17" s="6" t="s">
        <v>1615</v>
      </c>
      <c r="P17" s="6">
        <v>0.94001368469152302</v>
      </c>
      <c r="Q17" s="6">
        <v>4.4467871249876626E-5</v>
      </c>
      <c r="R17" s="4">
        <v>1</v>
      </c>
      <c r="S17" s="4" t="s">
        <v>256</v>
      </c>
    </row>
    <row r="18" spans="1:19" x14ac:dyDescent="0.2">
      <c r="A18" s="4" t="s">
        <v>255</v>
      </c>
      <c r="B18" s="4" t="s">
        <v>396</v>
      </c>
      <c r="C18" s="4" t="s">
        <v>2074</v>
      </c>
      <c r="D18" s="4" t="s">
        <v>2942</v>
      </c>
      <c r="E18" s="4" t="s">
        <v>2943</v>
      </c>
      <c r="F18" s="36">
        <v>2.6124430000000002E-44</v>
      </c>
      <c r="G18" s="36">
        <v>4.4629789999999997E-3</v>
      </c>
      <c r="H18" s="6" t="s">
        <v>1615</v>
      </c>
      <c r="I18" s="36" t="s">
        <v>1615</v>
      </c>
      <c r="J18" s="4" t="s">
        <v>2944</v>
      </c>
      <c r="K18" s="4" t="s">
        <v>2945</v>
      </c>
      <c r="L18" s="36">
        <v>4.2338439999999997E-5</v>
      </c>
      <c r="M18" s="36">
        <v>7.2569849999999997E-3</v>
      </c>
      <c r="N18" s="6" t="s">
        <v>1615</v>
      </c>
      <c r="O18" s="36" t="s">
        <v>1615</v>
      </c>
      <c r="P18" s="6">
        <v>0.94272190060184369</v>
      </c>
      <c r="Q18" s="36">
        <v>2.9362056604633769E-5</v>
      </c>
      <c r="R18" s="4">
        <v>1</v>
      </c>
      <c r="S18" s="4" t="s">
        <v>256</v>
      </c>
    </row>
    <row r="19" spans="1:19" x14ac:dyDescent="0.2">
      <c r="A19" s="4" t="s">
        <v>255</v>
      </c>
      <c r="B19" s="4" t="s">
        <v>396</v>
      </c>
      <c r="C19" s="4" t="s">
        <v>2074</v>
      </c>
      <c r="D19" s="4" t="s">
        <v>2057</v>
      </c>
      <c r="E19" s="4" t="s">
        <v>2058</v>
      </c>
      <c r="F19" s="36">
        <v>9.5148780000000006E-58</v>
      </c>
      <c r="G19" s="36">
        <v>3.4132419999999999E-3</v>
      </c>
      <c r="H19" s="6" t="s">
        <v>1615</v>
      </c>
      <c r="I19" s="36" t="s">
        <v>1615</v>
      </c>
      <c r="J19" s="4" t="s">
        <v>2059</v>
      </c>
      <c r="K19" s="4" t="s">
        <v>2060</v>
      </c>
      <c r="L19" s="36">
        <v>3.3463679999999998E-6</v>
      </c>
      <c r="M19" s="36">
        <v>5.7034909999999998E-3</v>
      </c>
      <c r="N19" s="6" t="s">
        <v>1615</v>
      </c>
      <c r="O19" s="36" t="s">
        <v>1615</v>
      </c>
      <c r="P19" s="6">
        <v>0.95725354087090542</v>
      </c>
      <c r="Q19" s="36">
        <v>1.3200670032824278E-6</v>
      </c>
      <c r="R19" s="4">
        <v>1</v>
      </c>
      <c r="S19" s="4" t="s">
        <v>256</v>
      </c>
    </row>
    <row r="20" spans="1:19" x14ac:dyDescent="0.2">
      <c r="A20" s="4" t="s">
        <v>174</v>
      </c>
      <c r="B20" s="4" t="s">
        <v>173</v>
      </c>
      <c r="C20" s="4" t="s">
        <v>2074</v>
      </c>
      <c r="D20" s="4" t="s">
        <v>2056</v>
      </c>
      <c r="E20" s="4" t="s">
        <v>2984</v>
      </c>
      <c r="F20" s="36">
        <v>5.1537520000000001E-8</v>
      </c>
      <c r="G20" s="36">
        <v>4.8014889999999999E-3</v>
      </c>
      <c r="H20" s="6">
        <v>0</v>
      </c>
      <c r="I20" s="6">
        <v>0.873755549823099</v>
      </c>
      <c r="J20" s="4" t="s">
        <v>2985</v>
      </c>
      <c r="K20" s="4" t="s">
        <v>2986</v>
      </c>
      <c r="L20" s="36">
        <v>4.1249859999999998E-3</v>
      </c>
      <c r="M20" s="36">
        <v>1.024839E-3</v>
      </c>
      <c r="N20" s="6">
        <v>0</v>
      </c>
      <c r="O20" s="6">
        <v>0.55064350880176205</v>
      </c>
      <c r="P20" s="6">
        <v>0</v>
      </c>
      <c r="Q20" s="6">
        <v>0.54860266874795771</v>
      </c>
      <c r="R20" s="4">
        <v>1</v>
      </c>
      <c r="S20" s="4" t="s">
        <v>99</v>
      </c>
    </row>
    <row r="21" spans="1:19" x14ac:dyDescent="0.2">
      <c r="A21" s="4" t="s">
        <v>145</v>
      </c>
      <c r="B21" s="4" t="s">
        <v>379</v>
      </c>
      <c r="C21" s="4" t="s">
        <v>1631</v>
      </c>
      <c r="D21" s="4" t="s">
        <v>2065</v>
      </c>
      <c r="E21" s="4" t="s">
        <v>2066</v>
      </c>
      <c r="F21" s="36">
        <v>0.1956156</v>
      </c>
      <c r="G21" s="36">
        <v>0.30720039999999998</v>
      </c>
      <c r="H21" s="6" t="s">
        <v>1615</v>
      </c>
      <c r="I21" s="36" t="s">
        <v>1615</v>
      </c>
      <c r="J21" s="4" t="s">
        <v>1635</v>
      </c>
      <c r="K21" s="4" t="s">
        <v>2026</v>
      </c>
      <c r="L21" s="36">
        <v>2.193384E-6</v>
      </c>
      <c r="M21" s="36">
        <v>3.9821150000000001E-5</v>
      </c>
      <c r="N21" s="6" t="s">
        <v>1615</v>
      </c>
      <c r="O21" s="6" t="s">
        <v>1615</v>
      </c>
      <c r="P21" s="6">
        <v>0.91208389117218425</v>
      </c>
      <c r="Q21" s="6">
        <v>7.4460077375219133E-4</v>
      </c>
      <c r="R21" s="4">
        <v>1</v>
      </c>
      <c r="S21" s="4" t="s">
        <v>146</v>
      </c>
    </row>
    <row r="22" spans="1:19" x14ac:dyDescent="0.2">
      <c r="A22" s="4" t="s">
        <v>373</v>
      </c>
      <c r="B22" s="4" t="s">
        <v>385</v>
      </c>
      <c r="C22" s="4" t="s">
        <v>2074</v>
      </c>
      <c r="D22" s="4" t="s">
        <v>2958</v>
      </c>
      <c r="E22" s="4" t="s">
        <v>2959</v>
      </c>
      <c r="F22" s="36">
        <v>9.0608869999999999E-13</v>
      </c>
      <c r="G22" s="36">
        <v>3.1672209999999999E-2</v>
      </c>
      <c r="H22" s="6">
        <v>0</v>
      </c>
      <c r="I22" s="6">
        <v>0.44773950019451803</v>
      </c>
      <c r="J22" s="4" t="s">
        <v>2960</v>
      </c>
      <c r="K22" s="4" t="s">
        <v>2961</v>
      </c>
      <c r="L22" s="36">
        <v>1.262652E-2</v>
      </c>
      <c r="M22" s="36">
        <v>2.653732E-2</v>
      </c>
      <c r="N22" s="6">
        <v>0</v>
      </c>
      <c r="O22" s="36">
        <v>0.42145021908436298</v>
      </c>
      <c r="P22" s="6">
        <v>0.76498274328370519</v>
      </c>
      <c r="Q22" s="6">
        <v>3.9134793915649599E-2</v>
      </c>
      <c r="R22" s="4">
        <v>1</v>
      </c>
      <c r="S22" s="4" t="s">
        <v>374</v>
      </c>
    </row>
    <row r="23" spans="1:19" x14ac:dyDescent="0.2">
      <c r="A23" s="4" t="s">
        <v>394</v>
      </c>
      <c r="B23" s="4" t="s">
        <v>393</v>
      </c>
      <c r="C23" s="4" t="s">
        <v>1631</v>
      </c>
      <c r="D23" s="4" t="s">
        <v>3026</v>
      </c>
      <c r="E23" s="4" t="s">
        <v>3027</v>
      </c>
      <c r="F23" s="36">
        <v>3.7488930000000001E-3</v>
      </c>
      <c r="G23" s="36">
        <v>1.8521499999999999E-4</v>
      </c>
      <c r="H23" s="6">
        <v>0.33626241899962001</v>
      </c>
      <c r="I23" s="6">
        <v>0.22165802194718201</v>
      </c>
      <c r="J23" s="4" t="s">
        <v>3028</v>
      </c>
      <c r="K23" s="4" t="s">
        <v>3029</v>
      </c>
      <c r="L23" s="36">
        <v>5.1317870000000002E-8</v>
      </c>
      <c r="M23" s="36">
        <v>2.4919600000000001E-5</v>
      </c>
      <c r="N23" s="6">
        <v>0.84829089530389001</v>
      </c>
      <c r="O23" s="6">
        <v>1.37189511336081E-3</v>
      </c>
      <c r="P23" s="6">
        <v>0.70411149873129197</v>
      </c>
      <c r="Q23" s="6">
        <v>6.6006012894696167E-2</v>
      </c>
      <c r="R23" s="4">
        <v>1</v>
      </c>
      <c r="S23" s="4" t="s">
        <v>395</v>
      </c>
    </row>
    <row r="24" spans="1:19" x14ac:dyDescent="0.2">
      <c r="A24" s="4" t="s">
        <v>76</v>
      </c>
      <c r="B24" s="4" t="s">
        <v>2259</v>
      </c>
      <c r="C24" s="4" t="s">
        <v>2074</v>
      </c>
      <c r="D24" s="4" t="s">
        <v>2934</v>
      </c>
      <c r="E24" s="4" t="s">
        <v>2935</v>
      </c>
      <c r="F24" s="36">
        <v>2.793659E-59</v>
      </c>
      <c r="G24" s="36">
        <v>0.17066680000000001</v>
      </c>
      <c r="H24" s="6">
        <v>0.98736412851315303</v>
      </c>
      <c r="I24" s="6">
        <v>5.78675452641615E-19</v>
      </c>
      <c r="J24" s="4" t="s">
        <v>2936</v>
      </c>
      <c r="K24" s="4" t="s">
        <v>2937</v>
      </c>
      <c r="L24" s="36">
        <v>3.0421329999999998E-3</v>
      </c>
      <c r="M24" s="36">
        <v>1.196648E-4</v>
      </c>
      <c r="N24" s="6">
        <v>0.90119458144607101</v>
      </c>
      <c r="O24" s="6">
        <v>1.4659720502245199E-3</v>
      </c>
      <c r="P24" s="6">
        <v>0.98044730961219229</v>
      </c>
      <c r="Q24" s="6">
        <v>8.5838888346251528E-13</v>
      </c>
      <c r="R24" s="4">
        <v>1</v>
      </c>
      <c r="S24" s="4" t="s">
        <v>1078</v>
      </c>
    </row>
    <row r="25" spans="1:19" x14ac:dyDescent="0.2">
      <c r="A25" s="4" t="s">
        <v>76</v>
      </c>
      <c r="B25" s="4" t="s">
        <v>2259</v>
      </c>
      <c r="C25" s="4" t="s">
        <v>2074</v>
      </c>
      <c r="D25" s="4" t="s">
        <v>2938</v>
      </c>
      <c r="E25" s="4" t="s">
        <v>2939</v>
      </c>
      <c r="F25" s="36">
        <v>3.5437289999999999E-57</v>
      </c>
      <c r="G25" s="36">
        <v>0.38566270000000002</v>
      </c>
      <c r="H25" s="6">
        <v>0.99150943956881699</v>
      </c>
      <c r="I25" s="36">
        <v>1.9393653659654399E-27</v>
      </c>
      <c r="J25" s="4" t="s">
        <v>2940</v>
      </c>
      <c r="K25" s="4" t="s">
        <v>2941</v>
      </c>
      <c r="L25" s="36">
        <v>2.9076039999999998E-3</v>
      </c>
      <c r="M25" s="36">
        <v>4.0312669999999998E-4</v>
      </c>
      <c r="N25" s="6">
        <v>0.91422613384770601</v>
      </c>
      <c r="O25" s="36">
        <v>6.39076956418947E-4</v>
      </c>
      <c r="P25" s="6">
        <v>0.97998232247187367</v>
      </c>
      <c r="Q25" s="36">
        <v>1.5724494767846694E-12</v>
      </c>
      <c r="R25" s="4">
        <v>1</v>
      </c>
      <c r="S25" s="4" t="s">
        <v>1078</v>
      </c>
    </row>
    <row r="26" spans="1:19" x14ac:dyDescent="0.2">
      <c r="A26" s="4" t="s">
        <v>76</v>
      </c>
      <c r="B26" s="4" t="s">
        <v>273</v>
      </c>
      <c r="C26" s="4" t="s">
        <v>2074</v>
      </c>
      <c r="D26" s="4" t="s">
        <v>2932</v>
      </c>
      <c r="E26" s="4" t="s">
        <v>2933</v>
      </c>
      <c r="F26" s="36">
        <v>8.0425280000000004E-115</v>
      </c>
      <c r="G26" s="36">
        <v>6.3274359999999997E-3</v>
      </c>
      <c r="H26" s="6" t="s">
        <v>1615</v>
      </c>
      <c r="I26" s="6" t="s">
        <v>1615</v>
      </c>
      <c r="J26" s="4" t="s">
        <v>2046</v>
      </c>
      <c r="K26" s="4" t="s">
        <v>2041</v>
      </c>
      <c r="L26" s="36">
        <v>0.2116546</v>
      </c>
      <c r="M26" s="36">
        <v>2.4364299999999998E-2</v>
      </c>
      <c r="N26" s="6" t="s">
        <v>1615</v>
      </c>
      <c r="O26" s="6" t="s">
        <v>1615</v>
      </c>
      <c r="P26" s="6">
        <v>0.99201336012037078</v>
      </c>
      <c r="Q26" s="6">
        <v>4.5804630993136785E-29</v>
      </c>
      <c r="R26" s="4">
        <v>1</v>
      </c>
      <c r="S26" s="4" t="s">
        <v>1078</v>
      </c>
    </row>
    <row r="27" spans="1:19" x14ac:dyDescent="0.2">
      <c r="A27" s="4" t="s">
        <v>150</v>
      </c>
      <c r="B27" s="4" t="s">
        <v>308</v>
      </c>
      <c r="C27" s="4" t="s">
        <v>2280</v>
      </c>
      <c r="D27" s="4" t="s">
        <v>1636</v>
      </c>
      <c r="E27" s="4" t="s">
        <v>2047</v>
      </c>
      <c r="F27" s="36">
        <v>2.044652E-8</v>
      </c>
      <c r="G27" s="36">
        <v>7.5227630000000007E-5</v>
      </c>
      <c r="H27" s="6" t="s">
        <v>1615</v>
      </c>
      <c r="I27" s="6" t="s">
        <v>1615</v>
      </c>
      <c r="J27" s="4" t="s">
        <v>2048</v>
      </c>
      <c r="K27" s="4" t="s">
        <v>2049</v>
      </c>
      <c r="L27" s="36">
        <v>7.7575859999999997E-4</v>
      </c>
      <c r="M27" s="36">
        <v>2.0020670000000001E-5</v>
      </c>
      <c r="N27" s="6" t="s">
        <v>1615</v>
      </c>
      <c r="O27" s="6" t="s">
        <v>1615</v>
      </c>
      <c r="P27" s="6">
        <v>0</v>
      </c>
      <c r="Q27" s="6">
        <v>0.84712799658895011</v>
      </c>
      <c r="R27" s="4">
        <v>1</v>
      </c>
      <c r="S27" s="4" t="s">
        <v>213</v>
      </c>
    </row>
    <row r="28" spans="1:19" x14ac:dyDescent="0.2">
      <c r="A28" s="4" t="s">
        <v>139</v>
      </c>
      <c r="B28" s="4" t="s">
        <v>384</v>
      </c>
      <c r="C28" s="4" t="s">
        <v>2074</v>
      </c>
      <c r="D28" s="4" t="s">
        <v>3017</v>
      </c>
      <c r="E28" s="4" t="s">
        <v>3018</v>
      </c>
      <c r="F28" s="36">
        <v>2.363688E-6</v>
      </c>
      <c r="G28" s="36">
        <v>1.467887E-3</v>
      </c>
      <c r="H28" s="6">
        <v>0.80579480291740202</v>
      </c>
      <c r="I28" s="36">
        <v>5.8040879721307703E-3</v>
      </c>
      <c r="J28" s="4" t="s">
        <v>3019</v>
      </c>
      <c r="K28" s="4" t="s">
        <v>3020</v>
      </c>
      <c r="L28" s="36">
        <v>2.729844E-2</v>
      </c>
      <c r="M28" s="36">
        <v>9.5242410000000003E-4</v>
      </c>
      <c r="N28" s="6">
        <v>0.36009089515419801</v>
      </c>
      <c r="O28" s="6">
        <v>0.20956487042448901</v>
      </c>
      <c r="P28" s="6">
        <v>0.4380039667192912</v>
      </c>
      <c r="Q28" s="6">
        <v>0.18222646138217921</v>
      </c>
      <c r="R28" s="4">
        <v>1</v>
      </c>
      <c r="S28" s="4" t="s">
        <v>140</v>
      </c>
    </row>
    <row r="29" spans="1:19" x14ac:dyDescent="0.2">
      <c r="A29" s="4" t="s">
        <v>139</v>
      </c>
      <c r="B29" s="4" t="s">
        <v>2488</v>
      </c>
      <c r="C29" s="4" t="s">
        <v>2074</v>
      </c>
      <c r="D29" s="4" t="s">
        <v>2326</v>
      </c>
      <c r="E29" s="4" t="s">
        <v>2971</v>
      </c>
      <c r="F29" s="36">
        <v>5.8454220000000001E-9</v>
      </c>
      <c r="G29" s="36">
        <v>1.479924E-2</v>
      </c>
      <c r="H29" s="6" t="s">
        <v>1615</v>
      </c>
      <c r="I29" s="36" t="s">
        <v>1615</v>
      </c>
      <c r="J29" s="4" t="s">
        <v>2675</v>
      </c>
      <c r="K29" s="4" t="s">
        <v>2676</v>
      </c>
      <c r="L29" s="36">
        <v>5.6393409999999998E-2</v>
      </c>
      <c r="M29" s="36">
        <v>4.1416929999999998E-2</v>
      </c>
      <c r="N29" s="6" t="s">
        <v>1615</v>
      </c>
      <c r="O29" s="36" t="s">
        <v>1615</v>
      </c>
      <c r="P29" s="6">
        <v>0.60498442669594399</v>
      </c>
      <c r="Q29" s="36">
        <v>0.1115908520287635</v>
      </c>
      <c r="R29" s="4">
        <v>0</v>
      </c>
      <c r="S29" s="4" t="s">
        <v>140</v>
      </c>
    </row>
    <row r="30" spans="1:19" x14ac:dyDescent="0.2">
      <c r="A30" s="4" t="s">
        <v>348</v>
      </c>
      <c r="B30" s="4" t="s">
        <v>2478</v>
      </c>
      <c r="C30" s="4" t="s">
        <v>196</v>
      </c>
      <c r="D30" s="4" t="s">
        <v>2962</v>
      </c>
      <c r="E30" s="4" t="s">
        <v>2963</v>
      </c>
      <c r="F30" s="36">
        <v>1.2772159999999999E-10</v>
      </c>
      <c r="G30" s="36">
        <v>1.1406470000000001E-7</v>
      </c>
      <c r="H30" s="6" t="s">
        <v>1615</v>
      </c>
      <c r="I30" s="36" t="s">
        <v>1615</v>
      </c>
      <c r="J30" s="4" t="s">
        <v>2964</v>
      </c>
      <c r="K30" s="4" t="s">
        <v>2965</v>
      </c>
      <c r="L30" s="36">
        <v>4.4599449999999999E-2</v>
      </c>
      <c r="M30" s="36">
        <v>7.1672849999999996E-2</v>
      </c>
      <c r="N30" s="6" t="s">
        <v>1615</v>
      </c>
      <c r="O30" s="36" t="s">
        <v>1615</v>
      </c>
      <c r="P30" s="6">
        <v>0.7028744828704423</v>
      </c>
      <c r="Q30" s="36">
        <v>6.6572097294186131E-2</v>
      </c>
      <c r="R30" s="4">
        <v>0</v>
      </c>
      <c r="S30" s="4" t="s">
        <v>140</v>
      </c>
    </row>
    <row r="31" spans="1:19" x14ac:dyDescent="0.2">
      <c r="A31" s="4" t="s">
        <v>348</v>
      </c>
      <c r="B31" s="4" t="s">
        <v>2042</v>
      </c>
      <c r="C31" s="4" t="s">
        <v>2074</v>
      </c>
      <c r="D31" s="4" t="s">
        <v>1594</v>
      </c>
      <c r="E31" s="4" t="s">
        <v>2043</v>
      </c>
      <c r="F31" s="36">
        <v>8.7600250000000003E-7</v>
      </c>
      <c r="G31" s="36"/>
      <c r="H31" s="6" t="s">
        <v>1615</v>
      </c>
      <c r="I31" s="36" t="s">
        <v>1615</v>
      </c>
      <c r="J31" s="4" t="s">
        <v>2044</v>
      </c>
      <c r="K31" s="4" t="s">
        <v>2045</v>
      </c>
      <c r="L31" s="36">
        <v>7.4932280000000004E-2</v>
      </c>
      <c r="M31" s="36"/>
      <c r="N31" s="6" t="s">
        <v>1615</v>
      </c>
      <c r="O31" s="36" t="s">
        <v>1615</v>
      </c>
      <c r="P31" s="6">
        <v>0.29176637722352683</v>
      </c>
      <c r="Q31" s="36">
        <v>0.23473072020652608</v>
      </c>
      <c r="R31" s="4">
        <v>0</v>
      </c>
      <c r="S31" s="4" t="s">
        <v>1</v>
      </c>
    </row>
    <row r="32" spans="1:19" x14ac:dyDescent="0.2">
      <c r="A32" s="4" t="s">
        <v>348</v>
      </c>
      <c r="B32" s="4" t="s">
        <v>3021</v>
      </c>
      <c r="C32" s="4" t="s">
        <v>2074</v>
      </c>
      <c r="D32" s="4" t="s">
        <v>3022</v>
      </c>
      <c r="E32" s="4" t="s">
        <v>3023</v>
      </c>
      <c r="F32" s="36">
        <v>3.3361889999999998E-6</v>
      </c>
      <c r="G32" s="36"/>
      <c r="H32" s="6" t="s">
        <v>1615</v>
      </c>
      <c r="I32" s="36" t="s">
        <v>1615</v>
      </c>
      <c r="J32" s="4" t="s">
        <v>3024</v>
      </c>
      <c r="K32" s="4" t="s">
        <v>3025</v>
      </c>
      <c r="L32" s="36">
        <v>0.66146640000000001</v>
      </c>
      <c r="M32" s="36"/>
      <c r="N32" s="6" t="s">
        <v>1615</v>
      </c>
      <c r="O32" s="36" t="s">
        <v>1615</v>
      </c>
      <c r="P32" s="6">
        <v>0.9451517054083165</v>
      </c>
      <c r="Q32" s="36">
        <v>1.9555432169030087E-5</v>
      </c>
      <c r="R32" s="4">
        <v>0</v>
      </c>
      <c r="S32" s="4" t="s">
        <v>1</v>
      </c>
    </row>
    <row r="33" spans="1:19" x14ac:dyDescent="0.2">
      <c r="A33" s="4" t="s">
        <v>127</v>
      </c>
      <c r="B33" s="4" t="s">
        <v>168</v>
      </c>
      <c r="C33" s="4" t="s">
        <v>2074</v>
      </c>
      <c r="D33" s="4" t="s">
        <v>3261</v>
      </c>
      <c r="E33" s="4" t="s">
        <v>3262</v>
      </c>
      <c r="F33" s="36">
        <v>4.3083570000000001E-9</v>
      </c>
      <c r="G33" s="36">
        <v>1.7289009999999999E-3</v>
      </c>
      <c r="H33" s="6">
        <v>0.56967176335396696</v>
      </c>
      <c r="I33" s="36">
        <v>0.127407822944298</v>
      </c>
      <c r="J33" s="4" t="s">
        <v>3263</v>
      </c>
      <c r="K33" s="4" t="s">
        <v>3264</v>
      </c>
      <c r="L33" s="36">
        <v>8.4647369999999995E-4</v>
      </c>
      <c r="M33" s="36">
        <v>4.1283630000000003E-3</v>
      </c>
      <c r="N33" s="6">
        <v>0.51639369822050996</v>
      </c>
      <c r="O33" s="36">
        <v>0.15043862170517</v>
      </c>
      <c r="P33" s="6">
        <v>0</v>
      </c>
      <c r="Q33" s="36">
        <v>0.67201608393911605</v>
      </c>
      <c r="R33" s="4">
        <v>1</v>
      </c>
      <c r="S33" s="4" t="s">
        <v>128</v>
      </c>
    </row>
    <row r="34" spans="1:19" x14ac:dyDescent="0.2">
      <c r="A34" s="4" t="s">
        <v>127</v>
      </c>
      <c r="B34" s="4" t="s">
        <v>126</v>
      </c>
      <c r="C34" s="4" t="s">
        <v>2074</v>
      </c>
      <c r="D34" s="4" t="s">
        <v>1657</v>
      </c>
      <c r="E34" s="4" t="s">
        <v>1658</v>
      </c>
      <c r="F34" s="36">
        <v>3.7736160000000002E-10</v>
      </c>
      <c r="G34" s="36">
        <v>1.1882230000000001E-2</v>
      </c>
      <c r="H34" s="6" t="s">
        <v>1615</v>
      </c>
      <c r="I34" s="36" t="s">
        <v>1615</v>
      </c>
      <c r="J34" s="4" t="s">
        <v>2966</v>
      </c>
      <c r="K34" s="4" t="s">
        <v>2967</v>
      </c>
      <c r="L34" s="36">
        <v>8.7822029999999997E-4</v>
      </c>
      <c r="M34" s="36">
        <v>7.8599010000000007E-3</v>
      </c>
      <c r="N34" s="6" t="s">
        <v>1615</v>
      </c>
      <c r="O34" s="36" t="s">
        <v>1615</v>
      </c>
      <c r="P34" s="6">
        <v>0</v>
      </c>
      <c r="Q34" s="36">
        <v>0.53762954328031287</v>
      </c>
      <c r="R34" s="4">
        <v>1</v>
      </c>
      <c r="S34" s="4" t="s">
        <v>128</v>
      </c>
    </row>
    <row r="35" spans="1:19" x14ac:dyDescent="0.2">
      <c r="A35" s="4" t="s">
        <v>117</v>
      </c>
      <c r="B35" s="4" t="s">
        <v>2061</v>
      </c>
      <c r="C35" s="4" t="s">
        <v>2074</v>
      </c>
      <c r="D35" s="4" t="s">
        <v>2062</v>
      </c>
      <c r="E35" s="4" t="s">
        <v>3030</v>
      </c>
      <c r="F35" s="36">
        <v>5.9264840000000001E-3</v>
      </c>
      <c r="G35" s="36">
        <v>1.069728E-2</v>
      </c>
      <c r="H35" s="6">
        <v>0.85506773030025096</v>
      </c>
      <c r="I35" s="36">
        <v>8.6206615388377192E-3</v>
      </c>
      <c r="J35" s="4" t="s">
        <v>2063</v>
      </c>
      <c r="K35" s="4" t="s">
        <v>2064</v>
      </c>
      <c r="L35" s="36">
        <v>1.276998E-6</v>
      </c>
      <c r="M35" s="36">
        <v>1.6198710000000002E-2</v>
      </c>
      <c r="N35" s="6">
        <v>0.95630881767809195</v>
      </c>
      <c r="O35" s="36">
        <v>1.7172830109910801E-6</v>
      </c>
      <c r="P35" s="6">
        <v>0</v>
      </c>
      <c r="Q35" s="36">
        <v>0.82591617741824042</v>
      </c>
      <c r="R35" s="4">
        <v>0</v>
      </c>
      <c r="S35" s="4" t="s">
        <v>118</v>
      </c>
    </row>
    <row r="36" spans="1:19" x14ac:dyDescent="0.2">
      <c r="A36" s="4" t="s">
        <v>47</v>
      </c>
      <c r="B36" s="4" t="s">
        <v>46</v>
      </c>
      <c r="C36" s="4" t="s">
        <v>2074</v>
      </c>
      <c r="D36" s="4" t="s">
        <v>3009</v>
      </c>
      <c r="E36" s="4" t="s">
        <v>3010</v>
      </c>
      <c r="F36" s="36">
        <v>2.2131329999999999E-6</v>
      </c>
      <c r="G36" s="36">
        <v>2.4175379999999999E-3</v>
      </c>
      <c r="H36" s="6">
        <v>0</v>
      </c>
      <c r="I36" s="36">
        <v>0.76076795881696702</v>
      </c>
      <c r="J36" s="4" t="s">
        <v>3011</v>
      </c>
      <c r="K36" s="4" t="s">
        <v>3012</v>
      </c>
      <c r="L36" s="36">
        <v>1.034817E-2</v>
      </c>
      <c r="M36" s="36">
        <v>5.1882200000000003E-3</v>
      </c>
      <c r="N36" s="6">
        <v>0</v>
      </c>
      <c r="O36" s="36">
        <v>0.44348233965335399</v>
      </c>
      <c r="P36" s="6">
        <v>0</v>
      </c>
      <c r="Q36" s="36">
        <v>0.59312240904708369</v>
      </c>
      <c r="R36" s="4">
        <v>1</v>
      </c>
      <c r="S36" s="4" t="s">
        <v>1079</v>
      </c>
    </row>
    <row r="37" spans="1:19" x14ac:dyDescent="0.2">
      <c r="A37" s="4" t="s">
        <v>47</v>
      </c>
      <c r="B37" s="4" t="s">
        <v>380</v>
      </c>
      <c r="C37" s="4" t="s">
        <v>2074</v>
      </c>
      <c r="D37" s="4" t="s">
        <v>2537</v>
      </c>
      <c r="E37" s="4" t="s">
        <v>2538</v>
      </c>
      <c r="F37" s="36">
        <v>2.6011340000000002E-7</v>
      </c>
      <c r="G37" s="36"/>
      <c r="H37" s="6" t="s">
        <v>1615</v>
      </c>
      <c r="I37" s="36" t="s">
        <v>1615</v>
      </c>
      <c r="J37" s="4" t="s">
        <v>2995</v>
      </c>
      <c r="K37" s="4" t="s">
        <v>2996</v>
      </c>
      <c r="L37" s="36">
        <v>1.246832E-5</v>
      </c>
      <c r="M37" s="36"/>
      <c r="N37" s="6" t="s">
        <v>1615</v>
      </c>
      <c r="O37" s="36" t="s">
        <v>1615</v>
      </c>
      <c r="P37" s="6">
        <v>0</v>
      </c>
      <c r="Q37" s="36">
        <v>0.39044795212389566</v>
      </c>
      <c r="R37" s="4">
        <v>1</v>
      </c>
      <c r="S37" s="4" t="s">
        <v>1</v>
      </c>
    </row>
    <row r="38" spans="1:19" x14ac:dyDescent="0.2">
      <c r="A38" s="4" t="s">
        <v>47</v>
      </c>
      <c r="B38" s="4" t="s">
        <v>46</v>
      </c>
      <c r="C38" s="4" t="s">
        <v>2074</v>
      </c>
      <c r="D38" s="4" t="s">
        <v>3013</v>
      </c>
      <c r="E38" s="4" t="s">
        <v>3014</v>
      </c>
      <c r="F38" s="36">
        <v>2.3432759999999998E-6</v>
      </c>
      <c r="G38" s="36">
        <v>1.347357E-4</v>
      </c>
      <c r="H38" s="6" t="s">
        <v>1615</v>
      </c>
      <c r="I38" s="36" t="s">
        <v>1615</v>
      </c>
      <c r="J38" s="4" t="s">
        <v>3015</v>
      </c>
      <c r="K38" s="4" t="s">
        <v>3016</v>
      </c>
      <c r="L38" s="36">
        <v>3.736739E-2</v>
      </c>
      <c r="M38" s="36">
        <v>8.8962779999999999E-4</v>
      </c>
      <c r="N38" s="6" t="s">
        <v>1615</v>
      </c>
      <c r="O38" s="36" t="s">
        <v>1615</v>
      </c>
      <c r="P38" s="6">
        <v>0</v>
      </c>
      <c r="Q38" s="36">
        <v>0.38403489437518229</v>
      </c>
      <c r="R38" s="4">
        <v>1</v>
      </c>
      <c r="S38" s="4" t="s">
        <v>1079</v>
      </c>
    </row>
    <row r="39" spans="1:19" x14ac:dyDescent="0.2">
      <c r="A39" s="4" t="s">
        <v>47</v>
      </c>
      <c r="B39" s="4" t="s">
        <v>184</v>
      </c>
      <c r="C39" s="4" t="s">
        <v>1631</v>
      </c>
      <c r="D39" s="4" t="s">
        <v>1627</v>
      </c>
      <c r="E39" s="4" t="s">
        <v>3004</v>
      </c>
      <c r="F39" s="36">
        <v>4.9086380000000001E-7</v>
      </c>
      <c r="G39" s="36">
        <v>2.3354659999999999E-5</v>
      </c>
      <c r="H39" s="6" t="s">
        <v>1615</v>
      </c>
      <c r="I39" s="36" t="s">
        <v>1615</v>
      </c>
      <c r="J39" s="4" t="s">
        <v>2010</v>
      </c>
      <c r="K39" s="4" t="s">
        <v>2011</v>
      </c>
      <c r="L39" s="36">
        <v>2.3190680000000002E-2</v>
      </c>
      <c r="M39" s="36">
        <v>6.9932400000000004E-3</v>
      </c>
      <c r="N39" s="6" t="s">
        <v>1615</v>
      </c>
      <c r="O39" s="36" t="s">
        <v>1615</v>
      </c>
      <c r="P39" s="6">
        <v>0</v>
      </c>
      <c r="Q39" s="36">
        <v>0.37408458744752593</v>
      </c>
      <c r="R39" s="4">
        <v>1</v>
      </c>
      <c r="S39" s="4" t="s">
        <v>1079</v>
      </c>
    </row>
    <row r="40" spans="1:19" x14ac:dyDescent="0.2">
      <c r="A40" s="4" t="s">
        <v>35</v>
      </c>
      <c r="B40" s="4" t="s">
        <v>383</v>
      </c>
      <c r="C40" s="4" t="s">
        <v>2074</v>
      </c>
      <c r="D40" s="4" t="s">
        <v>2976</v>
      </c>
      <c r="E40" s="4" t="s">
        <v>2977</v>
      </c>
      <c r="F40" s="36">
        <v>3.8264849999999997E-8</v>
      </c>
      <c r="G40" s="36">
        <v>1.963529E-2</v>
      </c>
      <c r="H40" s="6">
        <v>0.85309611166305099</v>
      </c>
      <c r="I40" s="36">
        <v>9.0792456792363006E-3</v>
      </c>
      <c r="J40" s="4" t="s">
        <v>2978</v>
      </c>
      <c r="K40" s="4" t="s">
        <v>2979</v>
      </c>
      <c r="L40" s="36">
        <v>3.210288E-2</v>
      </c>
      <c r="M40" s="36">
        <v>2.006505E-3</v>
      </c>
      <c r="N40" s="6">
        <v>0.80819913003993604</v>
      </c>
      <c r="O40" s="36">
        <v>2.240907088586E-2</v>
      </c>
      <c r="P40" s="6">
        <v>0.55947229582431657</v>
      </c>
      <c r="Q40" s="36">
        <v>0.13189949435583825</v>
      </c>
      <c r="R40" s="4">
        <v>1</v>
      </c>
      <c r="S40" s="4" t="s">
        <v>36</v>
      </c>
    </row>
    <row r="41" spans="1:19" x14ac:dyDescent="0.2">
      <c r="A41" s="4" t="s">
        <v>35</v>
      </c>
      <c r="B41" s="4" t="s">
        <v>125</v>
      </c>
      <c r="C41" s="4" t="s">
        <v>2074</v>
      </c>
      <c r="D41" s="4" t="s">
        <v>2972</v>
      </c>
      <c r="E41" s="4" t="s">
        <v>2973</v>
      </c>
      <c r="F41" s="36">
        <v>3.6639759999999999E-8</v>
      </c>
      <c r="G41" s="36">
        <v>0.1586303</v>
      </c>
      <c r="H41" s="6">
        <v>0.94353414214258102</v>
      </c>
      <c r="I41" s="36">
        <v>2.57295341005002E-5</v>
      </c>
      <c r="J41" s="4" t="s">
        <v>2974</v>
      </c>
      <c r="K41" s="4" t="s">
        <v>2975</v>
      </c>
      <c r="L41" s="36">
        <v>8.573981E-2</v>
      </c>
      <c r="M41" s="36">
        <v>6.1115669999999997E-2</v>
      </c>
      <c r="N41" s="6">
        <v>0</v>
      </c>
      <c r="O41" s="36">
        <v>0.49402925368449102</v>
      </c>
      <c r="P41" s="6">
        <v>0</v>
      </c>
      <c r="Q41" s="36">
        <v>0.65385115404686611</v>
      </c>
      <c r="R41" s="4">
        <v>1</v>
      </c>
      <c r="S41" s="4" t="s">
        <v>36</v>
      </c>
    </row>
    <row r="42" spans="1:19" x14ac:dyDescent="0.2">
      <c r="A42" s="4" t="s">
        <v>56</v>
      </c>
      <c r="B42" s="4" t="s">
        <v>425</v>
      </c>
      <c r="C42" s="4" t="s">
        <v>2074</v>
      </c>
      <c r="D42" s="4" t="s">
        <v>3035</v>
      </c>
      <c r="E42" s="4" t="s">
        <v>3036</v>
      </c>
      <c r="F42" s="36">
        <v>0.19078980000000001</v>
      </c>
      <c r="G42" s="36">
        <v>0.19306409999999999</v>
      </c>
      <c r="H42" s="6">
        <v>0.53325712651215595</v>
      </c>
      <c r="I42" s="36">
        <v>0.143267571047755</v>
      </c>
      <c r="J42" s="4" t="s">
        <v>3037</v>
      </c>
      <c r="K42" s="4" t="s">
        <v>3038</v>
      </c>
      <c r="L42" s="36">
        <v>3.0374630000000003E-23</v>
      </c>
      <c r="M42" s="36">
        <v>2.4407090000000001E-3</v>
      </c>
      <c r="N42" s="6">
        <v>0.792919177902634</v>
      </c>
      <c r="O42" s="36">
        <v>2.7984331956942499E-2</v>
      </c>
      <c r="P42" s="6">
        <v>0.98578387178315818</v>
      </c>
      <c r="Q42" s="36">
        <v>4.9848466820832968E-17</v>
      </c>
      <c r="R42" s="4">
        <v>1</v>
      </c>
      <c r="S42" s="4" t="s">
        <v>1044</v>
      </c>
    </row>
    <row r="43" spans="1:19" x14ac:dyDescent="0.2">
      <c r="A43" s="4" t="s">
        <v>21</v>
      </c>
      <c r="B43" s="4" t="s">
        <v>282</v>
      </c>
      <c r="C43" s="4" t="s">
        <v>2074</v>
      </c>
      <c r="D43" s="4" t="s">
        <v>3265</v>
      </c>
      <c r="E43" s="4" t="s">
        <v>3266</v>
      </c>
      <c r="F43" s="36">
        <v>9.7420339999999995E-15</v>
      </c>
      <c r="G43" s="36">
        <v>1.0574979999999999E-2</v>
      </c>
      <c r="H43" s="6">
        <v>0.97193717460694495</v>
      </c>
      <c r="I43" s="36">
        <v>2.38055018403196E-9</v>
      </c>
      <c r="J43" s="4" t="s">
        <v>3267</v>
      </c>
      <c r="K43" s="4" t="s">
        <v>3268</v>
      </c>
      <c r="L43" s="36">
        <v>1.5482480000000001E-9</v>
      </c>
      <c r="M43" s="36">
        <v>3.5313649999999999E-3</v>
      </c>
      <c r="N43" s="6">
        <v>0.94006359073205104</v>
      </c>
      <c r="O43" s="36">
        <v>4.4143678289696898E-5</v>
      </c>
      <c r="P43" s="6">
        <v>0.51510445801852633</v>
      </c>
      <c r="Q43" s="36">
        <v>0.15098214645871169</v>
      </c>
      <c r="R43" s="4">
        <v>1</v>
      </c>
      <c r="S43" s="4" t="s">
        <v>283</v>
      </c>
    </row>
    <row r="45" spans="1:19" x14ac:dyDescent="0.2">
      <c r="A45" s="54" t="s">
        <v>3292</v>
      </c>
    </row>
  </sheetData>
  <sortState xmlns:xlrd2="http://schemas.microsoft.com/office/spreadsheetml/2017/richdata2" ref="A4:Q28">
    <sortCondition ref="A3:A28"/>
  </sortState>
  <mergeCells count="8">
    <mergeCell ref="R2:R3"/>
    <mergeCell ref="S2:S3"/>
    <mergeCell ref="J2:O2"/>
    <mergeCell ref="A2:A3"/>
    <mergeCell ref="B2:B3"/>
    <mergeCell ref="C2:C3"/>
    <mergeCell ref="D2:I2"/>
    <mergeCell ref="P2:Q2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CB7BF-14D4-884F-89DC-DED2D1FD32B4}">
  <dimension ref="A1:E28"/>
  <sheetViews>
    <sheetView zoomScale="150" zoomScaleNormal="150" workbookViewId="0">
      <selection activeCell="B2" sqref="B2"/>
    </sheetView>
  </sheetViews>
  <sheetFormatPr baseColWidth="10" defaultColWidth="10.6640625" defaultRowHeight="16" x14ac:dyDescent="0.2"/>
  <cols>
    <col min="1" max="1" width="10.83203125" customWidth="1"/>
    <col min="2" max="2" width="49" bestFit="1" customWidth="1"/>
    <col min="3" max="3" width="14.83203125" style="2" bestFit="1" customWidth="1"/>
    <col min="4" max="4" width="14.1640625" style="2" bestFit="1" customWidth="1"/>
    <col min="5" max="5" width="14" style="2" bestFit="1" customWidth="1"/>
  </cols>
  <sheetData>
    <row r="1" spans="1:5" x14ac:dyDescent="0.2">
      <c r="A1" s="52" t="s">
        <v>3284</v>
      </c>
    </row>
    <row r="2" spans="1:5" x14ac:dyDescent="0.2">
      <c r="A2" s="7" t="s">
        <v>3285</v>
      </c>
      <c r="B2" s="7" t="s">
        <v>3061</v>
      </c>
      <c r="C2" s="55" t="s">
        <v>3288</v>
      </c>
      <c r="D2" s="38" t="s">
        <v>3289</v>
      </c>
      <c r="E2" s="38" t="s">
        <v>3290</v>
      </c>
    </row>
    <row r="3" spans="1:5" x14ac:dyDescent="0.2">
      <c r="A3" s="4" t="s">
        <v>3067</v>
      </c>
      <c r="B3" s="4" t="s">
        <v>3068</v>
      </c>
      <c r="C3" s="6">
        <v>0.10221730774189</v>
      </c>
      <c r="D3" s="6">
        <v>0.284049226320645</v>
      </c>
      <c r="E3" s="36">
        <v>2.9833037664660301E-3</v>
      </c>
    </row>
    <row r="4" spans="1:5" x14ac:dyDescent="0.2">
      <c r="A4" s="4" t="s">
        <v>3044</v>
      </c>
      <c r="B4" s="4" t="s">
        <v>2079</v>
      </c>
      <c r="C4" s="6">
        <v>3.9944599267339703E-2</v>
      </c>
      <c r="D4" s="6">
        <v>7.8171374455215506E-2</v>
      </c>
      <c r="E4" s="6">
        <v>5.7401077273361396E-3</v>
      </c>
    </row>
    <row r="5" spans="1:5" x14ac:dyDescent="0.2">
      <c r="A5" s="4" t="s">
        <v>3052</v>
      </c>
      <c r="B5" s="4" t="s">
        <v>3053</v>
      </c>
      <c r="C5" s="6">
        <v>1.8796670620762498E-2</v>
      </c>
      <c r="D5" s="6">
        <v>0.236465497094697</v>
      </c>
      <c r="E5" s="6">
        <v>7.3934536211140997E-3</v>
      </c>
    </row>
    <row r="6" spans="1:5" x14ac:dyDescent="0.2">
      <c r="A6" s="4" t="s">
        <v>3069</v>
      </c>
      <c r="B6" s="4" t="s">
        <v>3070</v>
      </c>
      <c r="C6" s="6">
        <v>0.219992005804793</v>
      </c>
      <c r="D6" s="6">
        <v>0.41916329243221401</v>
      </c>
      <c r="E6" s="6">
        <v>7.6856931351270402E-3</v>
      </c>
    </row>
    <row r="7" spans="1:5" x14ac:dyDescent="0.2">
      <c r="A7" s="4" t="s">
        <v>3071</v>
      </c>
      <c r="B7" s="4" t="s">
        <v>3072</v>
      </c>
      <c r="C7" s="6">
        <v>0.24652205786124501</v>
      </c>
      <c r="D7" s="6">
        <v>0.44442816501164401</v>
      </c>
      <c r="E7" s="6">
        <v>8.9403360869960303E-3</v>
      </c>
    </row>
    <row r="8" spans="1:5" x14ac:dyDescent="0.2">
      <c r="A8" s="4" t="s">
        <v>3073</v>
      </c>
      <c r="B8" s="4" t="s">
        <v>3074</v>
      </c>
      <c r="C8" s="6">
        <v>7.8913613285470197E-2</v>
      </c>
      <c r="D8" s="6">
        <v>0.461811386534146</v>
      </c>
      <c r="E8" s="6">
        <v>9.8892880276212694E-3</v>
      </c>
    </row>
    <row r="9" spans="1:5" x14ac:dyDescent="0.2">
      <c r="A9" s="4" t="s">
        <v>3075</v>
      </c>
      <c r="B9" s="56" t="s">
        <v>3076</v>
      </c>
      <c r="C9" s="6">
        <v>0.14329510387973499</v>
      </c>
      <c r="D9" s="6">
        <v>0.19109174590141001</v>
      </c>
      <c r="E9" s="6">
        <v>1.6469898796637499E-2</v>
      </c>
    </row>
    <row r="10" spans="1:5" x14ac:dyDescent="0.2">
      <c r="A10" s="4" t="s">
        <v>3077</v>
      </c>
      <c r="B10" s="4" t="s">
        <v>2080</v>
      </c>
      <c r="C10" s="6"/>
      <c r="D10" s="6"/>
      <c r="E10" s="6">
        <v>1.8728004018611299E-2</v>
      </c>
    </row>
    <row r="11" spans="1:5" x14ac:dyDescent="0.2">
      <c r="A11" s="4" t="s">
        <v>3078</v>
      </c>
      <c r="B11" s="4" t="s">
        <v>3079</v>
      </c>
      <c r="C11" s="6"/>
      <c r="D11" s="6"/>
      <c r="E11" s="6">
        <v>2.1657154233481898E-2</v>
      </c>
    </row>
    <row r="12" spans="1:5" x14ac:dyDescent="0.2">
      <c r="A12" s="4" t="s">
        <v>3041</v>
      </c>
      <c r="B12" s="4" t="s">
        <v>3042</v>
      </c>
      <c r="C12" s="36">
        <v>3.9458080612060501E-3</v>
      </c>
      <c r="D12" s="6">
        <v>0.35094532301466402</v>
      </c>
      <c r="E12" s="6">
        <v>3.6813613928868699E-2</v>
      </c>
    </row>
    <row r="13" spans="1:5" x14ac:dyDescent="0.2">
      <c r="A13" s="4" t="s">
        <v>3080</v>
      </c>
      <c r="B13" s="4" t="s">
        <v>3081</v>
      </c>
      <c r="C13" s="6">
        <v>6.3815338739396099E-2</v>
      </c>
      <c r="D13" s="6">
        <v>0.143923122284942</v>
      </c>
      <c r="E13" s="6">
        <v>4.13699987284913E-2</v>
      </c>
    </row>
    <row r="14" spans="1:5" x14ac:dyDescent="0.2">
      <c r="A14" s="4" t="s">
        <v>3082</v>
      </c>
      <c r="B14" s="4" t="s">
        <v>3083</v>
      </c>
      <c r="C14" s="6"/>
      <c r="D14" s="6"/>
      <c r="E14" s="6">
        <v>4.6883789238076401E-2</v>
      </c>
    </row>
    <row r="15" spans="1:5" x14ac:dyDescent="0.2">
      <c r="A15" s="4" t="s">
        <v>3084</v>
      </c>
      <c r="B15" s="4" t="s">
        <v>3085</v>
      </c>
      <c r="C15" s="6">
        <v>0.28109087883768302</v>
      </c>
      <c r="D15" s="6">
        <v>0.18248848619049399</v>
      </c>
      <c r="E15" s="6">
        <v>4.9011926298390802E-2</v>
      </c>
    </row>
    <row r="16" spans="1:5" x14ac:dyDescent="0.2">
      <c r="A16" s="4" t="s">
        <v>3064</v>
      </c>
      <c r="B16" s="56" t="s">
        <v>3065</v>
      </c>
      <c r="C16" s="6">
        <v>5.4789354681747802E-2</v>
      </c>
      <c r="D16" s="6">
        <v>2.2294571317428801E-2</v>
      </c>
      <c r="E16" s="6">
        <v>5.6466571923821103E-2</v>
      </c>
    </row>
    <row r="17" spans="1:5" x14ac:dyDescent="0.2">
      <c r="A17" s="4" t="s">
        <v>3045</v>
      </c>
      <c r="B17" s="4" t="s">
        <v>2081</v>
      </c>
      <c r="C17" s="6">
        <v>8.3486871339510799E-3</v>
      </c>
      <c r="D17" s="6">
        <v>2.70181114651156E-2</v>
      </c>
      <c r="E17" s="6">
        <v>6.2391410414110102E-2</v>
      </c>
    </row>
    <row r="18" spans="1:5" x14ac:dyDescent="0.2">
      <c r="A18" s="4" t="s">
        <v>3039</v>
      </c>
      <c r="B18" s="4" t="s">
        <v>3040</v>
      </c>
      <c r="C18" s="36">
        <v>8.70354681552121E-4</v>
      </c>
      <c r="D18" s="6">
        <v>0.369218655710086</v>
      </c>
      <c r="E18" s="6">
        <v>0.108568424833887</v>
      </c>
    </row>
    <row r="19" spans="1:5" x14ac:dyDescent="0.2">
      <c r="A19" s="4" t="s">
        <v>3048</v>
      </c>
      <c r="B19" s="4" t="s">
        <v>3049</v>
      </c>
      <c r="C19" s="6">
        <v>5.4640077356083103E-2</v>
      </c>
      <c r="D19" s="6">
        <v>9.7040832987717193E-2</v>
      </c>
      <c r="E19" s="6">
        <v>0.12395053775041</v>
      </c>
    </row>
    <row r="20" spans="1:5" x14ac:dyDescent="0.2">
      <c r="A20" s="4" t="s">
        <v>3058</v>
      </c>
      <c r="B20" s="4" t="s">
        <v>3059</v>
      </c>
      <c r="C20" s="6">
        <v>0.116061025150516</v>
      </c>
      <c r="D20" s="57">
        <v>2.6746072589920601E-2</v>
      </c>
      <c r="E20" s="6">
        <v>0.25057044464158801</v>
      </c>
    </row>
    <row r="21" spans="1:5" x14ac:dyDescent="0.2">
      <c r="A21" s="4" t="s">
        <v>3066</v>
      </c>
      <c r="B21" s="4" t="s">
        <v>2078</v>
      </c>
      <c r="C21" s="6">
        <v>7.4255645610273993E-2</v>
      </c>
      <c r="D21" s="6">
        <v>2.38887404485582E-2</v>
      </c>
      <c r="E21" s="6"/>
    </row>
    <row r="22" spans="1:5" x14ac:dyDescent="0.2">
      <c r="A22" s="4" t="s">
        <v>3062</v>
      </c>
      <c r="B22" s="56" t="s">
        <v>3063</v>
      </c>
      <c r="C22" s="57">
        <v>4.8292960740695098E-2</v>
      </c>
      <c r="D22" s="6">
        <v>0.20478853768046301</v>
      </c>
      <c r="E22" s="6"/>
    </row>
    <row r="23" spans="1:5" x14ac:dyDescent="0.2">
      <c r="A23" s="4" t="s">
        <v>3043</v>
      </c>
      <c r="B23" s="4" t="s">
        <v>3042</v>
      </c>
      <c r="C23" s="6">
        <v>5.6224442574926096E-3</v>
      </c>
      <c r="D23" s="6"/>
      <c r="E23" s="6"/>
    </row>
    <row r="24" spans="1:5" x14ac:dyDescent="0.2">
      <c r="A24" s="4" t="s">
        <v>3046</v>
      </c>
      <c r="B24" s="4" t="s">
        <v>3047</v>
      </c>
      <c r="C24" s="6">
        <v>8.2241310916622602E-3</v>
      </c>
      <c r="D24" s="6"/>
      <c r="E24" s="6"/>
    </row>
    <row r="25" spans="1:5" x14ac:dyDescent="0.2">
      <c r="A25" s="4" t="s">
        <v>3050</v>
      </c>
      <c r="B25" s="4" t="s">
        <v>3051</v>
      </c>
      <c r="C25" s="6">
        <v>2.0391147902039101E-2</v>
      </c>
      <c r="D25" s="6"/>
      <c r="E25" s="6"/>
    </row>
    <row r="26" spans="1:5" x14ac:dyDescent="0.2">
      <c r="A26" s="4" t="s">
        <v>3054</v>
      </c>
      <c r="B26" s="4" t="s">
        <v>3055</v>
      </c>
      <c r="C26" s="6">
        <v>2.80404719886382E-2</v>
      </c>
      <c r="D26" s="6"/>
      <c r="E26" s="6"/>
    </row>
    <row r="27" spans="1:5" x14ac:dyDescent="0.2">
      <c r="A27" s="4" t="s">
        <v>3056</v>
      </c>
      <c r="B27" s="4" t="s">
        <v>3057</v>
      </c>
      <c r="C27" s="6">
        <v>3.7284189320643001E-2</v>
      </c>
      <c r="D27" s="6"/>
      <c r="E27" s="6"/>
    </row>
    <row r="28" spans="1:5" x14ac:dyDescent="0.2">
      <c r="A28" s="58" t="s">
        <v>3060</v>
      </c>
      <c r="B28" s="58" t="s">
        <v>3057</v>
      </c>
      <c r="C28" s="59">
        <v>4.8487005935878E-2</v>
      </c>
      <c r="D28" s="59"/>
      <c r="E28" s="59"/>
    </row>
  </sheetData>
  <sortState xmlns:xlrd2="http://schemas.microsoft.com/office/spreadsheetml/2017/richdata2" ref="A3:E28">
    <sortCondition ref="E2:E28"/>
  </sortState>
  <conditionalFormatting sqref="A1:A1048576">
    <cfRule type="duplicateValues" dxfId="4" priority="1"/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F39C8-3ADA-E248-B69E-05127A1CA0B2}">
  <dimension ref="A1:D95"/>
  <sheetViews>
    <sheetView zoomScale="150" zoomScaleNormal="150" workbookViewId="0">
      <selection activeCell="A2" sqref="A2"/>
    </sheetView>
  </sheetViews>
  <sheetFormatPr baseColWidth="10" defaultColWidth="10.6640625" defaultRowHeight="16" x14ac:dyDescent="0.2"/>
  <cols>
    <col min="1" max="1" width="11.6640625" bestFit="1" customWidth="1"/>
    <col min="2" max="2" width="13.5" style="2" bestFit="1" customWidth="1"/>
    <col min="3" max="4" width="12.1640625" style="2" bestFit="1" customWidth="1"/>
  </cols>
  <sheetData>
    <row r="1" spans="1:4" x14ac:dyDescent="0.2">
      <c r="A1" s="52" t="s">
        <v>3286</v>
      </c>
    </row>
    <row r="2" spans="1:4" x14ac:dyDescent="0.2">
      <c r="A2" s="5" t="s">
        <v>401</v>
      </c>
      <c r="B2" s="34" t="s">
        <v>3086</v>
      </c>
      <c r="C2" s="34" t="s">
        <v>3087</v>
      </c>
      <c r="D2" s="34" t="s">
        <v>3088</v>
      </c>
    </row>
    <row r="3" spans="1:4" x14ac:dyDescent="0.2">
      <c r="A3" s="4" t="s">
        <v>116</v>
      </c>
      <c r="B3" s="6">
        <v>0.13750463099999999</v>
      </c>
      <c r="C3" s="6">
        <v>1.6356879999999999E-3</v>
      </c>
      <c r="D3" s="6">
        <v>0.39277944300000001</v>
      </c>
    </row>
    <row r="4" spans="1:4" x14ac:dyDescent="0.2">
      <c r="A4" s="4" t="s">
        <v>372</v>
      </c>
      <c r="B4" s="6">
        <v>0.21148883199999999</v>
      </c>
      <c r="C4" s="6">
        <v>2.0756297E-2</v>
      </c>
      <c r="D4" s="6">
        <v>0.31509923200000001</v>
      </c>
    </row>
    <row r="5" spans="1:4" x14ac:dyDescent="0.2">
      <c r="A5" s="4" t="s">
        <v>158</v>
      </c>
      <c r="B5" s="6">
        <v>8.0912242999999995E-2</v>
      </c>
      <c r="C5" s="6">
        <v>0.23612551100000001</v>
      </c>
      <c r="D5" s="6">
        <v>2.8689849E-2</v>
      </c>
    </row>
    <row r="6" spans="1:4" x14ac:dyDescent="0.2">
      <c r="A6" s="4" t="s">
        <v>380</v>
      </c>
      <c r="B6" s="6">
        <v>5.0539854000000002E-2</v>
      </c>
      <c r="C6" s="6">
        <v>2.8523559E-2</v>
      </c>
      <c r="D6" s="6">
        <v>0.65947785000000003</v>
      </c>
    </row>
    <row r="7" spans="1:4" x14ac:dyDescent="0.2">
      <c r="A7" s="4" t="s">
        <v>2259</v>
      </c>
      <c r="B7" s="6">
        <v>0.17038925499999999</v>
      </c>
      <c r="C7" s="6">
        <v>1.8888037E-2</v>
      </c>
      <c r="D7" s="6">
        <v>0.29717924400000001</v>
      </c>
    </row>
    <row r="8" spans="1:4" x14ac:dyDescent="0.2">
      <c r="A8" s="4" t="s">
        <v>286</v>
      </c>
      <c r="B8" s="6">
        <v>4.7339663999999997E-2</v>
      </c>
      <c r="C8" s="6">
        <v>3.0259537999999999E-2</v>
      </c>
      <c r="D8" s="6">
        <v>0.58684647599999995</v>
      </c>
    </row>
    <row r="9" spans="1:4" x14ac:dyDescent="0.2">
      <c r="A9" s="4" t="s">
        <v>2042</v>
      </c>
      <c r="B9" s="6">
        <v>2.1161155000000001E-2</v>
      </c>
      <c r="C9" s="6">
        <v>4.7911118000000003E-2</v>
      </c>
      <c r="D9" s="6">
        <v>0.30970153499999997</v>
      </c>
    </row>
    <row r="10" spans="1:4" x14ac:dyDescent="0.2">
      <c r="A10" s="4" t="s">
        <v>1558</v>
      </c>
      <c r="B10" s="6">
        <v>0.67023411799999999</v>
      </c>
      <c r="C10" s="6">
        <v>3.5070258999999999E-2</v>
      </c>
      <c r="D10" s="6">
        <v>0.93563833500000004</v>
      </c>
    </row>
    <row r="11" spans="1:4" x14ac:dyDescent="0.2">
      <c r="A11" s="4" t="s">
        <v>2488</v>
      </c>
      <c r="B11" s="6">
        <v>5.7976596999999998E-2</v>
      </c>
      <c r="C11" s="6">
        <v>3.4734839000000003E-2</v>
      </c>
      <c r="D11" s="6">
        <v>0.61928014600000003</v>
      </c>
    </row>
    <row r="12" spans="1:4" x14ac:dyDescent="0.2">
      <c r="A12" s="4" t="s">
        <v>2554</v>
      </c>
      <c r="B12" s="6">
        <v>1.7769341000000001E-2</v>
      </c>
      <c r="C12" s="6">
        <v>5.7018404000000002E-2</v>
      </c>
      <c r="D12" s="6">
        <v>0.23587713299999999</v>
      </c>
    </row>
    <row r="13" spans="1:4" x14ac:dyDescent="0.2">
      <c r="A13" s="4" t="s">
        <v>141</v>
      </c>
      <c r="B13" s="6">
        <v>1.2005620999999999E-2</v>
      </c>
      <c r="C13" s="6">
        <v>0.102006235</v>
      </c>
      <c r="D13" s="6">
        <v>0.92464130700000002</v>
      </c>
    </row>
    <row r="14" spans="1:4" x14ac:dyDescent="0.2">
      <c r="A14" s="4" t="s">
        <v>349</v>
      </c>
      <c r="B14" s="6">
        <v>0.297859504</v>
      </c>
      <c r="C14" s="6">
        <v>2.6008117000000001E-2</v>
      </c>
      <c r="D14" s="6">
        <v>0.67711375200000001</v>
      </c>
    </row>
    <row r="15" spans="1:4" x14ac:dyDescent="0.2">
      <c r="A15" s="4" t="s">
        <v>48</v>
      </c>
      <c r="B15" s="6">
        <v>8.476206E-3</v>
      </c>
      <c r="C15" s="6">
        <v>1.578189E-3</v>
      </c>
      <c r="D15" s="6">
        <v>0.36845773100000001</v>
      </c>
    </row>
    <row r="16" spans="1:4" x14ac:dyDescent="0.2">
      <c r="A16" s="4" t="s">
        <v>385</v>
      </c>
      <c r="B16" s="6">
        <v>0.32610838399999997</v>
      </c>
      <c r="C16" s="6">
        <v>2.3940284999999999E-2</v>
      </c>
      <c r="D16" s="6">
        <v>0.64057462700000001</v>
      </c>
    </row>
    <row r="17" spans="1:4" x14ac:dyDescent="0.2">
      <c r="A17" s="4" t="s">
        <v>311</v>
      </c>
      <c r="B17" s="6">
        <v>2.9160314999999999E-2</v>
      </c>
      <c r="C17" s="6">
        <v>2.0656289999999998E-3</v>
      </c>
      <c r="D17" s="6">
        <v>0.122176461</v>
      </c>
    </row>
    <row r="18" spans="1:4" x14ac:dyDescent="0.2">
      <c r="A18" s="4" t="s">
        <v>425</v>
      </c>
      <c r="B18" s="6">
        <v>0.20166371199999999</v>
      </c>
      <c r="C18" s="6">
        <v>3.7867831999999997E-2</v>
      </c>
      <c r="D18" s="6">
        <v>9.8616976999999995E-2</v>
      </c>
    </row>
    <row r="19" spans="1:4" x14ac:dyDescent="0.2">
      <c r="A19" s="4" t="s">
        <v>69</v>
      </c>
      <c r="B19" s="6">
        <v>2.0064517E-2</v>
      </c>
      <c r="C19" s="6">
        <v>8.4423151000000002E-2</v>
      </c>
      <c r="D19" s="6">
        <v>0.52407862599999999</v>
      </c>
    </row>
    <row r="20" spans="1:4" x14ac:dyDescent="0.2">
      <c r="A20" s="4" t="s">
        <v>292</v>
      </c>
      <c r="B20" s="6">
        <v>3.0118833000000001E-2</v>
      </c>
      <c r="C20" s="6">
        <v>9.6687279999999997E-3</v>
      </c>
      <c r="D20" s="6">
        <v>0.600623562</v>
      </c>
    </row>
    <row r="21" spans="1:4" x14ac:dyDescent="0.2">
      <c r="A21" s="4" t="s">
        <v>343</v>
      </c>
      <c r="B21" s="6">
        <v>7.4652662999999994E-2</v>
      </c>
      <c r="C21" s="6">
        <v>7.2331330000000001E-3</v>
      </c>
      <c r="D21" s="6">
        <v>0.41629140599999997</v>
      </c>
    </row>
    <row r="22" spans="1:4" x14ac:dyDescent="0.2">
      <c r="A22" s="4" t="s">
        <v>375</v>
      </c>
      <c r="B22" s="6">
        <v>1.4825338E-2</v>
      </c>
      <c r="C22" s="6">
        <v>7.9469299999999996E-3</v>
      </c>
      <c r="D22" s="6">
        <v>0.28924683099999998</v>
      </c>
    </row>
    <row r="23" spans="1:4" x14ac:dyDescent="0.2">
      <c r="A23" s="4" t="s">
        <v>119</v>
      </c>
      <c r="B23" s="6">
        <v>4.5271222E-2</v>
      </c>
      <c r="C23" s="6">
        <v>0.144126379</v>
      </c>
      <c r="D23" s="6">
        <v>0.98015379000000002</v>
      </c>
    </row>
    <row r="24" spans="1:4" x14ac:dyDescent="0.2">
      <c r="A24" s="4" t="s">
        <v>138</v>
      </c>
      <c r="B24" s="6">
        <v>3.2478258000000003E-2</v>
      </c>
      <c r="C24" s="6">
        <v>5.7118716999999999E-2</v>
      </c>
      <c r="D24" s="6">
        <v>0.13149725000000001</v>
      </c>
    </row>
    <row r="25" spans="1:4" x14ac:dyDescent="0.2">
      <c r="A25" s="4" t="s">
        <v>2289</v>
      </c>
      <c r="B25" s="6">
        <v>4.9797919000000003E-2</v>
      </c>
      <c r="C25" s="6">
        <v>0.49419537699999999</v>
      </c>
      <c r="D25" s="6">
        <v>0.85130352799999998</v>
      </c>
    </row>
    <row r="26" spans="1:4" x14ac:dyDescent="0.2">
      <c r="A26" s="4" t="s">
        <v>277</v>
      </c>
      <c r="B26" s="6">
        <v>4.7549559999999998E-2</v>
      </c>
      <c r="C26" s="6">
        <v>2.1390876999999999E-2</v>
      </c>
      <c r="D26" s="6">
        <v>6.9224513000000001E-2</v>
      </c>
    </row>
    <row r="27" spans="1:4" x14ac:dyDescent="0.2">
      <c r="A27" s="4" t="s">
        <v>2441</v>
      </c>
      <c r="B27" s="6">
        <v>0.75321615099999994</v>
      </c>
      <c r="C27" s="6">
        <v>2.0479188999999998E-2</v>
      </c>
      <c r="D27" s="6">
        <v>0.63759597000000001</v>
      </c>
    </row>
    <row r="28" spans="1:4" x14ac:dyDescent="0.2">
      <c r="A28" s="4" t="s">
        <v>2486</v>
      </c>
      <c r="B28" s="6">
        <v>6.687042E-2</v>
      </c>
      <c r="C28" s="6">
        <v>2.3344687999999999E-2</v>
      </c>
      <c r="D28" s="6">
        <v>0.88496571499999999</v>
      </c>
    </row>
    <row r="29" spans="1:4" x14ac:dyDescent="0.2">
      <c r="A29" s="4" t="s">
        <v>273</v>
      </c>
      <c r="B29" s="6">
        <v>5.6379530000000002E-3</v>
      </c>
      <c r="C29" s="6">
        <v>2.340249E-3</v>
      </c>
      <c r="D29" s="6">
        <v>0.62477542399999997</v>
      </c>
    </row>
    <row r="30" spans="1:4" x14ac:dyDescent="0.2">
      <c r="A30" s="4" t="s">
        <v>1560</v>
      </c>
      <c r="B30" s="6">
        <v>0.42518104000000001</v>
      </c>
      <c r="C30" s="6">
        <v>3.7616580000000002E-3</v>
      </c>
      <c r="D30" s="6">
        <v>0.69639895399999996</v>
      </c>
    </row>
    <row r="31" spans="1:4" x14ac:dyDescent="0.2">
      <c r="A31" s="4" t="s">
        <v>318</v>
      </c>
      <c r="B31" s="6">
        <v>6.4341203E-2</v>
      </c>
      <c r="C31" s="6">
        <v>2.1358390000000001E-3</v>
      </c>
      <c r="D31" s="6">
        <v>0.85304622900000004</v>
      </c>
    </row>
    <row r="32" spans="1:4" x14ac:dyDescent="0.2">
      <c r="A32" s="4" t="s">
        <v>157</v>
      </c>
      <c r="B32" s="6">
        <v>0.25160713800000001</v>
      </c>
      <c r="C32" s="6">
        <v>4.798498E-3</v>
      </c>
      <c r="D32" s="6">
        <v>0.74540108100000002</v>
      </c>
    </row>
    <row r="33" spans="1:4" x14ac:dyDescent="0.2">
      <c r="A33" s="4" t="s">
        <v>5</v>
      </c>
      <c r="B33" s="6">
        <v>0.83343421600000001</v>
      </c>
      <c r="C33" s="6">
        <v>1.1083992000000001E-2</v>
      </c>
      <c r="D33" s="6">
        <v>0.818203601</v>
      </c>
    </row>
    <row r="34" spans="1:4" x14ac:dyDescent="0.2">
      <c r="A34" s="4" t="s">
        <v>94</v>
      </c>
      <c r="B34" s="6">
        <v>3.1658613000000002E-2</v>
      </c>
      <c r="C34" s="6">
        <v>0.120984812</v>
      </c>
      <c r="D34" s="6">
        <v>0.37644065399999999</v>
      </c>
    </row>
    <row r="35" spans="1:4" x14ac:dyDescent="0.2">
      <c r="A35" s="4" t="s">
        <v>297</v>
      </c>
      <c r="B35" s="6">
        <v>3.49498E-3</v>
      </c>
      <c r="C35" s="6">
        <v>0.27680156099999997</v>
      </c>
      <c r="D35" s="6">
        <v>0.890961895</v>
      </c>
    </row>
    <row r="36" spans="1:4" x14ac:dyDescent="0.2">
      <c r="A36" s="4" t="s">
        <v>192</v>
      </c>
      <c r="B36" s="6">
        <v>3.0805608000000002E-2</v>
      </c>
      <c r="C36" s="6">
        <v>0.11745425299999999</v>
      </c>
      <c r="D36" s="6">
        <v>0.82471814600000004</v>
      </c>
    </row>
    <row r="37" spans="1:4" x14ac:dyDescent="0.2">
      <c r="A37" s="4" t="s">
        <v>122</v>
      </c>
      <c r="B37" s="6">
        <v>0.25001761500000003</v>
      </c>
      <c r="C37" s="6">
        <v>2.7975560000000001E-3</v>
      </c>
      <c r="D37" s="6">
        <v>0.66071445399999995</v>
      </c>
    </row>
    <row r="38" spans="1:4" x14ac:dyDescent="0.2">
      <c r="A38" s="4" t="s">
        <v>2331</v>
      </c>
      <c r="B38" s="6">
        <v>0.35262852099999997</v>
      </c>
      <c r="C38" s="6">
        <v>1.4535948999999999E-2</v>
      </c>
      <c r="D38" s="6">
        <v>0.677786534</v>
      </c>
    </row>
    <row r="39" spans="1:4" x14ac:dyDescent="0.2">
      <c r="A39" s="4" t="s">
        <v>2</v>
      </c>
      <c r="B39" s="6">
        <v>0.56985070599999998</v>
      </c>
      <c r="C39" s="6">
        <v>3.3874640999999997E-2</v>
      </c>
      <c r="D39" s="6">
        <v>0.55206240799999995</v>
      </c>
    </row>
    <row r="40" spans="1:4" x14ac:dyDescent="0.2">
      <c r="A40" s="4" t="s">
        <v>408</v>
      </c>
      <c r="B40" s="6">
        <v>0.175268761</v>
      </c>
      <c r="C40" s="6">
        <v>9.6163719999999998E-3</v>
      </c>
      <c r="D40" s="6">
        <v>0.83873756600000005</v>
      </c>
    </row>
    <row r="41" spans="1:4" x14ac:dyDescent="0.2">
      <c r="A41" s="4" t="s">
        <v>293</v>
      </c>
      <c r="B41" s="6">
        <v>5.411349E-2</v>
      </c>
      <c r="C41" s="6">
        <v>4.8923798999999997E-2</v>
      </c>
      <c r="D41" s="6">
        <v>0.187362525</v>
      </c>
    </row>
    <row r="42" spans="1:4" x14ac:dyDescent="0.2">
      <c r="A42" s="4" t="s">
        <v>1744</v>
      </c>
      <c r="B42" s="6">
        <v>4.4310651E-2</v>
      </c>
      <c r="C42" s="6">
        <v>0.22828688899999999</v>
      </c>
      <c r="D42" s="6">
        <v>0.49692618500000002</v>
      </c>
    </row>
    <row r="43" spans="1:4" x14ac:dyDescent="0.2">
      <c r="A43" s="4" t="s">
        <v>2372</v>
      </c>
      <c r="B43" s="6">
        <v>0.103933445</v>
      </c>
      <c r="C43" s="6">
        <v>2.0133501000000002E-2</v>
      </c>
      <c r="D43" s="6">
        <v>0.85348138500000004</v>
      </c>
    </row>
    <row r="44" spans="1:4" x14ac:dyDescent="0.2">
      <c r="A44" s="4" t="s">
        <v>2284</v>
      </c>
      <c r="B44" s="6">
        <v>2.8548699999999998E-3</v>
      </c>
      <c r="C44" s="6">
        <v>1.2736483999999999E-2</v>
      </c>
      <c r="D44" s="6">
        <v>0.128568513</v>
      </c>
    </row>
    <row r="45" spans="1:4" x14ac:dyDescent="0.2">
      <c r="A45" s="4" t="s">
        <v>28</v>
      </c>
      <c r="B45" s="6">
        <v>3.8116761999999998E-2</v>
      </c>
      <c r="C45" s="6">
        <v>5.9194199999999999E-3</v>
      </c>
      <c r="D45" s="6">
        <v>0.83893261699999999</v>
      </c>
    </row>
    <row r="46" spans="1:4" x14ac:dyDescent="0.2">
      <c r="A46" s="4" t="s">
        <v>2454</v>
      </c>
      <c r="B46" s="6">
        <v>2.6662462000000001E-2</v>
      </c>
      <c r="C46" s="6">
        <v>2.3440587999999998E-2</v>
      </c>
      <c r="D46" s="6">
        <v>0.47214256900000001</v>
      </c>
    </row>
    <row r="47" spans="1:4" x14ac:dyDescent="0.2">
      <c r="A47" s="4" t="s">
        <v>1972</v>
      </c>
      <c r="B47" s="6">
        <v>4.8997476999999998E-2</v>
      </c>
      <c r="C47" s="6">
        <v>2.0179070000000002E-3</v>
      </c>
      <c r="D47" s="6">
        <v>0.41105912700000002</v>
      </c>
    </row>
    <row r="48" spans="1:4" x14ac:dyDescent="0.2">
      <c r="A48" s="4" t="s">
        <v>123</v>
      </c>
      <c r="B48" s="6">
        <v>8.9084469999999999E-3</v>
      </c>
      <c r="C48" s="6">
        <v>1.0355408E-2</v>
      </c>
      <c r="D48" s="6">
        <v>0.20116355299999999</v>
      </c>
    </row>
    <row r="49" spans="1:4" x14ac:dyDescent="0.2">
      <c r="A49" s="4" t="s">
        <v>2490</v>
      </c>
      <c r="B49" s="6">
        <v>2.6213187999999998E-2</v>
      </c>
      <c r="C49" s="6">
        <v>4.0216759999999997E-2</v>
      </c>
      <c r="D49" s="6">
        <v>0.68202079599999998</v>
      </c>
    </row>
    <row r="50" spans="1:4" x14ac:dyDescent="0.2">
      <c r="A50" s="4" t="s">
        <v>148</v>
      </c>
      <c r="B50" s="6">
        <v>4.4953140000000003E-3</v>
      </c>
      <c r="C50" s="6">
        <v>5.6117739999999999E-3</v>
      </c>
      <c r="D50" s="6">
        <v>0.57085303399999998</v>
      </c>
    </row>
    <row r="51" spans="1:4" x14ac:dyDescent="0.2">
      <c r="A51" s="4" t="s">
        <v>160</v>
      </c>
      <c r="B51" s="6">
        <v>0.10181749700000001</v>
      </c>
      <c r="C51" s="6">
        <v>4.8718544000000003E-2</v>
      </c>
      <c r="D51" s="6">
        <v>0.35567502200000001</v>
      </c>
    </row>
    <row r="52" spans="1:4" x14ac:dyDescent="0.2">
      <c r="A52" s="4" t="s">
        <v>356</v>
      </c>
      <c r="B52" s="6">
        <v>1.5524520999999999E-2</v>
      </c>
      <c r="C52" s="6">
        <v>2.0128888000000001E-2</v>
      </c>
      <c r="D52" s="6">
        <v>0.34328688099999999</v>
      </c>
    </row>
    <row r="53" spans="1:4" x14ac:dyDescent="0.2">
      <c r="A53" s="4" t="s">
        <v>280</v>
      </c>
      <c r="B53" s="6">
        <v>0.14632183200000001</v>
      </c>
      <c r="C53" s="6">
        <v>1.0290466999999999E-2</v>
      </c>
      <c r="D53" s="6">
        <v>0.76235155499999996</v>
      </c>
    </row>
    <row r="54" spans="1:4" x14ac:dyDescent="0.2">
      <c r="A54" s="4" t="s">
        <v>358</v>
      </c>
      <c r="B54" s="6">
        <v>4.2572548000000002E-2</v>
      </c>
      <c r="C54" s="6">
        <v>3.0757129000000001E-2</v>
      </c>
      <c r="D54" s="6">
        <v>0.43973082600000002</v>
      </c>
    </row>
    <row r="55" spans="1:4" x14ac:dyDescent="0.2">
      <c r="A55" s="4" t="s">
        <v>2231</v>
      </c>
      <c r="B55" s="6">
        <v>0.30074033900000002</v>
      </c>
      <c r="C55" s="6">
        <v>1.9928024999999999E-2</v>
      </c>
      <c r="D55" s="6">
        <v>0.50848986100000004</v>
      </c>
    </row>
    <row r="56" spans="1:4" x14ac:dyDescent="0.2">
      <c r="A56" s="4" t="s">
        <v>415</v>
      </c>
      <c r="B56" s="6">
        <v>0.32364640300000003</v>
      </c>
      <c r="C56" s="6">
        <v>3.0664870000000001E-3</v>
      </c>
      <c r="D56" s="6">
        <v>0.83465366699999999</v>
      </c>
    </row>
    <row r="57" spans="1:4" x14ac:dyDescent="0.2">
      <c r="A57" s="4" t="s">
        <v>61</v>
      </c>
      <c r="B57" s="6">
        <v>3.6574266000000001E-2</v>
      </c>
      <c r="C57" s="6">
        <v>0.47385809800000001</v>
      </c>
      <c r="D57" s="6">
        <v>0.35445496799999998</v>
      </c>
    </row>
    <row r="58" spans="1:4" x14ac:dyDescent="0.2">
      <c r="A58" s="4" t="s">
        <v>354</v>
      </c>
      <c r="B58" s="6">
        <v>3.9815361000000001E-2</v>
      </c>
      <c r="C58" s="6">
        <v>2.1093971E-2</v>
      </c>
      <c r="D58" s="6">
        <v>0.24287847000000001</v>
      </c>
    </row>
    <row r="59" spans="1:4" x14ac:dyDescent="0.2">
      <c r="A59" s="4" t="s">
        <v>2361</v>
      </c>
      <c r="B59" s="6">
        <v>8.0690724000000005E-2</v>
      </c>
      <c r="C59" s="6">
        <v>3.5017988E-2</v>
      </c>
      <c r="D59" s="6">
        <v>0.56613796199999999</v>
      </c>
    </row>
    <row r="60" spans="1:4" x14ac:dyDescent="0.2">
      <c r="A60" s="4" t="s">
        <v>39</v>
      </c>
      <c r="B60" s="6">
        <v>0.124884836</v>
      </c>
      <c r="C60" s="6">
        <v>3.811484E-3</v>
      </c>
      <c r="D60" s="6">
        <v>0.34848387800000002</v>
      </c>
    </row>
    <row r="61" spans="1:4" x14ac:dyDescent="0.2">
      <c r="A61" s="4" t="s">
        <v>303</v>
      </c>
      <c r="B61" s="6">
        <v>1.3735054999999999E-2</v>
      </c>
      <c r="C61" s="6">
        <v>0.16861880900000001</v>
      </c>
      <c r="D61" s="6">
        <v>0.99945702599999997</v>
      </c>
    </row>
    <row r="62" spans="1:4" x14ac:dyDescent="0.2">
      <c r="A62" s="4" t="s">
        <v>357</v>
      </c>
      <c r="B62" s="6">
        <v>2.1779487E-2</v>
      </c>
      <c r="C62" s="6">
        <v>1.2871359000000001E-2</v>
      </c>
      <c r="D62" s="6">
        <v>0.88799407900000005</v>
      </c>
    </row>
    <row r="63" spans="1:4" x14ac:dyDescent="0.2">
      <c r="A63" s="4" t="s">
        <v>347</v>
      </c>
      <c r="B63" s="6">
        <v>5.1402985999999998E-2</v>
      </c>
      <c r="C63" s="6">
        <v>6.9309899999999997E-3</v>
      </c>
      <c r="D63" s="6">
        <v>0.63076754199999996</v>
      </c>
    </row>
    <row r="64" spans="1:4" x14ac:dyDescent="0.2">
      <c r="A64" s="4" t="s">
        <v>341</v>
      </c>
      <c r="B64" s="6">
        <v>1.9273662E-2</v>
      </c>
      <c r="C64" s="6">
        <v>1.0058599E-2</v>
      </c>
      <c r="D64" s="6">
        <v>0.74705007800000001</v>
      </c>
    </row>
    <row r="65" spans="1:4" x14ac:dyDescent="0.2">
      <c r="A65" s="4" t="s">
        <v>290</v>
      </c>
      <c r="B65" s="6">
        <v>6.5731239999999996E-3</v>
      </c>
      <c r="C65" s="6">
        <v>0.762458258</v>
      </c>
      <c r="D65" s="6">
        <v>0.47473210399999999</v>
      </c>
    </row>
    <row r="66" spans="1:4" x14ac:dyDescent="0.2">
      <c r="A66" s="4" t="s">
        <v>170</v>
      </c>
      <c r="B66" s="6">
        <v>9.2124423999999996E-2</v>
      </c>
      <c r="C66" s="6">
        <v>7.3816610000000003E-3</v>
      </c>
      <c r="D66" s="6">
        <v>0.73409169900000004</v>
      </c>
    </row>
    <row r="67" spans="1:4" x14ac:dyDescent="0.2">
      <c r="A67" s="4" t="s">
        <v>1981</v>
      </c>
      <c r="B67" s="6">
        <v>2.5891845E-2</v>
      </c>
      <c r="C67" s="6">
        <v>0.26877399299999999</v>
      </c>
      <c r="D67" s="6">
        <v>0.36959225800000001</v>
      </c>
    </row>
    <row r="68" spans="1:4" x14ac:dyDescent="0.2">
      <c r="A68" s="4" t="s">
        <v>198</v>
      </c>
      <c r="B68" s="6">
        <v>7.4044557999999996E-2</v>
      </c>
      <c r="C68" s="6">
        <v>2.5201095999999999E-2</v>
      </c>
      <c r="D68" s="6">
        <v>0.53303102499999999</v>
      </c>
    </row>
    <row r="69" spans="1:4" x14ac:dyDescent="0.2">
      <c r="A69" s="4" t="s">
        <v>1562</v>
      </c>
      <c r="B69" s="6">
        <v>4.2385946000000001E-2</v>
      </c>
      <c r="C69" s="6">
        <v>2.1678201000000001E-2</v>
      </c>
      <c r="D69" s="6">
        <v>0.45901697400000002</v>
      </c>
    </row>
    <row r="70" spans="1:4" x14ac:dyDescent="0.2">
      <c r="A70" s="4" t="s">
        <v>2557</v>
      </c>
      <c r="B70" s="6">
        <v>1.5589751000000001E-2</v>
      </c>
      <c r="C70" s="6">
        <v>2.2074560999999999E-2</v>
      </c>
      <c r="D70" s="6">
        <v>0.63280138900000005</v>
      </c>
    </row>
    <row r="71" spans="1:4" x14ac:dyDescent="0.2">
      <c r="A71" s="4" t="s">
        <v>1559</v>
      </c>
      <c r="B71" s="6">
        <v>9.6699179999999996E-3</v>
      </c>
      <c r="C71" s="6">
        <v>4.3170020000000003E-3</v>
      </c>
      <c r="D71" s="6">
        <v>9.3039758E-2</v>
      </c>
    </row>
    <row r="72" spans="1:4" x14ac:dyDescent="0.2">
      <c r="A72" s="4" t="s">
        <v>155</v>
      </c>
      <c r="B72" s="6">
        <v>4.3385145999999999E-2</v>
      </c>
      <c r="C72" s="6">
        <v>0.31817869300000001</v>
      </c>
      <c r="D72" s="6">
        <v>0.36422874500000002</v>
      </c>
    </row>
    <row r="73" spans="1:4" x14ac:dyDescent="0.2">
      <c r="A73" s="4" t="s">
        <v>351</v>
      </c>
      <c r="B73" s="6">
        <v>2.6784068000000001E-2</v>
      </c>
      <c r="C73" s="6">
        <v>6.9976829000000004E-2</v>
      </c>
      <c r="D73" s="6">
        <v>0.97380169800000005</v>
      </c>
    </row>
    <row r="74" spans="1:4" x14ac:dyDescent="0.2">
      <c r="A74" s="4" t="s">
        <v>353</v>
      </c>
      <c r="B74" s="6">
        <v>0.29123406099999999</v>
      </c>
      <c r="C74" s="6">
        <v>2.5740659999999999E-2</v>
      </c>
      <c r="D74" s="6">
        <v>0.37362148299999998</v>
      </c>
    </row>
    <row r="75" spans="1:4" x14ac:dyDescent="0.2">
      <c r="A75" s="4" t="s">
        <v>91</v>
      </c>
      <c r="B75" s="6">
        <v>2.6094527999999999E-2</v>
      </c>
      <c r="C75" s="6">
        <v>0.36178316300000002</v>
      </c>
      <c r="D75" s="6">
        <v>0.97879066800000003</v>
      </c>
    </row>
    <row r="76" spans="1:4" x14ac:dyDescent="0.2">
      <c r="A76" s="4" t="s">
        <v>296</v>
      </c>
      <c r="B76" s="6">
        <v>4.7214956000000002E-2</v>
      </c>
      <c r="C76" s="6">
        <v>1.0498428000000001E-2</v>
      </c>
      <c r="D76" s="6">
        <v>0.45095600699999999</v>
      </c>
    </row>
    <row r="77" spans="1:4" x14ac:dyDescent="0.2">
      <c r="A77" s="4" t="s">
        <v>396</v>
      </c>
      <c r="B77" s="6">
        <v>4.6953303000000002E-2</v>
      </c>
      <c r="C77" s="6">
        <v>0.14572832099999999</v>
      </c>
      <c r="D77" s="6">
        <v>0.85481458799999999</v>
      </c>
    </row>
    <row r="78" spans="1:4" x14ac:dyDescent="0.2">
      <c r="A78" s="4" t="s">
        <v>133</v>
      </c>
      <c r="B78" s="6">
        <v>1.9492503000000001E-2</v>
      </c>
      <c r="C78" s="6">
        <v>1.6584416000000001E-2</v>
      </c>
      <c r="D78" s="6">
        <v>0.50517632000000001</v>
      </c>
    </row>
    <row r="79" spans="1:4" x14ac:dyDescent="0.2">
      <c r="A79" s="4" t="s">
        <v>142</v>
      </c>
      <c r="B79" s="6">
        <v>2.9951774E-2</v>
      </c>
      <c r="C79" s="6">
        <v>0.64990172899999998</v>
      </c>
      <c r="D79" s="6">
        <v>0.74184206500000005</v>
      </c>
    </row>
    <row r="80" spans="1:4" x14ac:dyDescent="0.2">
      <c r="A80" s="4" t="s">
        <v>55</v>
      </c>
      <c r="B80" s="6">
        <v>0.17226160900000001</v>
      </c>
      <c r="C80" s="6">
        <v>2.3835964000000001E-2</v>
      </c>
      <c r="D80" s="6">
        <v>0.56548349099999995</v>
      </c>
    </row>
    <row r="81" spans="1:4" x14ac:dyDescent="0.2">
      <c r="A81" s="4" t="s">
        <v>397</v>
      </c>
      <c r="B81" s="6">
        <v>0.166827595</v>
      </c>
      <c r="C81" s="6">
        <v>3.1128990000000001E-3</v>
      </c>
      <c r="D81" s="6">
        <v>0.38875903099999998</v>
      </c>
    </row>
    <row r="82" spans="1:4" x14ac:dyDescent="0.2">
      <c r="A82" s="4" t="s">
        <v>287</v>
      </c>
      <c r="B82" s="6">
        <v>3.6736464000000003E-2</v>
      </c>
      <c r="C82" s="6">
        <v>2.4916931E-2</v>
      </c>
      <c r="D82" s="6">
        <v>0.113557721</v>
      </c>
    </row>
    <row r="83" spans="1:4" x14ac:dyDescent="0.2">
      <c r="A83" s="4" t="s">
        <v>75</v>
      </c>
      <c r="B83" s="6">
        <v>2.2741437999999999E-2</v>
      </c>
      <c r="C83" s="6">
        <v>2.0166247000000002E-2</v>
      </c>
      <c r="D83" s="6">
        <v>0.24251520300000001</v>
      </c>
    </row>
    <row r="84" spans="1:4" x14ac:dyDescent="0.2">
      <c r="A84" s="4" t="s">
        <v>2300</v>
      </c>
      <c r="B84" s="6">
        <v>4.6406520999999999E-2</v>
      </c>
      <c r="C84" s="6">
        <v>7.8280145999999995E-2</v>
      </c>
      <c r="D84" s="6">
        <v>0.641108915</v>
      </c>
    </row>
    <row r="85" spans="1:4" x14ac:dyDescent="0.2">
      <c r="A85" s="4" t="s">
        <v>2402</v>
      </c>
      <c r="B85" s="6">
        <v>4.2422112999999997E-2</v>
      </c>
      <c r="C85" s="6">
        <v>1.1422122999999999E-2</v>
      </c>
      <c r="D85" s="6">
        <v>0.511176564</v>
      </c>
    </row>
    <row r="86" spans="1:4" x14ac:dyDescent="0.2">
      <c r="A86" s="4" t="s">
        <v>132</v>
      </c>
      <c r="B86" s="6">
        <v>5.3619430000000001E-3</v>
      </c>
      <c r="C86" s="6">
        <v>8.0286790000000004E-3</v>
      </c>
      <c r="D86" s="6">
        <v>0.15452732399999999</v>
      </c>
    </row>
    <row r="87" spans="1:4" x14ac:dyDescent="0.2">
      <c r="A87" s="4" t="s">
        <v>398</v>
      </c>
      <c r="B87" s="6">
        <v>6.6638799999999996E-3</v>
      </c>
      <c r="C87" s="6">
        <v>0.31742220999999998</v>
      </c>
      <c r="D87" s="6">
        <v>0.64872236500000002</v>
      </c>
    </row>
    <row r="88" spans="1:4" x14ac:dyDescent="0.2">
      <c r="A88" s="4" t="s">
        <v>307</v>
      </c>
      <c r="B88" s="6">
        <v>4.8898250000000004E-3</v>
      </c>
      <c r="C88" s="6">
        <v>2.0079770000000002E-3</v>
      </c>
      <c r="D88" s="6">
        <v>0.16331115700000001</v>
      </c>
    </row>
    <row r="89" spans="1:4" x14ac:dyDescent="0.2">
      <c r="A89" s="4" t="s">
        <v>25</v>
      </c>
      <c r="B89" s="6">
        <v>1.5040906999999999E-2</v>
      </c>
      <c r="C89" s="6">
        <v>1.1713691E-2</v>
      </c>
      <c r="D89" s="6">
        <v>0.93428558399999995</v>
      </c>
    </row>
    <row r="90" spans="1:4" x14ac:dyDescent="0.2">
      <c r="A90" s="4" t="s">
        <v>2437</v>
      </c>
      <c r="B90" s="6">
        <v>2.8047477000000001E-2</v>
      </c>
      <c r="C90" s="6">
        <v>3.5527687000000002E-2</v>
      </c>
      <c r="D90" s="6">
        <v>0.23236654700000001</v>
      </c>
    </row>
    <row r="91" spans="1:4" x14ac:dyDescent="0.2">
      <c r="A91" s="4" t="s">
        <v>188</v>
      </c>
      <c r="B91" s="6">
        <v>4.7321800999999997E-2</v>
      </c>
      <c r="C91" s="6">
        <v>8.1734220999999996E-2</v>
      </c>
      <c r="D91" s="6">
        <v>0.92741311900000001</v>
      </c>
    </row>
    <row r="92" spans="1:4" x14ac:dyDescent="0.2">
      <c r="A92" s="4" t="s">
        <v>340</v>
      </c>
      <c r="B92" s="6">
        <v>1.7818446000000002E-2</v>
      </c>
      <c r="C92" s="6">
        <v>0.22482448699999999</v>
      </c>
      <c r="D92" s="6">
        <v>0.17183059000000001</v>
      </c>
    </row>
    <row r="93" spans="1:4" x14ac:dyDescent="0.2">
      <c r="A93" s="4" t="s">
        <v>152</v>
      </c>
      <c r="B93" s="6">
        <v>1.1266505E-2</v>
      </c>
      <c r="C93" s="6">
        <v>0.30671889200000002</v>
      </c>
      <c r="D93" s="6">
        <v>9.1913236999999995E-2</v>
      </c>
    </row>
    <row r="94" spans="1:4" x14ac:dyDescent="0.2">
      <c r="A94" s="4" t="s">
        <v>106</v>
      </c>
      <c r="B94" s="6">
        <v>7.2433259E-2</v>
      </c>
      <c r="C94" s="6">
        <v>4.3388890000000003E-3</v>
      </c>
      <c r="D94" s="6">
        <v>0.41858217599999997</v>
      </c>
    </row>
    <row r="95" spans="1:4" x14ac:dyDescent="0.2">
      <c r="A95" s="4" t="s">
        <v>1295</v>
      </c>
      <c r="B95" s="6">
        <v>7.7953647000000001E-2</v>
      </c>
      <c r="C95" s="6">
        <v>3.1107544000000001E-2</v>
      </c>
      <c r="D95" s="6">
        <v>0.861820467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Table S1 Summary</vt:lpstr>
      <vt:lpstr>Table S2 Exp Overall</vt:lpstr>
      <vt:lpstr>Table S3 Splicing Overall</vt:lpstr>
      <vt:lpstr>Table S4 APA Overall</vt:lpstr>
      <vt:lpstr>Table S5 Exp ER</vt:lpstr>
      <vt:lpstr>Table S6 Splicing ER</vt:lpstr>
      <vt:lpstr>Table S7 APA ER</vt:lpstr>
      <vt:lpstr>Table S8 KEGG</vt:lpstr>
      <vt:lpstr>Table S9 Functional</vt:lpstr>
      <vt:lpstr>Table S10 scRNA</vt:lpstr>
      <vt:lpstr>Table S11 BC Loci</vt:lpstr>
      <vt:lpstr>Table S12 Known BC SNPs</vt:lpstr>
      <vt:lpstr>Table S13 Previous TWAS Genes</vt:lpstr>
      <vt:lpstr>'Table S2 Exp Overall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, Jie</dc:creator>
  <cp:lastModifiedBy>Ping, Jie</cp:lastModifiedBy>
  <dcterms:created xsi:type="dcterms:W3CDTF">2023-12-02T21:32:53Z</dcterms:created>
  <dcterms:modified xsi:type="dcterms:W3CDTF">2025-04-25T16:5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12-02T21:35:38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10711466-d7cb-4a6a-afc5-d6c5e5b326e4</vt:lpwstr>
  </property>
  <property fmtid="{D5CDD505-2E9C-101B-9397-08002B2CF9AE}" pid="8" name="MSIP_Label_792c8cef-6f2b-4af1-b4ac-d815ff795cd6_ContentBits">
    <vt:lpwstr>0</vt:lpwstr>
  </property>
</Properties>
</file>